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ynh-my.sharepoint.com/personal/andrea_metti_syneoshealth_com/Documents/Andrea Documents/Ramucirumab/RANGE Ram ms Erika/Notes from Erika/Andrea Draft Documents/Round 5 of R2R/"/>
    </mc:Choice>
  </mc:AlternateContent>
  <xr:revisionPtr revIDLastSave="0" documentId="8_{3C030898-0FA0-4159-B130-73D2F4AB3461}" xr6:coauthVersionLast="47" xr6:coauthVersionMax="47" xr10:uidLastSave="{00000000-0000-0000-0000-000000000000}"/>
  <bookViews>
    <workbookView xWindow="-120" yWindow="-120" windowWidth="29040" windowHeight="15840" tabRatio="772" activeTab="12" xr2:uid="{00000000-000D-0000-FFFF-FFFF00000000}"/>
  </bookViews>
  <sheets>
    <sheet name="Figure 1a" sheetId="1" r:id="rId1"/>
    <sheet name="Figure 1b" sheetId="2" r:id="rId2"/>
    <sheet name="Figure 1c" sheetId="3" r:id="rId3"/>
    <sheet name="Figure 2c" sheetId="4" r:id="rId4"/>
    <sheet name="Figure 4" sheetId="6" r:id="rId5"/>
    <sheet name="Figure 5" sheetId="10" r:id="rId6"/>
    <sheet name="Figure 6a" sheetId="7" r:id="rId7"/>
    <sheet name="Figure 6c" sheetId="8" r:id="rId8"/>
    <sheet name="Figure 7c" sheetId="9" r:id="rId9"/>
    <sheet name="Supplemental Figure 1" sheetId="11" r:id="rId10"/>
    <sheet name="Supplemental Figure 2" sheetId="12" r:id="rId11"/>
    <sheet name="Fig 2ab 3abc 6b 7ab s3ab s4 s5" sheetId="13" r:id="rId12"/>
    <sheet name="Supp Table 3" sheetId="15" r:id="rId13"/>
  </sheets>
  <calcPr calcId="124519"/>
</workbook>
</file>

<file path=xl/sharedStrings.xml><?xml version="1.0" encoding="utf-8"?>
<sst xmlns="http://schemas.openxmlformats.org/spreadsheetml/2006/main" count="7559" uniqueCount="585">
  <si>
    <t>Strata</t>
  </si>
  <si>
    <t>Time</t>
  </si>
  <si>
    <t>Number.at.Risk</t>
  </si>
  <si>
    <t>Number.Event</t>
  </si>
  <si>
    <t>Survival</t>
  </si>
  <si>
    <t>Strata.Description</t>
  </si>
  <si>
    <t>Placebo+Docetaxel</t>
  </si>
  <si>
    <t>Ramucirumab+Docetaxel</t>
  </si>
  <si>
    <t>Figure 1a CPS&lt;10</t>
  </si>
  <si>
    <t>Figure 1a CPS&gt;=10</t>
  </si>
  <si>
    <t>Figure 1c IC&lt;4</t>
  </si>
  <si>
    <t>Figure 1c IC&gt;=4</t>
  </si>
  <si>
    <t>Figure 1b TC&lt;1</t>
  </si>
  <si>
    <t>Figure 1b TC&gt;=1</t>
  </si>
  <si>
    <t>Liberzon 2015</t>
  </si>
  <si>
    <t>Brauer 2013</t>
  </si>
  <si>
    <t>Masiero 2013</t>
  </si>
  <si>
    <t>Powles 2018</t>
  </si>
  <si>
    <t>Uhlik_1 2016</t>
  </si>
  <si>
    <t>Uhlik_2 2016</t>
  </si>
  <si>
    <t>Uhlik_3 2016</t>
  </si>
  <si>
    <t>&lt;= median</t>
  </si>
  <si>
    <t>&gt; median</t>
  </si>
  <si>
    <t>T Effector</t>
  </si>
  <si>
    <t>T Cell Inflamed</t>
  </si>
  <si>
    <t>Activated CD4 T Cell</t>
  </si>
  <si>
    <t>Activated CD8 T Cell</t>
  </si>
  <si>
    <t>Memory CD4 T Cell</t>
  </si>
  <si>
    <t>Memory CD8 T Cell</t>
  </si>
  <si>
    <t>Mean Angiogenesis</t>
  </si>
  <si>
    <t>Mean Immune</t>
  </si>
  <si>
    <t>Label1</t>
  </si>
  <si>
    <t>Label2</t>
  </si>
  <si>
    <t>HR</t>
  </si>
  <si>
    <t>HR CI Lower</t>
  </si>
  <si>
    <t>HR CI Upper</t>
  </si>
  <si>
    <t>P.value</t>
  </si>
  <si>
    <t>N</t>
  </si>
  <si>
    <t>Interaction P.value</t>
  </si>
  <si>
    <t>Mean</t>
  </si>
  <si>
    <t>CI Lower</t>
  </si>
  <si>
    <t>CI Upper</t>
  </si>
  <si>
    <t>Gender Male vs Female</t>
  </si>
  <si>
    <t>Region, East Asia vs Others</t>
  </si>
  <si>
    <t>Age, 10-yr increase</t>
  </si>
  <si>
    <t>Histology, Pure Transitional Cell vs Mixed</t>
  </si>
  <si>
    <t>Label</t>
  </si>
  <si>
    <t>Primary Tumor Site, Bladder vs Others</t>
  </si>
  <si>
    <t>Visceral Metastases, Yes vs No</t>
  </si>
  <si>
    <t>Liver Metastases, Yes vs No</t>
  </si>
  <si>
    <t>Bellmunt, 1-pt increase</t>
  </si>
  <si>
    <t>Prior Therapy, Neoadjuvant vs Adjuvant</t>
  </si>
  <si>
    <t>Prior Therapy, None vs Adjuvant</t>
  </si>
  <si>
    <t>Basal</t>
  </si>
  <si>
    <t>Claudin Low</t>
  </si>
  <si>
    <t>Infiltrated Luminal</t>
  </si>
  <si>
    <t>Luminal</t>
  </si>
  <si>
    <t>East Asia</t>
  </si>
  <si>
    <t>Other Region</t>
  </si>
  <si>
    <t>Count</t>
  </si>
  <si>
    <t>Col.Percent</t>
  </si>
  <si>
    <t>Basal/Squamous</t>
  </si>
  <si>
    <t>Luminal Non-Specified</t>
  </si>
  <si>
    <t xml:space="preserve">Luminal Papillary </t>
  </si>
  <si>
    <t>Luminal Unstable</t>
  </si>
  <si>
    <t>Neuroendocrine-like</t>
  </si>
  <si>
    <t xml:space="preserve">Stroma-rich </t>
  </si>
  <si>
    <t>Decipher_GSCv1</t>
  </si>
  <si>
    <t>Subtype</t>
  </si>
  <si>
    <t>TCGA_Consensus_2019</t>
  </si>
  <si>
    <t>Stroma-rich</t>
  </si>
  <si>
    <t>Luminal Papillary</t>
  </si>
  <si>
    <t>n=126</t>
  </si>
  <si>
    <t>n=101</t>
  </si>
  <si>
    <t>n=127</t>
  </si>
  <si>
    <t>n=100</t>
  </si>
  <si>
    <t>n=124</t>
  </si>
  <si>
    <t>n=103</t>
  </si>
  <si>
    <t>Overall</t>
  </si>
  <si>
    <t>Basal+Basal Claudin Low</t>
  </si>
  <si>
    <t>Luminal + Luminal Infiltrated</t>
  </si>
  <si>
    <t>Decipher GSCv1</t>
  </si>
  <si>
    <t>ConsensusMIBC</t>
  </si>
  <si>
    <t>n=394</t>
  </si>
  <si>
    <t>n=74</t>
  </si>
  <si>
    <t>n=320</t>
  </si>
  <si>
    <t>Supplemental Figure 2</t>
  </si>
  <si>
    <t>CTGA 2017</t>
  </si>
  <si>
    <t>Basal Squamous</t>
  </si>
  <si>
    <t>Luminal Infiltrated</t>
  </si>
  <si>
    <t>Neuronal</t>
  </si>
  <si>
    <t>Supplemental Figure 1a CPS</t>
  </si>
  <si>
    <t>cat</t>
  </si>
  <si>
    <t>HazardRatio</t>
  </si>
  <si>
    <t>HRLowerCL</t>
  </si>
  <si>
    <t>HRUpperCL</t>
  </si>
  <si>
    <t>median</t>
  </si>
  <si>
    <t>grp1</t>
  </si>
  <si>
    <t>grp2</t>
  </si>
  <si>
    <t>grp3</t>
  </si>
  <si>
    <t>grp4</t>
  </si>
  <si>
    <t>grp5</t>
  </si>
  <si>
    <t>grp6</t>
  </si>
  <si>
    <t>Supplemental Figure 1b Angiogenesis</t>
  </si>
  <si>
    <t>Supplemental Figure 1c Immune</t>
  </si>
  <si>
    <t>SPID</t>
  </si>
  <si>
    <t>Best_Overall_Response</t>
  </si>
  <si>
    <t>Treatment</t>
  </si>
  <si>
    <t>Region</t>
  </si>
  <si>
    <t>Primary_Site</t>
  </si>
  <si>
    <t>TCGA_2017</t>
  </si>
  <si>
    <t>UNC_Classifier_2014</t>
  </si>
  <si>
    <t>Combined_Positive_Score</t>
  </si>
  <si>
    <t>Immune_Cell_PDL1</t>
  </si>
  <si>
    <t>Tumor_Cell_PDL1</t>
  </si>
  <si>
    <t>Angiogenesis_MEAN_score</t>
  </si>
  <si>
    <t>Liberzon</t>
  </si>
  <si>
    <t>Brauer</t>
  </si>
  <si>
    <t>Masiero</t>
  </si>
  <si>
    <t>Powles</t>
  </si>
  <si>
    <t>Uhlik_1</t>
  </si>
  <si>
    <t>Uhlik_2</t>
  </si>
  <si>
    <t>Uhlik_3</t>
  </si>
  <si>
    <t>Immune_MEAN_score</t>
  </si>
  <si>
    <t>T-Effector</t>
  </si>
  <si>
    <t>T-Cell Inflamed</t>
  </si>
  <si>
    <t>Activated CD4</t>
  </si>
  <si>
    <t>Activated CD8</t>
  </si>
  <si>
    <t>T-Memory CD4</t>
  </si>
  <si>
    <t>T-Memory CD8</t>
  </si>
  <si>
    <t>PD</t>
  </si>
  <si>
    <t>Placebo + Docetaxel</t>
  </si>
  <si>
    <t>Europe/Other</t>
  </si>
  <si>
    <t>Bladder</t>
  </si>
  <si>
    <t>2. Luminal Infiltrated</t>
  </si>
  <si>
    <t>2. Luminal Non-Specified</t>
  </si>
  <si>
    <t>1. Luminal</t>
  </si>
  <si>
    <t>1. not measured</t>
  </si>
  <si>
    <t>NA</t>
  </si>
  <si>
    <t>3. Basal</t>
  </si>
  <si>
    <t>4. Stroma-rich</t>
  </si>
  <si>
    <t>3. Luminal Infiltrated</t>
  </si>
  <si>
    <t>2. CPS 0-9</t>
  </si>
  <si>
    <t>IC&lt;4</t>
  </si>
  <si>
    <t>TC&lt;1</t>
  </si>
  <si>
    <t>SD</t>
  </si>
  <si>
    <t>LY3009806 + Docetaxel</t>
  </si>
  <si>
    <t>1. Luminal Papillary</t>
  </si>
  <si>
    <t>2. Luminal Papillary</t>
  </si>
  <si>
    <t>3. Luminal Unstable</t>
  </si>
  <si>
    <t>3. Claudin</t>
  </si>
  <si>
    <t>Non-Bladder</t>
  </si>
  <si>
    <t>4. Claudin Low</t>
  </si>
  <si>
    <t>5. Basal/Squamous</t>
  </si>
  <si>
    <t>4. Basal Squamous</t>
  </si>
  <si>
    <t>CR</t>
  </si>
  <si>
    <t>3. CPS 10-96</t>
  </si>
  <si>
    <t>IC&gt;4</t>
  </si>
  <si>
    <t>TC&gt;=1</t>
  </si>
  <si>
    <t>PR</t>
  </si>
  <si>
    <t>2. Basal</t>
  </si>
  <si>
    <t>North America</t>
  </si>
  <si>
    <t>6. Neuroendocrine-like</t>
  </si>
  <si>
    <t>5. Neuronal</t>
  </si>
  <si>
    <t>NE</t>
  </si>
  <si>
    <t>Luminal Papillary n=97 (24.62%)</t>
  </si>
  <si>
    <t>Luminal Non-Specifed n=39 (9.9%)</t>
  </si>
  <si>
    <t>Luminal Unstable n=61 (15.48%)</t>
  </si>
  <si>
    <t>Stroma-rich n=75 (19.04%)</t>
  </si>
  <si>
    <t>Basal/Squamous n=114 (28.93%)</t>
  </si>
  <si>
    <t>Neuroendocrine-like n=8 (2.03%)</t>
  </si>
  <si>
    <t>Luminal n=131 (33.25%)</t>
  </si>
  <si>
    <t>Luminal Infiltrated n=55 (13.96%)</t>
  </si>
  <si>
    <t>Basal n=150 (38.07%)</t>
  </si>
  <si>
    <t>Claudin Low n=58 (14.72%)</t>
  </si>
  <si>
    <t>TCGA 2017</t>
  </si>
  <si>
    <t>Luminal Papillary n=95 (24.11%)</t>
  </si>
  <si>
    <t>Luminal n=59 (14.97%)</t>
  </si>
  <si>
    <t>Luminal Infiltrated n=117 (29.70%)</t>
  </si>
  <si>
    <t>Basal Squamous n=108 (27.41%)</t>
  </si>
  <si>
    <t>Neuronal n=15 (3.81%)</t>
  </si>
  <si>
    <t>S_100001</t>
  </si>
  <si>
    <t>S_100002</t>
  </si>
  <si>
    <t>S_100003</t>
  </si>
  <si>
    <t>S_100004</t>
  </si>
  <si>
    <t>S_100005</t>
  </si>
  <si>
    <t>S_100007</t>
  </si>
  <si>
    <t>S_100008</t>
  </si>
  <si>
    <t>S_100009</t>
  </si>
  <si>
    <t>S_100010</t>
  </si>
  <si>
    <t>S_100011</t>
  </si>
  <si>
    <t>S_100012</t>
  </si>
  <si>
    <t>S_100013</t>
  </si>
  <si>
    <t>S_100014</t>
  </si>
  <si>
    <t>S_100015</t>
  </si>
  <si>
    <t>S_100016</t>
  </si>
  <si>
    <t>S_100018</t>
  </si>
  <si>
    <t>S_100019</t>
  </si>
  <si>
    <t>S_100020</t>
  </si>
  <si>
    <t>S_100021</t>
  </si>
  <si>
    <t>S_100022</t>
  </si>
  <si>
    <t>S_100023</t>
  </si>
  <si>
    <t>S_100024</t>
  </si>
  <si>
    <t>S_100025</t>
  </si>
  <si>
    <t>S_100026</t>
  </si>
  <si>
    <t>S_100027</t>
  </si>
  <si>
    <t>S_100028</t>
  </si>
  <si>
    <t>S_100030</t>
  </si>
  <si>
    <t>S_100031</t>
  </si>
  <si>
    <t>S_100032</t>
  </si>
  <si>
    <t>S_100033</t>
  </si>
  <si>
    <t>S_100034</t>
  </si>
  <si>
    <t>S_100035</t>
  </si>
  <si>
    <t>S_100038</t>
  </si>
  <si>
    <t>S_100039</t>
  </si>
  <si>
    <t>S_100040</t>
  </si>
  <si>
    <t>S_100041</t>
  </si>
  <si>
    <t>S_100042</t>
  </si>
  <si>
    <t>S_100043</t>
  </si>
  <si>
    <t>S_100045</t>
  </si>
  <si>
    <t>S_100046</t>
  </si>
  <si>
    <t>S_100047</t>
  </si>
  <si>
    <t>S_100048</t>
  </si>
  <si>
    <t>S_100049</t>
  </si>
  <si>
    <t>S_100050</t>
  </si>
  <si>
    <t>S_100051</t>
  </si>
  <si>
    <t>S_100052</t>
  </si>
  <si>
    <t>S_100054</t>
  </si>
  <si>
    <t>S_100056</t>
  </si>
  <si>
    <t>S_100057</t>
  </si>
  <si>
    <t>S_100058</t>
  </si>
  <si>
    <t>S_100059</t>
  </si>
  <si>
    <t>S_100060</t>
  </si>
  <si>
    <t>S_100062</t>
  </si>
  <si>
    <t>S_100063</t>
  </si>
  <si>
    <t>S_100064</t>
  </si>
  <si>
    <t>S_100065</t>
  </si>
  <si>
    <t>S_100066</t>
  </si>
  <si>
    <t>S_100068</t>
  </si>
  <si>
    <t>S_100069</t>
  </si>
  <si>
    <t>S_100070</t>
  </si>
  <si>
    <t>S_100072</t>
  </si>
  <si>
    <t>S_100073</t>
  </si>
  <si>
    <t>S_100074</t>
  </si>
  <si>
    <t>S_100075</t>
  </si>
  <si>
    <t>S_100076</t>
  </si>
  <si>
    <t>S_100077</t>
  </si>
  <si>
    <t>S_100078</t>
  </si>
  <si>
    <t>S_100079</t>
  </si>
  <si>
    <t>S_100080</t>
  </si>
  <si>
    <t>S_100082</t>
  </si>
  <si>
    <t>S_100083</t>
  </si>
  <si>
    <t>S_100084</t>
  </si>
  <si>
    <t>S_100085</t>
  </si>
  <si>
    <t>S_100086</t>
  </si>
  <si>
    <t>S_100088</t>
  </si>
  <si>
    <t>S_100089</t>
  </si>
  <si>
    <t>S_100090</t>
  </si>
  <si>
    <t>S_100092</t>
  </si>
  <si>
    <t>S_100093</t>
  </si>
  <si>
    <t>S_100094</t>
  </si>
  <si>
    <t>S_100095</t>
  </si>
  <si>
    <t>S_100096</t>
  </si>
  <si>
    <t>S_100097</t>
  </si>
  <si>
    <t>S_100098</t>
  </si>
  <si>
    <t>S_100099</t>
  </si>
  <si>
    <t>S_100100</t>
  </si>
  <si>
    <t>S_100101</t>
  </si>
  <si>
    <t>S_100102</t>
  </si>
  <si>
    <t>S_100103</t>
  </si>
  <si>
    <t>S_100104</t>
  </si>
  <si>
    <t>S_100105</t>
  </si>
  <si>
    <t>S_100106</t>
  </si>
  <si>
    <t>S_100107</t>
  </si>
  <si>
    <t>S_100109</t>
  </si>
  <si>
    <t>S_100110</t>
  </si>
  <si>
    <t>S_100111</t>
  </si>
  <si>
    <t>S_100112</t>
  </si>
  <si>
    <t>S_100113</t>
  </si>
  <si>
    <t>S_100114</t>
  </si>
  <si>
    <t>S_100115</t>
  </si>
  <si>
    <t>S_100116</t>
  </si>
  <si>
    <t>S_100117</t>
  </si>
  <si>
    <t>S_100118</t>
  </si>
  <si>
    <t>S_100119</t>
  </si>
  <si>
    <t>S_100120</t>
  </si>
  <si>
    <t>S_100121</t>
  </si>
  <si>
    <t>S_100122</t>
  </si>
  <si>
    <t>S_100123</t>
  </si>
  <si>
    <t>S_100124</t>
  </si>
  <si>
    <t>S_100125</t>
  </si>
  <si>
    <t>S_100126</t>
  </si>
  <si>
    <t>S_100127</t>
  </si>
  <si>
    <t>S_100128</t>
  </si>
  <si>
    <t>S_100129</t>
  </si>
  <si>
    <t>S_100133</t>
  </si>
  <si>
    <t>S_100135</t>
  </si>
  <si>
    <t>S_100136</t>
  </si>
  <si>
    <t>S_100137</t>
  </si>
  <si>
    <t>S_100138</t>
  </si>
  <si>
    <t>S_100139</t>
  </si>
  <si>
    <t>S_100140</t>
  </si>
  <si>
    <t>S_100141</t>
  </si>
  <si>
    <t>S_100142</t>
  </si>
  <si>
    <t>S_100143</t>
  </si>
  <si>
    <t>S_100144</t>
  </si>
  <si>
    <t>S_100145</t>
  </si>
  <si>
    <t>S_100146</t>
  </si>
  <si>
    <t>S_100147</t>
  </si>
  <si>
    <t>S_100148</t>
  </si>
  <si>
    <t>S_100149</t>
  </si>
  <si>
    <t>S_100150</t>
  </si>
  <si>
    <t>S_100151</t>
  </si>
  <si>
    <t>S_100153</t>
  </si>
  <si>
    <t>S_100154</t>
  </si>
  <si>
    <t>S_100155</t>
  </si>
  <si>
    <t>S_100156</t>
  </si>
  <si>
    <t>S_100157</t>
  </si>
  <si>
    <t>S_100158</t>
  </si>
  <si>
    <t>S_100160</t>
  </si>
  <si>
    <t>S_100161</t>
  </si>
  <si>
    <t>S_100162</t>
  </si>
  <si>
    <t>S_100163</t>
  </si>
  <si>
    <t>S_100164</t>
  </si>
  <si>
    <t>S_100165</t>
  </si>
  <si>
    <t>S_100166</t>
  </si>
  <si>
    <t>S_100167</t>
  </si>
  <si>
    <t>S_100168</t>
  </si>
  <si>
    <t>S_100169</t>
  </si>
  <si>
    <t>S_100171</t>
  </si>
  <si>
    <t>S_100172</t>
  </si>
  <si>
    <t>S_100173</t>
  </si>
  <si>
    <t>S_100174</t>
  </si>
  <si>
    <t>S_100175</t>
  </si>
  <si>
    <t>S_100176</t>
  </si>
  <si>
    <t>S_100177</t>
  </si>
  <si>
    <t>S_100178</t>
  </si>
  <si>
    <t>S_100179</t>
  </si>
  <si>
    <t>S_100180</t>
  </si>
  <si>
    <t>S_100181</t>
  </si>
  <si>
    <t>S_100182</t>
  </si>
  <si>
    <t>S_100183</t>
  </si>
  <si>
    <t>S_100184</t>
  </si>
  <si>
    <t>S_100185</t>
  </si>
  <si>
    <t>S_100186</t>
  </si>
  <si>
    <t>S_100187</t>
  </si>
  <si>
    <t>S_100188</t>
  </si>
  <si>
    <t>S_100189</t>
  </si>
  <si>
    <t>S_100191</t>
  </si>
  <si>
    <t>S_100192</t>
  </si>
  <si>
    <t>S_100194</t>
  </si>
  <si>
    <t>S_100195</t>
  </si>
  <si>
    <t>S_100196</t>
  </si>
  <si>
    <t>S_100197</t>
  </si>
  <si>
    <t>S_100198</t>
  </si>
  <si>
    <t>S_100199</t>
  </si>
  <si>
    <t>S_100200</t>
  </si>
  <si>
    <t>S_100201</t>
  </si>
  <si>
    <t>S_100202</t>
  </si>
  <si>
    <t>S_100203</t>
  </si>
  <si>
    <t>S_100204</t>
  </si>
  <si>
    <t>S_100205</t>
  </si>
  <si>
    <t>S_100206</t>
  </si>
  <si>
    <t>S_100208</t>
  </si>
  <si>
    <t>S_100209</t>
  </si>
  <si>
    <t>S_100210</t>
  </si>
  <si>
    <t>S_100211</t>
  </si>
  <si>
    <t>S_100212</t>
  </si>
  <si>
    <t>S_100213</t>
  </si>
  <si>
    <t>S_100214</t>
  </si>
  <si>
    <t>S_100215</t>
  </si>
  <si>
    <t>S_100217</t>
  </si>
  <si>
    <t>S_100218</t>
  </si>
  <si>
    <t>S_100219</t>
  </si>
  <si>
    <t>S_100220</t>
  </si>
  <si>
    <t>S_100221</t>
  </si>
  <si>
    <t>S_100222</t>
  </si>
  <si>
    <t>S_100223</t>
  </si>
  <si>
    <t>S_100224</t>
  </si>
  <si>
    <t>S_100225</t>
  </si>
  <si>
    <t>S_100226</t>
  </si>
  <si>
    <t>S_100227</t>
  </si>
  <si>
    <t>S_100228</t>
  </si>
  <si>
    <t>S_100229</t>
  </si>
  <si>
    <t>S_100230</t>
  </si>
  <si>
    <t>S_100231</t>
  </si>
  <si>
    <t>S_100232</t>
  </si>
  <si>
    <t>S_100233</t>
  </si>
  <si>
    <t>S_100234</t>
  </si>
  <si>
    <t>S_100235</t>
  </si>
  <si>
    <t>S_100236</t>
  </si>
  <si>
    <t>S_100237</t>
  </si>
  <si>
    <t>S_100238</t>
  </si>
  <si>
    <t>S_100239</t>
  </si>
  <si>
    <t>S_100240</t>
  </si>
  <si>
    <t>S_100241</t>
  </si>
  <si>
    <t>S_100242</t>
  </si>
  <si>
    <t>S_100244</t>
  </si>
  <si>
    <t>S_100245</t>
  </si>
  <si>
    <t>S_100246</t>
  </si>
  <si>
    <t>S_100247</t>
  </si>
  <si>
    <t>S_100248</t>
  </si>
  <si>
    <t>S_100249</t>
  </si>
  <si>
    <t>S_100250</t>
  </si>
  <si>
    <t>S_100251</t>
  </si>
  <si>
    <t>S_100252</t>
  </si>
  <si>
    <t>S_100253</t>
  </si>
  <si>
    <t>S_100254</t>
  </si>
  <si>
    <t>S_100255</t>
  </si>
  <si>
    <t>S_100256</t>
  </si>
  <si>
    <t>S_100257</t>
  </si>
  <si>
    <t>S_100258</t>
  </si>
  <si>
    <t>S_100259</t>
  </si>
  <si>
    <t>S_100260</t>
  </si>
  <si>
    <t>S_100263</t>
  </si>
  <si>
    <t>S_100264</t>
  </si>
  <si>
    <t>S_100265</t>
  </si>
  <si>
    <t>S_100266</t>
  </si>
  <si>
    <t>S_100268</t>
  </si>
  <si>
    <t>S_100269</t>
  </si>
  <si>
    <t>S_100270</t>
  </si>
  <si>
    <t>S_100271</t>
  </si>
  <si>
    <t>S_100272</t>
  </si>
  <si>
    <t>S_100274</t>
  </si>
  <si>
    <t>S_100275</t>
  </si>
  <si>
    <t>S_100276</t>
  </si>
  <si>
    <t>S_100277</t>
  </si>
  <si>
    <t>S_100278</t>
  </si>
  <si>
    <t>S_100279</t>
  </si>
  <si>
    <t>S_100281</t>
  </si>
  <si>
    <t>S_100282</t>
  </si>
  <si>
    <t>S_100283</t>
  </si>
  <si>
    <t>S_100284</t>
  </si>
  <si>
    <t>S_100285</t>
  </si>
  <si>
    <t>S_100286</t>
  </si>
  <si>
    <t>S_100287</t>
  </si>
  <si>
    <t>S_100288</t>
  </si>
  <si>
    <t>S_100289</t>
  </si>
  <si>
    <t>S_100290</t>
  </si>
  <si>
    <t>S_100291</t>
  </si>
  <si>
    <t>S_100292</t>
  </si>
  <si>
    <t>S_100293</t>
  </si>
  <si>
    <t>S_100294</t>
  </si>
  <si>
    <t>S_100295</t>
  </si>
  <si>
    <t>S_100296</t>
  </si>
  <si>
    <t>S_100297</t>
  </si>
  <si>
    <t>S_100298</t>
  </si>
  <si>
    <t>S_100299</t>
  </si>
  <si>
    <t>S_100300</t>
  </si>
  <si>
    <t>S_100301</t>
  </si>
  <si>
    <t>S_100302</t>
  </si>
  <si>
    <t>S_100303</t>
  </si>
  <si>
    <t>S_100304</t>
  </si>
  <si>
    <t>S_100306</t>
  </si>
  <si>
    <t>S_100308</t>
  </si>
  <si>
    <t>S_100309</t>
  </si>
  <si>
    <t>S_100311</t>
  </si>
  <si>
    <t>S_100312</t>
  </si>
  <si>
    <t>S_100313</t>
  </si>
  <si>
    <t>S_100314</t>
  </si>
  <si>
    <t>S_100315</t>
  </si>
  <si>
    <t>S_100316</t>
  </si>
  <si>
    <t>S_100317</t>
  </si>
  <si>
    <t>S_100318</t>
  </si>
  <si>
    <t>S_100319</t>
  </si>
  <si>
    <t>S_100320</t>
  </si>
  <si>
    <t>S_100321</t>
  </si>
  <si>
    <t>S_100322</t>
  </si>
  <si>
    <t>S_100323</t>
  </si>
  <si>
    <t>S_100324</t>
  </si>
  <si>
    <t>S_100325</t>
  </si>
  <si>
    <t>S_100326</t>
  </si>
  <si>
    <t>S_100327</t>
  </si>
  <si>
    <t>S_100328</t>
  </si>
  <si>
    <t>S_100329</t>
  </si>
  <si>
    <t>S_100330</t>
  </si>
  <si>
    <t>S_100331</t>
  </si>
  <si>
    <t>S_100333</t>
  </si>
  <si>
    <t>S_100334</t>
  </si>
  <si>
    <t>S_100335</t>
  </si>
  <si>
    <t>S_100336</t>
  </si>
  <si>
    <t>S_100337</t>
  </si>
  <si>
    <t>S_100338</t>
  </si>
  <si>
    <t>S_100339</t>
  </si>
  <si>
    <t>S_100341</t>
  </si>
  <si>
    <t>S_100344</t>
  </si>
  <si>
    <t>S_100346</t>
  </si>
  <si>
    <t>S_100347</t>
  </si>
  <si>
    <t>S_100348</t>
  </si>
  <si>
    <t>S_100349</t>
  </si>
  <si>
    <t>S_100350</t>
  </si>
  <si>
    <t>S_100352</t>
  </si>
  <si>
    <t>S_100353</t>
  </si>
  <si>
    <t>S_100355</t>
  </si>
  <si>
    <t>S_100356</t>
  </si>
  <si>
    <t>S_100357</t>
  </si>
  <si>
    <t>S_100358</t>
  </si>
  <si>
    <t>S_100359</t>
  </si>
  <si>
    <t>S_100361</t>
  </si>
  <si>
    <t>S_100362</t>
  </si>
  <si>
    <t>S_100363</t>
  </si>
  <si>
    <t>S_100364</t>
  </si>
  <si>
    <t>S_100365</t>
  </si>
  <si>
    <t>S_100366</t>
  </si>
  <si>
    <t>S_100367</t>
  </si>
  <si>
    <t>S_100368</t>
  </si>
  <si>
    <t>S_100369</t>
  </si>
  <si>
    <t>S_100370</t>
  </si>
  <si>
    <t>S_100371</t>
  </si>
  <si>
    <t>S_100373</t>
  </si>
  <si>
    <t>S_100375</t>
  </si>
  <si>
    <t>S_100376</t>
  </si>
  <si>
    <t>S_100377</t>
  </si>
  <si>
    <t>S_100378</t>
  </si>
  <si>
    <t>S_100379</t>
  </si>
  <si>
    <t>S_100380</t>
  </si>
  <si>
    <t>S_100382</t>
  </si>
  <si>
    <t>S_100385</t>
  </si>
  <si>
    <t>S_100386</t>
  </si>
  <si>
    <t>S_100387</t>
  </si>
  <si>
    <t>S_100388</t>
  </si>
  <si>
    <t>S_100389</t>
  </si>
  <si>
    <t>S_100390</t>
  </si>
  <si>
    <t>S_100392</t>
  </si>
  <si>
    <t>S_100393</t>
  </si>
  <si>
    <t>S_100394</t>
  </si>
  <si>
    <t>S_100395</t>
  </si>
  <si>
    <t>S_100396</t>
  </si>
  <si>
    <t>S_100398</t>
  </si>
  <si>
    <t>S_100400</t>
  </si>
  <si>
    <t>S_100402</t>
  </si>
  <si>
    <t>S_100403</t>
  </si>
  <si>
    <t>S_100405</t>
  </si>
  <si>
    <t>S_100406</t>
  </si>
  <si>
    <t>S_100407</t>
  </si>
  <si>
    <t>S_100408</t>
  </si>
  <si>
    <t>S_100409</t>
  </si>
  <si>
    <t>S_100410</t>
  </si>
  <si>
    <t>S_100411</t>
  </si>
  <si>
    <t>S_100413</t>
  </si>
  <si>
    <t>S_100414</t>
  </si>
  <si>
    <t>S_100415</t>
  </si>
  <si>
    <t>S_100416</t>
  </si>
  <si>
    <t>S_100417</t>
  </si>
  <si>
    <t>S_100418</t>
  </si>
  <si>
    <t>S_100419</t>
  </si>
  <si>
    <t>S_100420</t>
  </si>
  <si>
    <t>S_100421</t>
  </si>
  <si>
    <t>S_100422</t>
  </si>
  <si>
    <t>S_100424</t>
  </si>
  <si>
    <t>S_100425</t>
  </si>
  <si>
    <t>S_100426</t>
  </si>
  <si>
    <t>S_100427</t>
  </si>
  <si>
    <t>S_100428</t>
  </si>
  <si>
    <t>S_100429</t>
  </si>
  <si>
    <t>S_100430</t>
  </si>
  <si>
    <t>S_100431</t>
  </si>
  <si>
    <t>S_100433</t>
  </si>
  <si>
    <t>S_100434</t>
  </si>
  <si>
    <t>S_100435</t>
  </si>
  <si>
    <t>S_100437</t>
  </si>
  <si>
    <t>S_100438</t>
  </si>
  <si>
    <t>S_100439</t>
  </si>
  <si>
    <t>S_100441</t>
  </si>
  <si>
    <t>S_100445</t>
  </si>
  <si>
    <t>S_100446</t>
  </si>
  <si>
    <t>S_100450</t>
  </si>
  <si>
    <t>S_100451</t>
  </si>
  <si>
    <t>S_100452</t>
  </si>
  <si>
    <t>S_100453</t>
  </si>
  <si>
    <t>S_100454</t>
  </si>
  <si>
    <t>S_100456</t>
  </si>
  <si>
    <t>S_100457</t>
  </si>
  <si>
    <t>S_100460</t>
  </si>
  <si>
    <t>S_100461</t>
  </si>
  <si>
    <t>Angiogenesis</t>
  </si>
  <si>
    <t>Immune</t>
  </si>
  <si>
    <t>Figure 4</t>
  </si>
  <si>
    <t>Figure 5</t>
  </si>
  <si>
    <t>Figure 6a Angiogenesis</t>
  </si>
  <si>
    <t>Figure 6a Immune</t>
  </si>
  <si>
    <t>Figure 6c Decipher GSCv1</t>
  </si>
  <si>
    <t>Figure 6c Consensus MIBC</t>
  </si>
  <si>
    <t>Figure 7c East Asia</t>
  </si>
  <si>
    <t>Figure 7c Other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97"/>
  <sheetViews>
    <sheetView workbookViewId="0"/>
  </sheetViews>
  <sheetFormatPr defaultRowHeight="15" x14ac:dyDescent="0.25"/>
  <sheetData>
    <row r="2" spans="1:14" s="2" customFormat="1" x14ac:dyDescent="0.25">
      <c r="A2" s="2" t="s">
        <v>8</v>
      </c>
      <c r="I2" s="2" t="s">
        <v>9</v>
      </c>
    </row>
    <row r="3" spans="1:14" x14ac:dyDescent="0.25">
      <c r="A3" t="s">
        <v>72</v>
      </c>
      <c r="I3" t="s">
        <v>73</v>
      </c>
    </row>
    <row r="4" spans="1:14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I4" s="1" t="s">
        <v>0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</row>
    <row r="5" spans="1:14" x14ac:dyDescent="0.25">
      <c r="A5">
        <v>1</v>
      </c>
      <c r="B5">
        <v>0.91991786447638602</v>
      </c>
      <c r="C5">
        <v>59</v>
      </c>
      <c r="D5">
        <v>1</v>
      </c>
      <c r="E5">
        <v>0.98305084745762716</v>
      </c>
      <c r="F5" t="s">
        <v>6</v>
      </c>
      <c r="I5">
        <v>1</v>
      </c>
      <c r="J5">
        <v>0.3942505133470226</v>
      </c>
      <c r="K5">
        <v>46</v>
      </c>
      <c r="L5">
        <v>1</v>
      </c>
      <c r="M5">
        <v>0.97826086956521741</v>
      </c>
      <c r="N5" t="s">
        <v>6</v>
      </c>
    </row>
    <row r="6" spans="1:14" x14ac:dyDescent="0.25">
      <c r="A6">
        <v>1</v>
      </c>
      <c r="B6">
        <v>1.084188911704312</v>
      </c>
      <c r="C6">
        <v>58</v>
      </c>
      <c r="D6">
        <v>1</v>
      </c>
      <c r="E6">
        <v>0.96610169491525422</v>
      </c>
      <c r="F6" t="s">
        <v>6</v>
      </c>
      <c r="I6">
        <v>1</v>
      </c>
      <c r="J6">
        <v>1.5112936344969199</v>
      </c>
      <c r="K6">
        <v>44</v>
      </c>
      <c r="L6">
        <v>1</v>
      </c>
      <c r="M6">
        <v>0.95602766798418981</v>
      </c>
      <c r="N6" t="s">
        <v>6</v>
      </c>
    </row>
    <row r="7" spans="1:14" x14ac:dyDescent="0.25">
      <c r="A7">
        <v>1</v>
      </c>
      <c r="B7">
        <v>1.182751540041068</v>
      </c>
      <c r="C7">
        <v>57</v>
      </c>
      <c r="D7">
        <v>1</v>
      </c>
      <c r="E7">
        <v>0.94915254237288127</v>
      </c>
      <c r="F7" t="s">
        <v>6</v>
      </c>
      <c r="I7">
        <v>1</v>
      </c>
      <c r="J7">
        <v>1.6427104722792609</v>
      </c>
      <c r="K7">
        <v>43</v>
      </c>
      <c r="L7">
        <v>1</v>
      </c>
      <c r="M7">
        <v>0.9337944664031621</v>
      </c>
      <c r="N7" t="s">
        <v>6</v>
      </c>
    </row>
    <row r="8" spans="1:14" x14ac:dyDescent="0.25">
      <c r="A8">
        <v>1</v>
      </c>
      <c r="B8">
        <v>1.2813141683778231</v>
      </c>
      <c r="C8">
        <v>56</v>
      </c>
      <c r="D8">
        <v>1</v>
      </c>
      <c r="E8">
        <v>0.93220338983050832</v>
      </c>
      <c r="F8" t="s">
        <v>6</v>
      </c>
      <c r="I8">
        <v>1</v>
      </c>
      <c r="J8">
        <v>1.938398357289528</v>
      </c>
      <c r="K8">
        <v>42</v>
      </c>
      <c r="L8">
        <v>1</v>
      </c>
      <c r="M8">
        <v>0.9115612648221344</v>
      </c>
      <c r="N8" t="s">
        <v>6</v>
      </c>
    </row>
    <row r="9" spans="1:14" x14ac:dyDescent="0.25">
      <c r="A9">
        <v>1</v>
      </c>
      <c r="B9">
        <v>1.314168377823409</v>
      </c>
      <c r="C9">
        <v>55</v>
      </c>
      <c r="D9">
        <v>1</v>
      </c>
      <c r="E9">
        <v>0.91525423728813549</v>
      </c>
      <c r="F9" t="s">
        <v>6</v>
      </c>
      <c r="I9">
        <v>1</v>
      </c>
      <c r="J9">
        <v>2.1355236139630391</v>
      </c>
      <c r="K9">
        <v>41</v>
      </c>
      <c r="L9">
        <v>1</v>
      </c>
      <c r="M9">
        <v>0.88932806324110669</v>
      </c>
      <c r="N9" t="s">
        <v>6</v>
      </c>
    </row>
    <row r="10" spans="1:14" x14ac:dyDescent="0.25">
      <c r="A10">
        <v>1</v>
      </c>
      <c r="B10">
        <v>1.5441478439425049</v>
      </c>
      <c r="C10">
        <v>54</v>
      </c>
      <c r="D10">
        <v>1</v>
      </c>
      <c r="E10">
        <v>0.89830508474576265</v>
      </c>
      <c r="F10" t="s">
        <v>6</v>
      </c>
      <c r="I10">
        <v>1</v>
      </c>
      <c r="J10">
        <v>2.6940451745379881</v>
      </c>
      <c r="K10">
        <v>40</v>
      </c>
      <c r="L10">
        <v>1</v>
      </c>
      <c r="M10">
        <v>0.86709486166007899</v>
      </c>
      <c r="N10" t="s">
        <v>6</v>
      </c>
    </row>
    <row r="11" spans="1:14" x14ac:dyDescent="0.25">
      <c r="A11">
        <v>1</v>
      </c>
      <c r="B11">
        <v>1.774127310061602</v>
      </c>
      <c r="C11">
        <v>53</v>
      </c>
      <c r="D11">
        <v>1</v>
      </c>
      <c r="E11">
        <v>0.88135593220338981</v>
      </c>
      <c r="F11" t="s">
        <v>6</v>
      </c>
      <c r="I11">
        <v>1</v>
      </c>
      <c r="J11">
        <v>2.7597535934291582</v>
      </c>
      <c r="K11">
        <v>38</v>
      </c>
      <c r="L11">
        <v>1</v>
      </c>
      <c r="M11">
        <v>0.84427657582691906</v>
      </c>
      <c r="N11" t="s">
        <v>6</v>
      </c>
    </row>
    <row r="12" spans="1:14" x14ac:dyDescent="0.25">
      <c r="A12">
        <v>1</v>
      </c>
      <c r="B12">
        <v>1.839835728952772</v>
      </c>
      <c r="C12">
        <v>52</v>
      </c>
      <c r="D12">
        <v>1</v>
      </c>
      <c r="E12">
        <v>0.86440677966101687</v>
      </c>
      <c r="F12" t="s">
        <v>6</v>
      </c>
      <c r="I12">
        <v>1</v>
      </c>
      <c r="J12">
        <v>2.8254620123203291</v>
      </c>
      <c r="K12">
        <v>37</v>
      </c>
      <c r="L12">
        <v>1</v>
      </c>
      <c r="M12">
        <v>0.82145828999375914</v>
      </c>
      <c r="N12" t="s">
        <v>6</v>
      </c>
    </row>
    <row r="13" spans="1:14" x14ac:dyDescent="0.25">
      <c r="A13">
        <v>1</v>
      </c>
      <c r="B13">
        <v>1.9712525667351131</v>
      </c>
      <c r="C13">
        <v>51</v>
      </c>
      <c r="D13">
        <v>1</v>
      </c>
      <c r="E13">
        <v>0.84745762711864392</v>
      </c>
      <c r="F13" t="s">
        <v>6</v>
      </c>
      <c r="I13">
        <v>1</v>
      </c>
      <c r="J13">
        <v>2.989733059548255</v>
      </c>
      <c r="K13">
        <v>36</v>
      </c>
      <c r="L13">
        <v>1</v>
      </c>
      <c r="M13">
        <v>0.7986400041605991</v>
      </c>
      <c r="N13" t="s">
        <v>6</v>
      </c>
    </row>
    <row r="14" spans="1:14" x14ac:dyDescent="0.25">
      <c r="A14">
        <v>1</v>
      </c>
      <c r="B14">
        <v>2.0369609856262829</v>
      </c>
      <c r="C14">
        <v>50</v>
      </c>
      <c r="D14">
        <v>1</v>
      </c>
      <c r="E14">
        <v>0.83050847457627097</v>
      </c>
      <c r="F14" t="s">
        <v>6</v>
      </c>
      <c r="I14">
        <v>1</v>
      </c>
      <c r="J14">
        <v>3.121149897330596</v>
      </c>
      <c r="K14">
        <v>35</v>
      </c>
      <c r="L14">
        <v>1</v>
      </c>
      <c r="M14">
        <v>0.77582171832743907</v>
      </c>
      <c r="N14" t="s">
        <v>6</v>
      </c>
    </row>
    <row r="15" spans="1:14" x14ac:dyDescent="0.25">
      <c r="A15">
        <v>1</v>
      </c>
      <c r="B15">
        <v>2.0698151950718691</v>
      </c>
      <c r="C15">
        <v>49</v>
      </c>
      <c r="D15">
        <v>1</v>
      </c>
      <c r="E15">
        <v>0.81355932203389802</v>
      </c>
      <c r="F15" t="s">
        <v>6</v>
      </c>
      <c r="I15">
        <v>1</v>
      </c>
      <c r="J15">
        <v>3.1868583162217661</v>
      </c>
      <c r="K15">
        <v>34</v>
      </c>
      <c r="L15">
        <v>1</v>
      </c>
      <c r="M15">
        <v>0.75300343249427915</v>
      </c>
      <c r="N15" t="s">
        <v>6</v>
      </c>
    </row>
    <row r="16" spans="1:14" x14ac:dyDescent="0.25">
      <c r="A16">
        <v>1</v>
      </c>
      <c r="B16">
        <v>2.2340862422997949</v>
      </c>
      <c r="C16">
        <v>48</v>
      </c>
      <c r="D16">
        <v>1</v>
      </c>
      <c r="E16">
        <v>0.79661016949152508</v>
      </c>
      <c r="F16" t="s">
        <v>6</v>
      </c>
      <c r="I16">
        <v>1</v>
      </c>
      <c r="J16">
        <v>3.4496919917864481</v>
      </c>
      <c r="K16">
        <v>33</v>
      </c>
      <c r="L16">
        <v>1</v>
      </c>
      <c r="M16">
        <v>0.73018514666111922</v>
      </c>
      <c r="N16" t="s">
        <v>6</v>
      </c>
    </row>
    <row r="17" spans="1:14" x14ac:dyDescent="0.25">
      <c r="A17">
        <v>1</v>
      </c>
      <c r="B17">
        <v>2.496919917864477</v>
      </c>
      <c r="C17">
        <v>47</v>
      </c>
      <c r="D17">
        <v>1</v>
      </c>
      <c r="E17">
        <v>0.77966101694915213</v>
      </c>
      <c r="F17" t="s">
        <v>6</v>
      </c>
      <c r="I17">
        <v>1</v>
      </c>
      <c r="J17">
        <v>3.5154004106776182</v>
      </c>
      <c r="K17">
        <v>32</v>
      </c>
      <c r="L17">
        <v>1</v>
      </c>
      <c r="M17">
        <v>0.7073668608279593</v>
      </c>
      <c r="N17" t="s">
        <v>6</v>
      </c>
    </row>
    <row r="18" spans="1:14" x14ac:dyDescent="0.25">
      <c r="A18">
        <v>1</v>
      </c>
      <c r="B18">
        <v>2.6940451745379881</v>
      </c>
      <c r="C18">
        <v>46</v>
      </c>
      <c r="D18">
        <v>1</v>
      </c>
      <c r="E18">
        <v>0.76271186440677929</v>
      </c>
      <c r="F18" t="s">
        <v>6</v>
      </c>
      <c r="I18">
        <v>1</v>
      </c>
      <c r="J18">
        <v>3.6468172484599588</v>
      </c>
      <c r="K18">
        <v>31</v>
      </c>
      <c r="L18">
        <v>1</v>
      </c>
      <c r="M18">
        <v>0.68454857499479937</v>
      </c>
      <c r="N18" t="s">
        <v>6</v>
      </c>
    </row>
    <row r="19" spans="1:14" x14ac:dyDescent="0.25">
      <c r="A19">
        <v>1</v>
      </c>
      <c r="B19">
        <v>2.8911704312114992</v>
      </c>
      <c r="C19">
        <v>44</v>
      </c>
      <c r="D19">
        <v>1</v>
      </c>
      <c r="E19">
        <v>0.74537750385207979</v>
      </c>
      <c r="F19" t="s">
        <v>6</v>
      </c>
      <c r="I19">
        <v>1</v>
      </c>
      <c r="J19">
        <v>3.7782340862422998</v>
      </c>
      <c r="K19">
        <v>30</v>
      </c>
      <c r="L19">
        <v>1</v>
      </c>
      <c r="M19">
        <v>0.66173028916163945</v>
      </c>
      <c r="N19" t="s">
        <v>6</v>
      </c>
    </row>
    <row r="20" spans="1:14" x14ac:dyDescent="0.25">
      <c r="A20">
        <v>1</v>
      </c>
      <c r="B20">
        <v>3.121149897330596</v>
      </c>
      <c r="C20">
        <v>43</v>
      </c>
      <c r="D20">
        <v>1</v>
      </c>
      <c r="E20">
        <v>0.72804314329738018</v>
      </c>
      <c r="F20" t="s">
        <v>6</v>
      </c>
      <c r="I20">
        <v>1</v>
      </c>
      <c r="J20">
        <v>3.9425051334702261</v>
      </c>
      <c r="K20">
        <v>29</v>
      </c>
      <c r="L20">
        <v>1</v>
      </c>
      <c r="M20">
        <v>0.63891200332847953</v>
      </c>
      <c r="N20" t="s">
        <v>6</v>
      </c>
    </row>
    <row r="21" spans="1:14" x14ac:dyDescent="0.25">
      <c r="A21">
        <v>1</v>
      </c>
      <c r="B21">
        <v>3.1868583162217661</v>
      </c>
      <c r="C21">
        <v>42</v>
      </c>
      <c r="D21">
        <v>1</v>
      </c>
      <c r="E21">
        <v>0.71070878274268068</v>
      </c>
      <c r="F21" t="s">
        <v>6</v>
      </c>
      <c r="I21">
        <v>1</v>
      </c>
      <c r="J21">
        <v>4.5010266940451746</v>
      </c>
      <c r="K21">
        <v>28</v>
      </c>
      <c r="L21">
        <v>1</v>
      </c>
      <c r="M21">
        <v>0.6160937174953196</v>
      </c>
      <c r="N21" t="s">
        <v>6</v>
      </c>
    </row>
    <row r="22" spans="1:14" x14ac:dyDescent="0.25">
      <c r="A22">
        <v>1</v>
      </c>
      <c r="B22">
        <v>3.4496919917864481</v>
      </c>
      <c r="C22">
        <v>41</v>
      </c>
      <c r="D22">
        <v>1</v>
      </c>
      <c r="E22">
        <v>0.69337442218798118</v>
      </c>
      <c r="F22" t="s">
        <v>6</v>
      </c>
      <c r="I22">
        <v>1</v>
      </c>
      <c r="J22">
        <v>4.8295687885010263</v>
      </c>
      <c r="K22">
        <v>27</v>
      </c>
      <c r="L22">
        <v>1</v>
      </c>
      <c r="M22">
        <v>0.59327543166215957</v>
      </c>
      <c r="N22" t="s">
        <v>6</v>
      </c>
    </row>
    <row r="23" spans="1:14" x14ac:dyDescent="0.25">
      <c r="A23">
        <v>1</v>
      </c>
      <c r="B23">
        <v>3.9096509240246409</v>
      </c>
      <c r="C23">
        <v>39</v>
      </c>
      <c r="D23">
        <v>1</v>
      </c>
      <c r="E23">
        <v>0.67559559084982779</v>
      </c>
      <c r="F23" t="s">
        <v>6</v>
      </c>
      <c r="I23">
        <v>1</v>
      </c>
      <c r="J23">
        <v>4.9609856262833674</v>
      </c>
      <c r="K23">
        <v>26</v>
      </c>
      <c r="L23">
        <v>1</v>
      </c>
      <c r="M23">
        <v>0.57045714582899965</v>
      </c>
      <c r="N23" t="s">
        <v>6</v>
      </c>
    </row>
    <row r="24" spans="1:14" x14ac:dyDescent="0.25">
      <c r="A24">
        <v>1</v>
      </c>
      <c r="B24">
        <v>4.1067761806981524</v>
      </c>
      <c r="C24">
        <v>38</v>
      </c>
      <c r="D24">
        <v>1</v>
      </c>
      <c r="E24">
        <v>0.6578167595116744</v>
      </c>
      <c r="F24" t="s">
        <v>6</v>
      </c>
      <c r="I24">
        <v>1</v>
      </c>
      <c r="J24">
        <v>5.3552361396303914</v>
      </c>
      <c r="K24">
        <v>25</v>
      </c>
      <c r="L24">
        <v>1</v>
      </c>
      <c r="M24">
        <v>0.54763885999583961</v>
      </c>
      <c r="N24" t="s">
        <v>6</v>
      </c>
    </row>
    <row r="25" spans="1:14" x14ac:dyDescent="0.25">
      <c r="A25">
        <v>1</v>
      </c>
      <c r="B25">
        <v>4.4353182751540041</v>
      </c>
      <c r="C25">
        <v>37</v>
      </c>
      <c r="D25">
        <v>3</v>
      </c>
      <c r="E25">
        <v>0.60448026549721434</v>
      </c>
      <c r="F25" t="s">
        <v>6</v>
      </c>
      <c r="I25">
        <v>1</v>
      </c>
      <c r="J25">
        <v>5.848049281314168</v>
      </c>
      <c r="K25">
        <v>24</v>
      </c>
      <c r="L25">
        <v>1</v>
      </c>
      <c r="M25">
        <v>0.52482057416267969</v>
      </c>
      <c r="N25" t="s">
        <v>6</v>
      </c>
    </row>
    <row r="26" spans="1:14" x14ac:dyDescent="0.25">
      <c r="A26">
        <v>1</v>
      </c>
      <c r="B26">
        <v>4.4681724845995889</v>
      </c>
      <c r="C26">
        <v>34</v>
      </c>
      <c r="D26">
        <v>1</v>
      </c>
      <c r="E26">
        <v>0.58670143415906095</v>
      </c>
      <c r="F26" t="s">
        <v>6</v>
      </c>
      <c r="I26">
        <v>1</v>
      </c>
      <c r="J26">
        <v>6.0123203285420947</v>
      </c>
      <c r="K26">
        <v>23</v>
      </c>
      <c r="L26">
        <v>1</v>
      </c>
      <c r="M26">
        <v>0.50200228832951976</v>
      </c>
      <c r="N26" t="s">
        <v>6</v>
      </c>
    </row>
    <row r="27" spans="1:14" x14ac:dyDescent="0.25">
      <c r="A27">
        <v>1</v>
      </c>
      <c r="B27">
        <v>4.5010266940451746</v>
      </c>
      <c r="C27">
        <v>33</v>
      </c>
      <c r="D27">
        <v>1</v>
      </c>
      <c r="E27">
        <v>0.56892260282090756</v>
      </c>
      <c r="F27" t="s">
        <v>6</v>
      </c>
      <c r="I27">
        <v>1</v>
      </c>
      <c r="J27">
        <v>6.1108829568788501</v>
      </c>
      <c r="K27">
        <v>22</v>
      </c>
      <c r="L27">
        <v>1</v>
      </c>
      <c r="M27">
        <v>0.47918400249635978</v>
      </c>
      <c r="N27" t="s">
        <v>6</v>
      </c>
    </row>
    <row r="28" spans="1:14" x14ac:dyDescent="0.25">
      <c r="A28">
        <v>1</v>
      </c>
      <c r="B28">
        <v>4.731006160164271</v>
      </c>
      <c r="C28">
        <v>32</v>
      </c>
      <c r="D28">
        <v>1</v>
      </c>
      <c r="E28">
        <v>0.55114377148275417</v>
      </c>
      <c r="F28" t="s">
        <v>6</v>
      </c>
      <c r="I28">
        <v>1</v>
      </c>
      <c r="J28">
        <v>6.3737166324435321</v>
      </c>
      <c r="K28">
        <v>20</v>
      </c>
      <c r="L28">
        <v>1</v>
      </c>
      <c r="M28">
        <v>0.45522480237154178</v>
      </c>
      <c r="N28" t="s">
        <v>6</v>
      </c>
    </row>
    <row r="29" spans="1:14" x14ac:dyDescent="0.25">
      <c r="A29">
        <v>1</v>
      </c>
      <c r="B29">
        <v>4.8295687885010263</v>
      </c>
      <c r="C29">
        <v>31</v>
      </c>
      <c r="D29">
        <v>1</v>
      </c>
      <c r="E29">
        <v>0.53336494014460079</v>
      </c>
      <c r="F29" t="s">
        <v>6</v>
      </c>
      <c r="I29">
        <v>1</v>
      </c>
      <c r="J29">
        <v>6.8336755646817249</v>
      </c>
      <c r="K29">
        <v>19</v>
      </c>
      <c r="L29">
        <v>1</v>
      </c>
      <c r="M29">
        <v>0.43126560224672378</v>
      </c>
      <c r="N29" t="s">
        <v>6</v>
      </c>
    </row>
    <row r="30" spans="1:14" x14ac:dyDescent="0.25">
      <c r="A30">
        <v>1</v>
      </c>
      <c r="B30">
        <v>5.0924024640657084</v>
      </c>
      <c r="C30">
        <v>30</v>
      </c>
      <c r="D30">
        <v>1</v>
      </c>
      <c r="E30">
        <v>0.5155861088064474</v>
      </c>
      <c r="F30" t="s">
        <v>6</v>
      </c>
      <c r="I30">
        <v>1</v>
      </c>
      <c r="J30">
        <v>7.1293634496919918</v>
      </c>
      <c r="K30">
        <v>18</v>
      </c>
      <c r="L30">
        <v>2</v>
      </c>
      <c r="M30">
        <v>0.38334720199708783</v>
      </c>
      <c r="N30" t="s">
        <v>6</v>
      </c>
    </row>
    <row r="31" spans="1:14" x14ac:dyDescent="0.25">
      <c r="A31">
        <v>1</v>
      </c>
      <c r="B31">
        <v>5.1909650924024637</v>
      </c>
      <c r="C31">
        <v>29</v>
      </c>
      <c r="D31">
        <v>1</v>
      </c>
      <c r="E31">
        <v>0.49780727746829412</v>
      </c>
      <c r="F31" t="s">
        <v>6</v>
      </c>
      <c r="I31">
        <v>1</v>
      </c>
      <c r="J31">
        <v>7.3593429158110881</v>
      </c>
      <c r="K31">
        <v>15</v>
      </c>
      <c r="L31">
        <v>1</v>
      </c>
      <c r="M31">
        <v>0.35779072186394861</v>
      </c>
      <c r="N31" t="s">
        <v>6</v>
      </c>
    </row>
    <row r="32" spans="1:14" x14ac:dyDescent="0.25">
      <c r="A32">
        <v>1</v>
      </c>
      <c r="B32">
        <v>6.3080082135523616</v>
      </c>
      <c r="C32">
        <v>28</v>
      </c>
      <c r="D32">
        <v>1</v>
      </c>
      <c r="E32">
        <v>0.48002844613014067</v>
      </c>
      <c r="F32" t="s">
        <v>6</v>
      </c>
      <c r="I32">
        <v>1</v>
      </c>
      <c r="J32">
        <v>7.4250513347022586</v>
      </c>
      <c r="K32">
        <v>14</v>
      </c>
      <c r="L32">
        <v>1</v>
      </c>
      <c r="M32">
        <v>0.33223424173080951</v>
      </c>
      <c r="N32" t="s">
        <v>6</v>
      </c>
    </row>
    <row r="33" spans="1:14" x14ac:dyDescent="0.25">
      <c r="A33">
        <v>1</v>
      </c>
      <c r="B33">
        <v>6.9979466119096507</v>
      </c>
      <c r="C33">
        <v>27</v>
      </c>
      <c r="D33">
        <v>1</v>
      </c>
      <c r="E33">
        <v>0.46224961479198728</v>
      </c>
      <c r="F33" t="s">
        <v>6</v>
      </c>
      <c r="I33">
        <v>1</v>
      </c>
      <c r="J33">
        <v>7.4579055441478443</v>
      </c>
      <c r="K33">
        <v>13</v>
      </c>
      <c r="L33">
        <v>1</v>
      </c>
      <c r="M33">
        <v>0.3066777615976703</v>
      </c>
      <c r="N33" t="s">
        <v>6</v>
      </c>
    </row>
    <row r="34" spans="1:14" x14ac:dyDescent="0.25">
      <c r="A34">
        <v>1</v>
      </c>
      <c r="B34">
        <v>7.1950718685831623</v>
      </c>
      <c r="C34">
        <v>26</v>
      </c>
      <c r="D34">
        <v>1</v>
      </c>
      <c r="E34">
        <v>0.44447078345383401</v>
      </c>
      <c r="F34" t="s">
        <v>6</v>
      </c>
      <c r="I34">
        <v>1</v>
      </c>
      <c r="J34">
        <v>7.7535934291581112</v>
      </c>
      <c r="K34">
        <v>12</v>
      </c>
      <c r="L34">
        <v>1</v>
      </c>
      <c r="M34">
        <v>0.28112128146453108</v>
      </c>
      <c r="N34" t="s">
        <v>6</v>
      </c>
    </row>
    <row r="35" spans="1:14" x14ac:dyDescent="0.25">
      <c r="A35">
        <v>1</v>
      </c>
      <c r="B35">
        <v>7.4907597535934292</v>
      </c>
      <c r="C35">
        <v>25</v>
      </c>
      <c r="D35">
        <v>1</v>
      </c>
      <c r="E35">
        <v>0.42669195211568062</v>
      </c>
      <c r="F35" t="s">
        <v>6</v>
      </c>
      <c r="I35">
        <v>1</v>
      </c>
      <c r="J35">
        <v>8.2135523613963031</v>
      </c>
      <c r="K35">
        <v>11</v>
      </c>
      <c r="L35">
        <v>1</v>
      </c>
      <c r="M35">
        <v>0.25556480133139192</v>
      </c>
      <c r="N35" t="s">
        <v>6</v>
      </c>
    </row>
    <row r="36" spans="1:14" x14ac:dyDescent="0.25">
      <c r="A36">
        <v>1</v>
      </c>
      <c r="B36">
        <v>8.0492813141683772</v>
      </c>
      <c r="C36">
        <v>24</v>
      </c>
      <c r="D36">
        <v>1</v>
      </c>
      <c r="E36">
        <v>0.40891312077752728</v>
      </c>
      <c r="F36" t="s">
        <v>6</v>
      </c>
      <c r="I36">
        <v>1</v>
      </c>
      <c r="J36">
        <v>8.7063655030800824</v>
      </c>
      <c r="K36">
        <v>10</v>
      </c>
      <c r="L36">
        <v>1</v>
      </c>
      <c r="M36">
        <v>0.23000832119825271</v>
      </c>
      <c r="N36" t="s">
        <v>6</v>
      </c>
    </row>
    <row r="37" spans="1:14" x14ac:dyDescent="0.25">
      <c r="A37">
        <v>1</v>
      </c>
      <c r="B37">
        <v>8.6078028747433262</v>
      </c>
      <c r="C37">
        <v>23</v>
      </c>
      <c r="D37">
        <v>1</v>
      </c>
      <c r="E37">
        <v>0.39113428943937401</v>
      </c>
      <c r="F37" t="s">
        <v>6</v>
      </c>
      <c r="I37">
        <v>1</v>
      </c>
      <c r="J37">
        <v>9.2977412731006162</v>
      </c>
      <c r="K37">
        <v>9</v>
      </c>
      <c r="L37">
        <v>1</v>
      </c>
      <c r="M37">
        <v>0.20445184106511349</v>
      </c>
      <c r="N37" t="s">
        <v>6</v>
      </c>
    </row>
    <row r="38" spans="1:14" x14ac:dyDescent="0.25">
      <c r="A38">
        <v>1</v>
      </c>
      <c r="B38">
        <v>9.7248459958932241</v>
      </c>
      <c r="C38">
        <v>22</v>
      </c>
      <c r="D38">
        <v>1</v>
      </c>
      <c r="E38">
        <v>0.37335545810122062</v>
      </c>
      <c r="F38" t="s">
        <v>6</v>
      </c>
      <c r="I38">
        <v>1</v>
      </c>
      <c r="J38">
        <v>10.414784394250511</v>
      </c>
      <c r="K38">
        <v>8</v>
      </c>
      <c r="L38">
        <v>1</v>
      </c>
      <c r="M38">
        <v>0.17889536093197431</v>
      </c>
      <c r="N38" t="s">
        <v>6</v>
      </c>
    </row>
    <row r="39" spans="1:14" x14ac:dyDescent="0.25">
      <c r="A39">
        <v>1</v>
      </c>
      <c r="B39">
        <v>9.9219712525667347</v>
      </c>
      <c r="C39">
        <v>21</v>
      </c>
      <c r="D39">
        <v>1</v>
      </c>
      <c r="E39">
        <v>0.35557662676306723</v>
      </c>
      <c r="F39" t="s">
        <v>6</v>
      </c>
      <c r="I39">
        <v>1</v>
      </c>
      <c r="J39">
        <v>10.447638603696101</v>
      </c>
      <c r="K39">
        <v>7</v>
      </c>
      <c r="L39">
        <v>1</v>
      </c>
      <c r="M39">
        <v>0.15333888079883509</v>
      </c>
      <c r="N39" t="s">
        <v>6</v>
      </c>
    </row>
    <row r="40" spans="1:14" x14ac:dyDescent="0.25">
      <c r="A40">
        <v>1</v>
      </c>
      <c r="B40">
        <v>10.283367556468169</v>
      </c>
      <c r="C40">
        <v>20</v>
      </c>
      <c r="D40">
        <v>1</v>
      </c>
      <c r="E40">
        <v>0.33779779542491378</v>
      </c>
      <c r="F40" t="s">
        <v>6</v>
      </c>
      <c r="I40">
        <v>1</v>
      </c>
      <c r="J40">
        <v>12.057494866529771</v>
      </c>
      <c r="K40">
        <v>6</v>
      </c>
      <c r="L40">
        <v>1</v>
      </c>
      <c r="M40">
        <v>0.12778240066569591</v>
      </c>
      <c r="N40" t="s">
        <v>6</v>
      </c>
    </row>
    <row r="41" spans="1:14" x14ac:dyDescent="0.25">
      <c r="A41">
        <v>1</v>
      </c>
      <c r="B41">
        <v>11.23613963039014</v>
      </c>
      <c r="C41">
        <v>18</v>
      </c>
      <c r="D41">
        <v>1</v>
      </c>
      <c r="E41">
        <v>0.31903125123464082</v>
      </c>
      <c r="F41" t="s">
        <v>6</v>
      </c>
      <c r="I41">
        <v>1</v>
      </c>
      <c r="J41">
        <v>12.517453798767971</v>
      </c>
      <c r="K41">
        <v>5</v>
      </c>
      <c r="L41">
        <v>1</v>
      </c>
      <c r="M41">
        <v>0.1022259205325568</v>
      </c>
      <c r="N41" t="s">
        <v>6</v>
      </c>
    </row>
    <row r="42" spans="1:14" x14ac:dyDescent="0.25">
      <c r="A42">
        <v>1</v>
      </c>
      <c r="B42">
        <v>12.057494866529771</v>
      </c>
      <c r="C42">
        <v>15</v>
      </c>
      <c r="D42">
        <v>1</v>
      </c>
      <c r="E42">
        <v>0.29776250115233138</v>
      </c>
      <c r="F42" t="s">
        <v>6</v>
      </c>
      <c r="I42">
        <v>1</v>
      </c>
      <c r="J42">
        <v>13.831622176591379</v>
      </c>
      <c r="K42">
        <v>4</v>
      </c>
      <c r="L42">
        <v>1</v>
      </c>
      <c r="M42">
        <v>7.666944039941756E-2</v>
      </c>
      <c r="N42" t="s">
        <v>6</v>
      </c>
    </row>
    <row r="43" spans="1:14" x14ac:dyDescent="0.25">
      <c r="A43">
        <v>1</v>
      </c>
      <c r="B43">
        <v>12.58316221765914</v>
      </c>
      <c r="C43">
        <v>14</v>
      </c>
      <c r="D43">
        <v>1</v>
      </c>
      <c r="E43">
        <v>0.27649375107002211</v>
      </c>
      <c r="F43" t="s">
        <v>6</v>
      </c>
      <c r="I43">
        <v>1</v>
      </c>
      <c r="J43">
        <v>14.751540041067759</v>
      </c>
      <c r="K43">
        <v>2</v>
      </c>
      <c r="L43">
        <v>1</v>
      </c>
      <c r="M43">
        <v>3.833472019970878E-2</v>
      </c>
      <c r="N43" t="s">
        <v>6</v>
      </c>
    </row>
    <row r="44" spans="1:14" x14ac:dyDescent="0.25">
      <c r="A44">
        <v>1</v>
      </c>
      <c r="B44">
        <v>14.422997946611909</v>
      </c>
      <c r="C44">
        <v>12</v>
      </c>
      <c r="D44">
        <v>1</v>
      </c>
      <c r="E44">
        <v>0.25345260514752022</v>
      </c>
      <c r="F44" t="s">
        <v>6</v>
      </c>
      <c r="I44">
        <v>2</v>
      </c>
      <c r="J44">
        <v>0.91991786447638602</v>
      </c>
      <c r="K44">
        <v>55</v>
      </c>
      <c r="L44">
        <v>1</v>
      </c>
      <c r="M44">
        <v>0.98181818181818181</v>
      </c>
      <c r="N44" t="s">
        <v>7</v>
      </c>
    </row>
    <row r="45" spans="1:14" x14ac:dyDescent="0.25">
      <c r="A45">
        <v>1</v>
      </c>
      <c r="B45">
        <v>14.94866529774127</v>
      </c>
      <c r="C45">
        <v>11</v>
      </c>
      <c r="D45">
        <v>1</v>
      </c>
      <c r="E45">
        <v>0.23041145922501841</v>
      </c>
      <c r="F45" t="s">
        <v>6</v>
      </c>
      <c r="I45">
        <v>2</v>
      </c>
      <c r="J45">
        <v>1.182751540041068</v>
      </c>
      <c r="K45">
        <v>53</v>
      </c>
      <c r="L45">
        <v>1</v>
      </c>
      <c r="M45">
        <v>0.96329331046312183</v>
      </c>
      <c r="N45" t="s">
        <v>7</v>
      </c>
    </row>
    <row r="46" spans="1:14" x14ac:dyDescent="0.25">
      <c r="A46">
        <v>1</v>
      </c>
      <c r="B46">
        <v>15.37577002053388</v>
      </c>
      <c r="C46">
        <v>10</v>
      </c>
      <c r="D46">
        <v>1</v>
      </c>
      <c r="E46">
        <v>0.20737031330251651</v>
      </c>
      <c r="F46" t="s">
        <v>6</v>
      </c>
      <c r="I46">
        <v>2</v>
      </c>
      <c r="J46">
        <v>1.347022587268994</v>
      </c>
      <c r="K46">
        <v>52</v>
      </c>
      <c r="L46">
        <v>1</v>
      </c>
      <c r="M46">
        <v>0.94476843910806174</v>
      </c>
      <c r="N46" t="s">
        <v>7</v>
      </c>
    </row>
    <row r="47" spans="1:14" x14ac:dyDescent="0.25">
      <c r="A47">
        <v>1</v>
      </c>
      <c r="B47">
        <v>18.75975359342916</v>
      </c>
      <c r="C47">
        <v>6</v>
      </c>
      <c r="D47">
        <v>1</v>
      </c>
      <c r="E47">
        <v>0.17280859441876381</v>
      </c>
      <c r="F47" t="s">
        <v>6</v>
      </c>
      <c r="I47">
        <v>2</v>
      </c>
      <c r="J47">
        <v>1.44558521560575</v>
      </c>
      <c r="K47">
        <v>51</v>
      </c>
      <c r="L47">
        <v>1</v>
      </c>
      <c r="M47">
        <v>0.92624356775300165</v>
      </c>
      <c r="N47" t="s">
        <v>7</v>
      </c>
    </row>
    <row r="48" spans="1:14" x14ac:dyDescent="0.25">
      <c r="A48">
        <v>1</v>
      </c>
      <c r="B48">
        <v>19.548254620123199</v>
      </c>
      <c r="C48">
        <v>5</v>
      </c>
      <c r="D48">
        <v>1</v>
      </c>
      <c r="E48">
        <v>0.138246875535011</v>
      </c>
      <c r="F48" t="s">
        <v>6</v>
      </c>
      <c r="I48">
        <v>2</v>
      </c>
      <c r="J48">
        <v>1.6098562628336761</v>
      </c>
      <c r="K48">
        <v>50</v>
      </c>
      <c r="L48">
        <v>1</v>
      </c>
      <c r="M48">
        <v>0.90771869639794156</v>
      </c>
      <c r="N48" t="s">
        <v>7</v>
      </c>
    </row>
    <row r="49" spans="1:14" x14ac:dyDescent="0.25">
      <c r="A49">
        <v>1</v>
      </c>
      <c r="B49">
        <v>25.264887063655031</v>
      </c>
      <c r="C49">
        <v>1</v>
      </c>
      <c r="D49">
        <v>1</v>
      </c>
      <c r="E49">
        <v>0</v>
      </c>
      <c r="F49" t="s">
        <v>6</v>
      </c>
      <c r="I49">
        <v>2</v>
      </c>
      <c r="J49">
        <v>1.708418891170431</v>
      </c>
      <c r="K49">
        <v>49</v>
      </c>
      <c r="L49">
        <v>1</v>
      </c>
      <c r="M49">
        <v>0.88919382504288147</v>
      </c>
      <c r="N49" t="s">
        <v>7</v>
      </c>
    </row>
    <row r="50" spans="1:14" x14ac:dyDescent="0.25">
      <c r="A50">
        <v>2</v>
      </c>
      <c r="B50">
        <v>0.1314168377823409</v>
      </c>
      <c r="C50">
        <v>67</v>
      </c>
      <c r="D50">
        <v>1</v>
      </c>
      <c r="E50">
        <v>0.9850746268656716</v>
      </c>
      <c r="F50" t="s">
        <v>7</v>
      </c>
      <c r="I50">
        <v>2</v>
      </c>
      <c r="J50">
        <v>1.839835728952772</v>
      </c>
      <c r="K50">
        <v>48</v>
      </c>
      <c r="L50">
        <v>1</v>
      </c>
      <c r="M50">
        <v>0.87066895368782138</v>
      </c>
      <c r="N50" t="s">
        <v>7</v>
      </c>
    </row>
    <row r="51" spans="1:14" x14ac:dyDescent="0.25">
      <c r="A51">
        <v>2</v>
      </c>
      <c r="B51">
        <v>0.4271047227926078</v>
      </c>
      <c r="C51">
        <v>66</v>
      </c>
      <c r="D51">
        <v>1</v>
      </c>
      <c r="E51">
        <v>0.97014925373134331</v>
      </c>
      <c r="F51" t="s">
        <v>7</v>
      </c>
      <c r="I51">
        <v>2</v>
      </c>
      <c r="J51">
        <v>1.938398357289528</v>
      </c>
      <c r="K51">
        <v>47</v>
      </c>
      <c r="L51">
        <v>1</v>
      </c>
      <c r="M51">
        <v>0.85214408233276129</v>
      </c>
      <c r="N51" t="s">
        <v>7</v>
      </c>
    </row>
    <row r="52" spans="1:14" x14ac:dyDescent="0.25">
      <c r="A52">
        <v>2</v>
      </c>
      <c r="B52">
        <v>0.49281314168377821</v>
      </c>
      <c r="C52">
        <v>65</v>
      </c>
      <c r="D52">
        <v>2</v>
      </c>
      <c r="E52">
        <v>0.94029850746268662</v>
      </c>
      <c r="F52" t="s">
        <v>7</v>
      </c>
      <c r="I52">
        <v>2</v>
      </c>
      <c r="J52">
        <v>2.3983572895277212</v>
      </c>
      <c r="K52">
        <v>46</v>
      </c>
      <c r="L52">
        <v>1</v>
      </c>
      <c r="M52">
        <v>0.83361921097770131</v>
      </c>
      <c r="N52" t="s">
        <v>7</v>
      </c>
    </row>
    <row r="53" spans="1:14" x14ac:dyDescent="0.25">
      <c r="A53">
        <v>2</v>
      </c>
      <c r="B53">
        <v>0.65708418891170428</v>
      </c>
      <c r="C53">
        <v>63</v>
      </c>
      <c r="D53">
        <v>1</v>
      </c>
      <c r="E53">
        <v>0.92537313432835822</v>
      </c>
      <c r="F53" t="s">
        <v>7</v>
      </c>
      <c r="I53">
        <v>2</v>
      </c>
      <c r="J53">
        <v>2.5954825462012319</v>
      </c>
      <c r="K53">
        <v>45</v>
      </c>
      <c r="L53">
        <v>1</v>
      </c>
      <c r="M53">
        <v>0.81509433962264122</v>
      </c>
      <c r="N53" t="s">
        <v>7</v>
      </c>
    </row>
    <row r="54" spans="1:14" x14ac:dyDescent="0.25">
      <c r="A54">
        <v>2</v>
      </c>
      <c r="B54">
        <v>0.85420944558521561</v>
      </c>
      <c r="C54">
        <v>61</v>
      </c>
      <c r="D54">
        <v>1</v>
      </c>
      <c r="E54">
        <v>0.91020308294592611</v>
      </c>
      <c r="F54" t="s">
        <v>7</v>
      </c>
      <c r="I54">
        <v>2</v>
      </c>
      <c r="J54">
        <v>2.989733059548255</v>
      </c>
      <c r="K54">
        <v>44</v>
      </c>
      <c r="L54">
        <v>1</v>
      </c>
      <c r="M54">
        <v>0.79656946826758124</v>
      </c>
      <c r="N54" t="s">
        <v>7</v>
      </c>
    </row>
    <row r="55" spans="1:14" x14ac:dyDescent="0.25">
      <c r="A55">
        <v>2</v>
      </c>
      <c r="B55">
        <v>0.95277207392197127</v>
      </c>
      <c r="C55">
        <v>60</v>
      </c>
      <c r="D55">
        <v>1</v>
      </c>
      <c r="E55">
        <v>0.89503303156349401</v>
      </c>
      <c r="F55" t="s">
        <v>7</v>
      </c>
      <c r="I55">
        <v>2</v>
      </c>
      <c r="J55">
        <v>3.1540041067761808</v>
      </c>
      <c r="K55">
        <v>43</v>
      </c>
      <c r="L55">
        <v>1</v>
      </c>
      <c r="M55">
        <v>0.77804459691252115</v>
      </c>
      <c r="N55" t="s">
        <v>7</v>
      </c>
    </row>
    <row r="56" spans="1:14" x14ac:dyDescent="0.25">
      <c r="A56">
        <v>2</v>
      </c>
      <c r="B56">
        <v>1.839835728952772</v>
      </c>
      <c r="C56">
        <v>58</v>
      </c>
      <c r="D56">
        <v>1</v>
      </c>
      <c r="E56">
        <v>0.87960142757101989</v>
      </c>
      <c r="F56" t="s">
        <v>7</v>
      </c>
      <c r="I56">
        <v>2</v>
      </c>
      <c r="J56">
        <v>3.3182751540041071</v>
      </c>
      <c r="K56">
        <v>42</v>
      </c>
      <c r="L56">
        <v>1</v>
      </c>
      <c r="M56">
        <v>0.75951972555746106</v>
      </c>
      <c r="N56" t="s">
        <v>7</v>
      </c>
    </row>
    <row r="57" spans="1:14" x14ac:dyDescent="0.25">
      <c r="A57">
        <v>2</v>
      </c>
      <c r="B57">
        <v>2.0698151950718691</v>
      </c>
      <c r="C57">
        <v>57</v>
      </c>
      <c r="D57">
        <v>1</v>
      </c>
      <c r="E57">
        <v>0.86416982357854577</v>
      </c>
      <c r="F57" t="s">
        <v>7</v>
      </c>
      <c r="I57">
        <v>2</v>
      </c>
      <c r="J57">
        <v>4.3696098562628336</v>
      </c>
      <c r="K57">
        <v>41</v>
      </c>
      <c r="L57">
        <v>1</v>
      </c>
      <c r="M57">
        <v>0.74099485420240097</v>
      </c>
      <c r="N57" t="s">
        <v>7</v>
      </c>
    </row>
    <row r="58" spans="1:14" x14ac:dyDescent="0.25">
      <c r="A58">
        <v>2</v>
      </c>
      <c r="B58">
        <v>2.2340862422997949</v>
      </c>
      <c r="C58">
        <v>56</v>
      </c>
      <c r="D58">
        <v>1</v>
      </c>
      <c r="E58">
        <v>0.84873821958607165</v>
      </c>
      <c r="F58" t="s">
        <v>7</v>
      </c>
      <c r="I58">
        <v>2</v>
      </c>
      <c r="J58">
        <v>4.5010266940451746</v>
      </c>
      <c r="K58">
        <v>40</v>
      </c>
      <c r="L58">
        <v>1</v>
      </c>
      <c r="M58">
        <v>0.72246998284734087</v>
      </c>
      <c r="N58" t="s">
        <v>7</v>
      </c>
    </row>
    <row r="59" spans="1:14" x14ac:dyDescent="0.25">
      <c r="A59">
        <v>2</v>
      </c>
      <c r="B59">
        <v>3.416837782340862</v>
      </c>
      <c r="C59">
        <v>55</v>
      </c>
      <c r="D59">
        <v>1</v>
      </c>
      <c r="E59">
        <v>0.83330661559359764</v>
      </c>
      <c r="F59" t="s">
        <v>7</v>
      </c>
      <c r="I59">
        <v>2</v>
      </c>
      <c r="J59">
        <v>4.8295687885010263</v>
      </c>
      <c r="K59">
        <v>39</v>
      </c>
      <c r="L59">
        <v>1</v>
      </c>
      <c r="M59">
        <v>0.70394511149228078</v>
      </c>
      <c r="N59" t="s">
        <v>7</v>
      </c>
    </row>
    <row r="60" spans="1:14" x14ac:dyDescent="0.25">
      <c r="A60">
        <v>2</v>
      </c>
      <c r="B60">
        <v>3.482546201232033</v>
      </c>
      <c r="C60">
        <v>54</v>
      </c>
      <c r="D60">
        <v>1</v>
      </c>
      <c r="E60">
        <v>0.81787501160112364</v>
      </c>
      <c r="F60" t="s">
        <v>7</v>
      </c>
      <c r="I60">
        <v>2</v>
      </c>
      <c r="J60">
        <v>4.8952772073921968</v>
      </c>
      <c r="K60">
        <v>38</v>
      </c>
      <c r="L60">
        <v>1</v>
      </c>
      <c r="M60">
        <v>0.6854202401372208</v>
      </c>
      <c r="N60" t="s">
        <v>7</v>
      </c>
    </row>
    <row r="61" spans="1:14" x14ac:dyDescent="0.25">
      <c r="A61">
        <v>2</v>
      </c>
      <c r="B61">
        <v>3.5154004106776182</v>
      </c>
      <c r="C61">
        <v>53</v>
      </c>
      <c r="D61">
        <v>1</v>
      </c>
      <c r="E61">
        <v>0.80244340760864963</v>
      </c>
      <c r="F61" t="s">
        <v>7</v>
      </c>
      <c r="I61">
        <v>2</v>
      </c>
      <c r="J61">
        <v>5.0266940451745379</v>
      </c>
      <c r="K61">
        <v>37</v>
      </c>
      <c r="L61">
        <v>1</v>
      </c>
      <c r="M61">
        <v>0.66689536878216082</v>
      </c>
      <c r="N61" t="s">
        <v>7</v>
      </c>
    </row>
    <row r="62" spans="1:14" x14ac:dyDescent="0.25">
      <c r="A62">
        <v>2</v>
      </c>
      <c r="B62">
        <v>4.2053388090349078</v>
      </c>
      <c r="C62">
        <v>52</v>
      </c>
      <c r="D62">
        <v>1</v>
      </c>
      <c r="E62">
        <v>0.78701180361617551</v>
      </c>
      <c r="F62" t="s">
        <v>7</v>
      </c>
      <c r="I62">
        <v>2</v>
      </c>
      <c r="J62">
        <v>5.28952772073922</v>
      </c>
      <c r="K62">
        <v>36</v>
      </c>
      <c r="L62">
        <v>1</v>
      </c>
      <c r="M62">
        <v>0.64837049742710084</v>
      </c>
      <c r="N62" t="s">
        <v>7</v>
      </c>
    </row>
    <row r="63" spans="1:14" x14ac:dyDescent="0.25">
      <c r="A63">
        <v>2</v>
      </c>
      <c r="B63">
        <v>4.3696098562628336</v>
      </c>
      <c r="C63">
        <v>51</v>
      </c>
      <c r="D63">
        <v>1</v>
      </c>
      <c r="E63">
        <v>0.7715801996237015</v>
      </c>
      <c r="F63" t="s">
        <v>7</v>
      </c>
      <c r="I63">
        <v>2</v>
      </c>
      <c r="J63">
        <v>5.420944558521561</v>
      </c>
      <c r="K63">
        <v>35</v>
      </c>
      <c r="L63">
        <v>1</v>
      </c>
      <c r="M63">
        <v>0.62984562607204087</v>
      </c>
      <c r="N63" t="s">
        <v>7</v>
      </c>
    </row>
    <row r="64" spans="1:14" x14ac:dyDescent="0.25">
      <c r="A64">
        <v>2</v>
      </c>
      <c r="B64">
        <v>4.59958932238193</v>
      </c>
      <c r="C64">
        <v>50</v>
      </c>
      <c r="D64">
        <v>1</v>
      </c>
      <c r="E64">
        <v>0.75614859563122749</v>
      </c>
      <c r="F64" t="s">
        <v>7</v>
      </c>
      <c r="I64">
        <v>2</v>
      </c>
      <c r="J64">
        <v>5.7494866529774127</v>
      </c>
      <c r="K64">
        <v>34</v>
      </c>
      <c r="L64">
        <v>1</v>
      </c>
      <c r="M64">
        <v>0.61132075471698089</v>
      </c>
      <c r="N64" t="s">
        <v>7</v>
      </c>
    </row>
    <row r="65" spans="1:14" x14ac:dyDescent="0.25">
      <c r="A65">
        <v>2</v>
      </c>
      <c r="B65">
        <v>4.6652977412731014</v>
      </c>
      <c r="C65">
        <v>49</v>
      </c>
      <c r="D65">
        <v>1</v>
      </c>
      <c r="E65">
        <v>0.74071699163875349</v>
      </c>
      <c r="F65" t="s">
        <v>7</v>
      </c>
      <c r="I65">
        <v>2</v>
      </c>
      <c r="J65">
        <v>5.8151950718685832</v>
      </c>
      <c r="K65">
        <v>33</v>
      </c>
      <c r="L65">
        <v>1</v>
      </c>
      <c r="M65">
        <v>0.59279588336192091</v>
      </c>
      <c r="N65" t="s">
        <v>7</v>
      </c>
    </row>
    <row r="66" spans="1:14" x14ac:dyDescent="0.25">
      <c r="A66">
        <v>2</v>
      </c>
      <c r="B66">
        <v>5.0266940451745379</v>
      </c>
      <c r="C66">
        <v>48</v>
      </c>
      <c r="D66">
        <v>1</v>
      </c>
      <c r="E66">
        <v>0.72528538764627948</v>
      </c>
      <c r="F66" t="s">
        <v>7</v>
      </c>
      <c r="I66">
        <v>2</v>
      </c>
      <c r="J66">
        <v>6.7679671457905544</v>
      </c>
      <c r="K66">
        <v>32</v>
      </c>
      <c r="L66">
        <v>1</v>
      </c>
      <c r="M66">
        <v>0.57427101200686093</v>
      </c>
      <c r="N66" t="s">
        <v>7</v>
      </c>
    </row>
    <row r="67" spans="1:14" x14ac:dyDescent="0.25">
      <c r="A67">
        <v>2</v>
      </c>
      <c r="B67">
        <v>5.2238193018480494</v>
      </c>
      <c r="C67">
        <v>47</v>
      </c>
      <c r="D67">
        <v>1</v>
      </c>
      <c r="E67">
        <v>0.70985378365380547</v>
      </c>
      <c r="F67" t="s">
        <v>7</v>
      </c>
      <c r="I67">
        <v>2</v>
      </c>
      <c r="J67">
        <v>6.8993839835728954</v>
      </c>
      <c r="K67">
        <v>30</v>
      </c>
      <c r="L67">
        <v>1</v>
      </c>
      <c r="M67">
        <v>0.55512864493996561</v>
      </c>
      <c r="N67" t="s">
        <v>7</v>
      </c>
    </row>
    <row r="68" spans="1:14" x14ac:dyDescent="0.25">
      <c r="A68">
        <v>2</v>
      </c>
      <c r="B68">
        <v>5.3223819301848048</v>
      </c>
      <c r="C68">
        <v>46</v>
      </c>
      <c r="D68">
        <v>1</v>
      </c>
      <c r="E68">
        <v>0.69442217966133146</v>
      </c>
      <c r="F68" t="s">
        <v>7</v>
      </c>
      <c r="I68">
        <v>2</v>
      </c>
      <c r="J68">
        <v>7.0636550308008212</v>
      </c>
      <c r="K68">
        <v>29</v>
      </c>
      <c r="L68">
        <v>1</v>
      </c>
      <c r="M68">
        <v>0.53598627787307029</v>
      </c>
      <c r="N68" t="s">
        <v>7</v>
      </c>
    </row>
    <row r="69" spans="1:14" x14ac:dyDescent="0.25">
      <c r="A69">
        <v>2</v>
      </c>
      <c r="B69">
        <v>5.3552361396303914</v>
      </c>
      <c r="C69">
        <v>45</v>
      </c>
      <c r="D69">
        <v>1</v>
      </c>
      <c r="E69">
        <v>0.67899057566885745</v>
      </c>
      <c r="F69" t="s">
        <v>7</v>
      </c>
      <c r="I69">
        <v>2</v>
      </c>
      <c r="J69">
        <v>8.1478439425051334</v>
      </c>
      <c r="K69">
        <v>28</v>
      </c>
      <c r="L69">
        <v>1</v>
      </c>
      <c r="M69">
        <v>0.51684391080617498</v>
      </c>
      <c r="N69" t="s">
        <v>7</v>
      </c>
    </row>
    <row r="70" spans="1:14" x14ac:dyDescent="0.25">
      <c r="A70">
        <v>2</v>
      </c>
      <c r="B70">
        <v>5.848049281314168</v>
      </c>
      <c r="C70">
        <v>44</v>
      </c>
      <c r="D70">
        <v>1</v>
      </c>
      <c r="E70">
        <v>0.66355897167638345</v>
      </c>
      <c r="F70" t="s">
        <v>7</v>
      </c>
      <c r="I70">
        <v>2</v>
      </c>
      <c r="J70">
        <v>9.0349075975359341</v>
      </c>
      <c r="K70">
        <v>27</v>
      </c>
      <c r="L70">
        <v>1</v>
      </c>
      <c r="M70">
        <v>0.49770154373927961</v>
      </c>
      <c r="N70" t="s">
        <v>7</v>
      </c>
    </row>
    <row r="71" spans="1:14" x14ac:dyDescent="0.25">
      <c r="A71">
        <v>2</v>
      </c>
      <c r="B71">
        <v>6.0780287474332653</v>
      </c>
      <c r="C71">
        <v>43</v>
      </c>
      <c r="D71">
        <v>1</v>
      </c>
      <c r="E71">
        <v>0.64812736768390944</v>
      </c>
      <c r="F71" t="s">
        <v>7</v>
      </c>
      <c r="I71">
        <v>2</v>
      </c>
      <c r="J71">
        <v>9.1991786447638599</v>
      </c>
      <c r="K71">
        <v>26</v>
      </c>
      <c r="L71">
        <v>1</v>
      </c>
      <c r="M71">
        <v>0.47855917667238418</v>
      </c>
      <c r="N71" t="s">
        <v>7</v>
      </c>
    </row>
    <row r="72" spans="1:14" x14ac:dyDescent="0.25">
      <c r="A72">
        <v>2</v>
      </c>
      <c r="B72">
        <v>6.406570841889117</v>
      </c>
      <c r="C72">
        <v>41</v>
      </c>
      <c r="D72">
        <v>1</v>
      </c>
      <c r="E72">
        <v>0.63231938310625313</v>
      </c>
      <c r="F72" t="s">
        <v>7</v>
      </c>
      <c r="I72">
        <v>2</v>
      </c>
      <c r="J72">
        <v>9.7248459958932241</v>
      </c>
      <c r="K72">
        <v>25</v>
      </c>
      <c r="L72">
        <v>1</v>
      </c>
      <c r="M72">
        <v>0.45941680960548892</v>
      </c>
      <c r="N72" t="s">
        <v>7</v>
      </c>
    </row>
    <row r="73" spans="1:14" x14ac:dyDescent="0.25">
      <c r="A73">
        <v>2</v>
      </c>
      <c r="B73">
        <v>6.4722792607802884</v>
      </c>
      <c r="C73">
        <v>40</v>
      </c>
      <c r="D73">
        <v>1</v>
      </c>
      <c r="E73">
        <v>0.61651139852859682</v>
      </c>
      <c r="F73" t="s">
        <v>7</v>
      </c>
      <c r="I73">
        <v>2</v>
      </c>
      <c r="J73">
        <v>10.31622176591376</v>
      </c>
      <c r="K73">
        <v>24</v>
      </c>
      <c r="L73">
        <v>1</v>
      </c>
      <c r="M73">
        <v>0.44027444253859349</v>
      </c>
      <c r="N73" t="s">
        <v>7</v>
      </c>
    </row>
    <row r="74" spans="1:14" x14ac:dyDescent="0.25">
      <c r="A74">
        <v>2</v>
      </c>
      <c r="B74">
        <v>6.7679671457905544</v>
      </c>
      <c r="C74">
        <v>39</v>
      </c>
      <c r="D74">
        <v>2</v>
      </c>
      <c r="E74">
        <v>0.58489542937328409</v>
      </c>
      <c r="F74" t="s">
        <v>7</v>
      </c>
      <c r="I74">
        <v>2</v>
      </c>
      <c r="J74">
        <v>11.137577002053391</v>
      </c>
      <c r="K74">
        <v>23</v>
      </c>
      <c r="L74">
        <v>1</v>
      </c>
      <c r="M74">
        <v>0.42113207547169812</v>
      </c>
      <c r="N74" t="s">
        <v>7</v>
      </c>
    </row>
    <row r="75" spans="1:14" x14ac:dyDescent="0.25">
      <c r="A75">
        <v>2</v>
      </c>
      <c r="B75">
        <v>7.2936344969199176</v>
      </c>
      <c r="C75">
        <v>37</v>
      </c>
      <c r="D75">
        <v>1</v>
      </c>
      <c r="E75">
        <v>0.56908744479562778</v>
      </c>
      <c r="F75" t="s">
        <v>7</v>
      </c>
      <c r="I75">
        <v>2</v>
      </c>
      <c r="J75">
        <v>11.433264887063659</v>
      </c>
      <c r="K75">
        <v>22</v>
      </c>
      <c r="L75">
        <v>2</v>
      </c>
      <c r="M75">
        <v>0.38284734133790738</v>
      </c>
      <c r="N75" t="s">
        <v>7</v>
      </c>
    </row>
    <row r="76" spans="1:14" x14ac:dyDescent="0.25">
      <c r="A76">
        <v>2</v>
      </c>
      <c r="B76">
        <v>7.523613963039014</v>
      </c>
      <c r="C76">
        <v>36</v>
      </c>
      <c r="D76">
        <v>1</v>
      </c>
      <c r="E76">
        <v>0.55327946021797147</v>
      </c>
      <c r="F76" t="s">
        <v>7</v>
      </c>
      <c r="I76">
        <v>2</v>
      </c>
      <c r="J76">
        <v>11.728952772073921</v>
      </c>
      <c r="K76">
        <v>20</v>
      </c>
      <c r="L76">
        <v>1</v>
      </c>
      <c r="M76">
        <v>0.363704974271012</v>
      </c>
      <c r="N76" t="s">
        <v>7</v>
      </c>
    </row>
    <row r="77" spans="1:14" x14ac:dyDescent="0.25">
      <c r="A77">
        <v>2</v>
      </c>
      <c r="B77">
        <v>7.6878850102669407</v>
      </c>
      <c r="C77">
        <v>35</v>
      </c>
      <c r="D77">
        <v>1</v>
      </c>
      <c r="E77">
        <v>0.53747147564031517</v>
      </c>
      <c r="F77" t="s">
        <v>7</v>
      </c>
      <c r="I77">
        <v>2</v>
      </c>
      <c r="J77">
        <v>12.64887063655031</v>
      </c>
      <c r="K77">
        <v>19</v>
      </c>
      <c r="L77">
        <v>1</v>
      </c>
      <c r="M77">
        <v>0.34456260720411658</v>
      </c>
      <c r="N77" t="s">
        <v>7</v>
      </c>
    </row>
    <row r="78" spans="1:14" x14ac:dyDescent="0.25">
      <c r="A78">
        <v>2</v>
      </c>
      <c r="B78">
        <v>7.8193018480492817</v>
      </c>
      <c r="C78">
        <v>34</v>
      </c>
      <c r="D78">
        <v>1</v>
      </c>
      <c r="E78">
        <v>0.52166349106265886</v>
      </c>
      <c r="F78" t="s">
        <v>7</v>
      </c>
      <c r="I78">
        <v>2</v>
      </c>
      <c r="J78">
        <v>13.56878850102669</v>
      </c>
      <c r="K78">
        <v>17</v>
      </c>
      <c r="L78">
        <v>1</v>
      </c>
      <c r="M78">
        <v>0.32429421854505103</v>
      </c>
      <c r="N78" t="s">
        <v>7</v>
      </c>
    </row>
    <row r="79" spans="1:14" x14ac:dyDescent="0.25">
      <c r="A79">
        <v>2</v>
      </c>
      <c r="B79">
        <v>7.8850102669404514</v>
      </c>
      <c r="C79">
        <v>33</v>
      </c>
      <c r="D79">
        <v>1</v>
      </c>
      <c r="E79">
        <v>0.50585550648500255</v>
      </c>
      <c r="F79" t="s">
        <v>7</v>
      </c>
      <c r="I79">
        <v>2</v>
      </c>
      <c r="J79">
        <v>14.784394250513349</v>
      </c>
      <c r="K79">
        <v>14</v>
      </c>
      <c r="L79">
        <v>1</v>
      </c>
      <c r="M79">
        <v>0.30113034579183312</v>
      </c>
      <c r="N79" t="s">
        <v>7</v>
      </c>
    </row>
    <row r="80" spans="1:14" x14ac:dyDescent="0.25">
      <c r="A80">
        <v>2</v>
      </c>
      <c r="B80">
        <v>7.9178644763860371</v>
      </c>
      <c r="C80">
        <v>32</v>
      </c>
      <c r="D80">
        <v>1</v>
      </c>
      <c r="E80">
        <v>0.49004752190734618</v>
      </c>
      <c r="F80" t="s">
        <v>7</v>
      </c>
      <c r="I80">
        <v>2</v>
      </c>
      <c r="J80">
        <v>15.01437371663244</v>
      </c>
      <c r="K80">
        <v>13</v>
      </c>
      <c r="L80">
        <v>1</v>
      </c>
      <c r="M80">
        <v>0.27796647303861521</v>
      </c>
      <c r="N80" t="s">
        <v>7</v>
      </c>
    </row>
    <row r="81" spans="1:14" x14ac:dyDescent="0.25">
      <c r="A81">
        <v>2</v>
      </c>
      <c r="B81">
        <v>8.4763860369609851</v>
      </c>
      <c r="C81">
        <v>31</v>
      </c>
      <c r="D81">
        <v>1</v>
      </c>
      <c r="E81">
        <v>0.47423953732968988</v>
      </c>
      <c r="F81" t="s">
        <v>7</v>
      </c>
      <c r="I81">
        <v>2</v>
      </c>
      <c r="J81">
        <v>16.459958932238202</v>
      </c>
      <c r="K81">
        <v>11</v>
      </c>
      <c r="L81">
        <v>1</v>
      </c>
      <c r="M81">
        <v>0.2526967936714683</v>
      </c>
      <c r="N81" t="s">
        <v>7</v>
      </c>
    </row>
    <row r="82" spans="1:14" x14ac:dyDescent="0.25">
      <c r="A82">
        <v>2</v>
      </c>
      <c r="B82">
        <v>8.640657084188911</v>
      </c>
      <c r="C82">
        <v>30</v>
      </c>
      <c r="D82">
        <v>1</v>
      </c>
      <c r="E82">
        <v>0.45843155275203362</v>
      </c>
      <c r="F82" t="s">
        <v>7</v>
      </c>
      <c r="I82">
        <v>2</v>
      </c>
      <c r="J82">
        <v>18.858316221765911</v>
      </c>
      <c r="K82">
        <v>10</v>
      </c>
      <c r="L82">
        <v>1</v>
      </c>
      <c r="M82">
        <v>0.2274271143043215</v>
      </c>
      <c r="N82" t="s">
        <v>7</v>
      </c>
    </row>
    <row r="83" spans="1:14" x14ac:dyDescent="0.25">
      <c r="A83">
        <v>2</v>
      </c>
      <c r="B83">
        <v>8.8049281314168386</v>
      </c>
      <c r="C83">
        <v>29</v>
      </c>
      <c r="D83">
        <v>1</v>
      </c>
      <c r="E83">
        <v>0.44262356817437731</v>
      </c>
      <c r="F83" t="s">
        <v>7</v>
      </c>
      <c r="I83">
        <v>2</v>
      </c>
      <c r="J83">
        <v>21.552361396303901</v>
      </c>
      <c r="K83">
        <v>5</v>
      </c>
      <c r="L83">
        <v>1</v>
      </c>
      <c r="M83">
        <v>0.1819416914434572</v>
      </c>
      <c r="N83" t="s">
        <v>7</v>
      </c>
    </row>
    <row r="84" spans="1:14" x14ac:dyDescent="0.25">
      <c r="A84">
        <v>2</v>
      </c>
      <c r="B84">
        <v>10.15195071868583</v>
      </c>
      <c r="C84">
        <v>28</v>
      </c>
      <c r="D84">
        <v>1</v>
      </c>
      <c r="E84">
        <v>0.426815583596721</v>
      </c>
      <c r="F84" t="s">
        <v>7</v>
      </c>
      <c r="I84">
        <v>2</v>
      </c>
      <c r="J84">
        <v>22.8993839835729</v>
      </c>
      <c r="K84">
        <v>4</v>
      </c>
      <c r="L84">
        <v>1</v>
      </c>
      <c r="M84">
        <v>0.13645626858259291</v>
      </c>
      <c r="N84" t="s">
        <v>7</v>
      </c>
    </row>
    <row r="85" spans="1:14" x14ac:dyDescent="0.25">
      <c r="A85">
        <v>2</v>
      </c>
      <c r="B85">
        <v>10.48049281314168</v>
      </c>
      <c r="C85">
        <v>27</v>
      </c>
      <c r="D85">
        <v>1</v>
      </c>
      <c r="E85">
        <v>0.41100759901906458</v>
      </c>
      <c r="F85" t="s">
        <v>7</v>
      </c>
    </row>
    <row r="86" spans="1:14" x14ac:dyDescent="0.25">
      <c r="A86">
        <v>2</v>
      </c>
      <c r="B86">
        <v>10.84188911704312</v>
      </c>
      <c r="C86">
        <v>26</v>
      </c>
      <c r="D86">
        <v>1</v>
      </c>
      <c r="E86">
        <v>0.39519961444140828</v>
      </c>
      <c r="F86" t="s">
        <v>7</v>
      </c>
    </row>
    <row r="87" spans="1:14" x14ac:dyDescent="0.25">
      <c r="A87">
        <v>2</v>
      </c>
      <c r="B87">
        <v>11.433264887063659</v>
      </c>
      <c r="C87">
        <v>25</v>
      </c>
      <c r="D87">
        <v>1</v>
      </c>
      <c r="E87">
        <v>0.37939162986375202</v>
      </c>
      <c r="F87" t="s">
        <v>7</v>
      </c>
    </row>
    <row r="88" spans="1:14" x14ac:dyDescent="0.25">
      <c r="A88">
        <v>2</v>
      </c>
      <c r="B88">
        <v>11.564681724846</v>
      </c>
      <c r="C88">
        <v>24</v>
      </c>
      <c r="D88">
        <v>1</v>
      </c>
      <c r="E88">
        <v>0.36358364528609571</v>
      </c>
      <c r="F88" t="s">
        <v>7</v>
      </c>
    </row>
    <row r="89" spans="1:14" x14ac:dyDescent="0.25">
      <c r="A89">
        <v>2</v>
      </c>
      <c r="B89">
        <v>12.55030800821355</v>
      </c>
      <c r="C89">
        <v>21</v>
      </c>
      <c r="D89">
        <v>1</v>
      </c>
      <c r="E89">
        <v>0.3462701383677102</v>
      </c>
      <c r="F89" t="s">
        <v>7</v>
      </c>
    </row>
    <row r="90" spans="1:14" x14ac:dyDescent="0.25">
      <c r="A90">
        <v>2</v>
      </c>
      <c r="B90">
        <v>12.58316221765914</v>
      </c>
      <c r="C90">
        <v>20</v>
      </c>
      <c r="D90">
        <v>1</v>
      </c>
      <c r="E90">
        <v>0.32895663144932458</v>
      </c>
      <c r="F90" t="s">
        <v>7</v>
      </c>
    </row>
    <row r="91" spans="1:14" x14ac:dyDescent="0.25">
      <c r="A91">
        <v>2</v>
      </c>
      <c r="B91">
        <v>12.64887063655031</v>
      </c>
      <c r="C91">
        <v>19</v>
      </c>
      <c r="D91">
        <v>1</v>
      </c>
      <c r="E91">
        <v>0.31164312453093912</v>
      </c>
      <c r="F91" t="s">
        <v>7</v>
      </c>
    </row>
    <row r="92" spans="1:14" x14ac:dyDescent="0.25">
      <c r="A92">
        <v>2</v>
      </c>
      <c r="B92">
        <v>14.127310061601641</v>
      </c>
      <c r="C92">
        <v>16</v>
      </c>
      <c r="D92">
        <v>1</v>
      </c>
      <c r="E92">
        <v>0.2921654292477554</v>
      </c>
      <c r="F92" t="s">
        <v>7</v>
      </c>
    </row>
    <row r="93" spans="1:14" x14ac:dyDescent="0.25">
      <c r="A93">
        <v>2</v>
      </c>
      <c r="B93">
        <v>14.19301848049281</v>
      </c>
      <c r="C93">
        <v>15</v>
      </c>
      <c r="D93">
        <v>1</v>
      </c>
      <c r="E93">
        <v>0.27268773396457169</v>
      </c>
      <c r="F93" t="s">
        <v>7</v>
      </c>
    </row>
    <row r="94" spans="1:14" x14ac:dyDescent="0.25">
      <c r="A94">
        <v>2</v>
      </c>
      <c r="B94">
        <v>15.04722792607803</v>
      </c>
      <c r="C94">
        <v>13</v>
      </c>
      <c r="D94">
        <v>1</v>
      </c>
      <c r="E94">
        <v>0.25171175442883542</v>
      </c>
      <c r="F94" t="s">
        <v>7</v>
      </c>
    </row>
    <row r="95" spans="1:14" x14ac:dyDescent="0.25">
      <c r="A95">
        <v>2</v>
      </c>
      <c r="B95">
        <v>15.507186858316221</v>
      </c>
      <c r="C95">
        <v>11</v>
      </c>
      <c r="D95">
        <v>1</v>
      </c>
      <c r="E95">
        <v>0.22882886766257771</v>
      </c>
      <c r="F95" t="s">
        <v>7</v>
      </c>
    </row>
    <row r="96" spans="1:14" x14ac:dyDescent="0.25">
      <c r="A96">
        <v>2</v>
      </c>
      <c r="B96">
        <v>15.60574948665298</v>
      </c>
      <c r="C96">
        <v>10</v>
      </c>
      <c r="D96">
        <v>1</v>
      </c>
      <c r="E96">
        <v>0.20594598089631991</v>
      </c>
      <c r="F96" t="s">
        <v>7</v>
      </c>
    </row>
    <row r="97" spans="1:6" x14ac:dyDescent="0.25">
      <c r="A97">
        <v>2</v>
      </c>
      <c r="B97">
        <v>15.70431211498973</v>
      </c>
      <c r="C97">
        <v>9</v>
      </c>
      <c r="D97">
        <v>1</v>
      </c>
      <c r="E97">
        <v>0.18306309413006211</v>
      </c>
      <c r="F97" t="s">
        <v>7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744C5-25B0-4A34-80A3-D314FD7ED2A4}">
  <dimension ref="A2:E32"/>
  <sheetViews>
    <sheetView workbookViewId="0">
      <selection activeCell="G22" sqref="G22"/>
    </sheetView>
  </sheetViews>
  <sheetFormatPr defaultRowHeight="15" x14ac:dyDescent="0.25"/>
  <cols>
    <col min="2" max="2" width="11.28515625" bestFit="1" customWidth="1"/>
    <col min="3" max="3" width="10.5703125" bestFit="1" customWidth="1"/>
    <col min="4" max="4" width="10.7109375" bestFit="1" customWidth="1"/>
  </cols>
  <sheetData>
    <row r="2" spans="1:5" x14ac:dyDescent="0.25">
      <c r="A2" s="2" t="s">
        <v>91</v>
      </c>
    </row>
    <row r="4" spans="1:5" s="2" customFormat="1" x14ac:dyDescent="0.25">
      <c r="A4" s="2" t="s">
        <v>92</v>
      </c>
      <c r="B4" s="2" t="s">
        <v>93</v>
      </c>
      <c r="C4" s="2" t="s">
        <v>94</v>
      </c>
      <c r="D4" s="2" t="s">
        <v>95</v>
      </c>
      <c r="E4" s="2" t="s">
        <v>96</v>
      </c>
    </row>
    <row r="5" spans="1:5" x14ac:dyDescent="0.25">
      <c r="A5" t="s">
        <v>97</v>
      </c>
      <c r="B5">
        <v>0.92100000000000004</v>
      </c>
      <c r="C5">
        <v>0.50600000000000001</v>
      </c>
      <c r="D5">
        <v>1.6759999999999999</v>
      </c>
      <c r="E5">
        <v>0.5</v>
      </c>
    </row>
    <row r="6" spans="1:5" x14ac:dyDescent="0.25">
      <c r="A6" t="s">
        <v>98</v>
      </c>
      <c r="B6">
        <v>0.79100000000000004</v>
      </c>
      <c r="C6">
        <v>0.47699999999999998</v>
      </c>
      <c r="D6">
        <v>1.3120000000000001</v>
      </c>
      <c r="E6">
        <v>5</v>
      </c>
    </row>
    <row r="7" spans="1:5" x14ac:dyDescent="0.25">
      <c r="A7" t="s">
        <v>99</v>
      </c>
      <c r="B7">
        <v>0.51400000000000001</v>
      </c>
      <c r="C7">
        <v>0.28000000000000003</v>
      </c>
      <c r="D7">
        <v>0.94199999999999995</v>
      </c>
      <c r="E7">
        <v>15</v>
      </c>
    </row>
    <row r="8" spans="1:5" x14ac:dyDescent="0.25">
      <c r="A8" t="s">
        <v>100</v>
      </c>
      <c r="B8">
        <v>0.437</v>
      </c>
      <c r="C8">
        <v>0.215</v>
      </c>
      <c r="D8">
        <v>0.88800000000000001</v>
      </c>
      <c r="E8">
        <v>35</v>
      </c>
    </row>
    <row r="9" spans="1:5" x14ac:dyDescent="0.25">
      <c r="A9" t="s">
        <v>101</v>
      </c>
      <c r="B9">
        <v>0.434</v>
      </c>
      <c r="C9">
        <v>0.20799999999999999</v>
      </c>
      <c r="D9">
        <v>0.90600000000000003</v>
      </c>
      <c r="E9">
        <v>53</v>
      </c>
    </row>
    <row r="10" spans="1:5" x14ac:dyDescent="0.25">
      <c r="A10" t="s">
        <v>102</v>
      </c>
      <c r="B10">
        <v>0.38800000000000001</v>
      </c>
      <c r="C10">
        <v>0.151</v>
      </c>
      <c r="D10">
        <v>0.99199999999999999</v>
      </c>
      <c r="E10">
        <v>62.5</v>
      </c>
    </row>
    <row r="13" spans="1:5" x14ac:dyDescent="0.25">
      <c r="A13" s="2" t="s">
        <v>103</v>
      </c>
    </row>
    <row r="15" spans="1:5" x14ac:dyDescent="0.25">
      <c r="A15" t="s">
        <v>92</v>
      </c>
      <c r="B15" t="s">
        <v>93</v>
      </c>
      <c r="C15" t="s">
        <v>94</v>
      </c>
      <c r="D15" t="s">
        <v>95</v>
      </c>
      <c r="E15" t="s">
        <v>96</v>
      </c>
    </row>
    <row r="16" spans="1:5" x14ac:dyDescent="0.25">
      <c r="A16" t="s">
        <v>97</v>
      </c>
      <c r="B16">
        <v>0.83099999999999996</v>
      </c>
      <c r="C16">
        <v>0.50600000000000001</v>
      </c>
      <c r="D16">
        <v>1.3640000000000001</v>
      </c>
      <c r="E16">
        <v>0.19163549999999999</v>
      </c>
    </row>
    <row r="17" spans="1:5" x14ac:dyDescent="0.25">
      <c r="A17" t="s">
        <v>98</v>
      </c>
      <c r="B17">
        <v>0.73199999999999998</v>
      </c>
      <c r="C17">
        <v>0.45100000000000001</v>
      </c>
      <c r="D17">
        <v>1.1890000000000001</v>
      </c>
      <c r="E17">
        <v>0.239563</v>
      </c>
    </row>
    <row r="18" spans="1:5" x14ac:dyDescent="0.25">
      <c r="A18" t="s">
        <v>99</v>
      </c>
      <c r="B18">
        <v>0.84899999999999998</v>
      </c>
      <c r="C18">
        <v>0.54100000000000004</v>
      </c>
      <c r="D18">
        <v>1.3320000000000001</v>
      </c>
      <c r="E18">
        <v>0.29177900000000001</v>
      </c>
    </row>
    <row r="19" spans="1:5" x14ac:dyDescent="0.25">
      <c r="A19" t="s">
        <v>100</v>
      </c>
      <c r="B19">
        <v>0.997</v>
      </c>
      <c r="C19">
        <v>0.64200000000000002</v>
      </c>
      <c r="D19">
        <v>1.548</v>
      </c>
      <c r="E19">
        <v>0.33653300000000003</v>
      </c>
    </row>
    <row r="20" spans="1:5" x14ac:dyDescent="0.25">
      <c r="A20" t="s">
        <v>101</v>
      </c>
      <c r="B20">
        <v>0.755</v>
      </c>
      <c r="C20">
        <v>0.49399999999999999</v>
      </c>
      <c r="D20">
        <v>1.1539999999999999</v>
      </c>
      <c r="E20">
        <v>0.39932000000000001</v>
      </c>
    </row>
    <row r="21" spans="1:5" x14ac:dyDescent="0.25">
      <c r="A21" t="s">
        <v>102</v>
      </c>
      <c r="B21">
        <v>0.74399999999999999</v>
      </c>
      <c r="C21">
        <v>0.45900000000000002</v>
      </c>
      <c r="D21">
        <v>1.204</v>
      </c>
      <c r="E21">
        <v>0.46285399999999999</v>
      </c>
    </row>
    <row r="24" spans="1:5" x14ac:dyDescent="0.25">
      <c r="A24" s="2" t="s">
        <v>104</v>
      </c>
    </row>
    <row r="26" spans="1:5" x14ac:dyDescent="0.25">
      <c r="A26" t="s">
        <v>92</v>
      </c>
      <c r="B26" t="s">
        <v>93</v>
      </c>
      <c r="C26" t="s">
        <v>94</v>
      </c>
      <c r="D26" t="s">
        <v>95</v>
      </c>
      <c r="E26" t="s">
        <v>96</v>
      </c>
    </row>
    <row r="27" spans="1:5" x14ac:dyDescent="0.25">
      <c r="A27" t="s">
        <v>97</v>
      </c>
      <c r="B27">
        <v>1.397</v>
      </c>
      <c r="C27">
        <v>0.88300000000000001</v>
      </c>
      <c r="D27">
        <v>2.21</v>
      </c>
      <c r="E27">
        <v>0.1534865</v>
      </c>
    </row>
    <row r="28" spans="1:5" x14ac:dyDescent="0.25">
      <c r="A28" t="s">
        <v>98</v>
      </c>
      <c r="B28">
        <v>0.86699999999999999</v>
      </c>
      <c r="C28">
        <v>0.54900000000000004</v>
      </c>
      <c r="D28">
        <v>1.369</v>
      </c>
      <c r="E28">
        <v>0.19066050000000001</v>
      </c>
    </row>
    <row r="29" spans="1:5" x14ac:dyDescent="0.25">
      <c r="A29" t="s">
        <v>99</v>
      </c>
      <c r="B29">
        <v>0.66500000000000004</v>
      </c>
      <c r="C29">
        <v>0.42299999999999999</v>
      </c>
      <c r="D29">
        <v>1.0429999999999999</v>
      </c>
      <c r="E29">
        <v>0.24725349999999999</v>
      </c>
    </row>
    <row r="30" spans="1:5" x14ac:dyDescent="0.25">
      <c r="A30" t="s">
        <v>100</v>
      </c>
      <c r="B30">
        <v>0.81100000000000005</v>
      </c>
      <c r="C30">
        <v>0.52</v>
      </c>
      <c r="D30">
        <v>1.266</v>
      </c>
      <c r="E30">
        <v>0.29304049999999998</v>
      </c>
    </row>
    <row r="31" spans="1:5" x14ac:dyDescent="0.25">
      <c r="A31" t="s">
        <v>101</v>
      </c>
      <c r="B31">
        <v>0.58299999999999996</v>
      </c>
      <c r="C31">
        <v>0.36699999999999999</v>
      </c>
      <c r="D31">
        <v>0.92800000000000005</v>
      </c>
      <c r="E31">
        <v>0.363732</v>
      </c>
    </row>
    <row r="32" spans="1:5" x14ac:dyDescent="0.25">
      <c r="A32" t="s">
        <v>102</v>
      </c>
      <c r="B32">
        <v>0.56299999999999994</v>
      </c>
      <c r="C32">
        <v>0.34300000000000003</v>
      </c>
      <c r="D32">
        <v>0.92200000000000004</v>
      </c>
      <c r="E32">
        <v>0.4372984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8E84-374B-4C1D-8ABF-A64E45B716C6}">
  <dimension ref="A2:H294"/>
  <sheetViews>
    <sheetView workbookViewId="0">
      <selection activeCell="M50" sqref="M50"/>
    </sheetView>
  </sheetViews>
  <sheetFormatPr defaultRowHeight="15" x14ac:dyDescent="0.25"/>
  <sheetData>
    <row r="2" spans="1:8" x14ac:dyDescent="0.25">
      <c r="A2" s="2" t="s">
        <v>86</v>
      </c>
    </row>
    <row r="4" spans="1:8" x14ac:dyDescent="0.25">
      <c r="A4" s="2" t="s">
        <v>87</v>
      </c>
    </row>
    <row r="6" spans="1:8" x14ac:dyDescent="0.25">
      <c r="A6" s="2" t="s">
        <v>68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/>
    </row>
    <row r="7" spans="1:8" x14ac:dyDescent="0.25">
      <c r="A7" t="s">
        <v>88</v>
      </c>
      <c r="B7">
        <v>1</v>
      </c>
      <c r="C7">
        <v>0.68993839835728998</v>
      </c>
      <c r="D7">
        <v>52</v>
      </c>
      <c r="E7">
        <v>1</v>
      </c>
      <c r="F7">
        <v>0.98076923076923095</v>
      </c>
      <c r="G7" t="s">
        <v>6</v>
      </c>
    </row>
    <row r="8" spans="1:8" x14ac:dyDescent="0.25">
      <c r="A8" t="s">
        <v>88</v>
      </c>
      <c r="B8">
        <v>1</v>
      </c>
      <c r="C8">
        <v>1.08418891170431</v>
      </c>
      <c r="D8">
        <v>51</v>
      </c>
      <c r="E8">
        <v>1</v>
      </c>
      <c r="F8">
        <v>0.96153846153846101</v>
      </c>
      <c r="G8" t="s">
        <v>6</v>
      </c>
    </row>
    <row r="9" spans="1:8" x14ac:dyDescent="0.25">
      <c r="A9" t="s">
        <v>88</v>
      </c>
      <c r="B9">
        <v>1</v>
      </c>
      <c r="C9">
        <v>1.18275154004107</v>
      </c>
      <c r="D9">
        <v>50</v>
      </c>
      <c r="E9">
        <v>1</v>
      </c>
      <c r="F9">
        <v>0.94230769230769196</v>
      </c>
      <c r="G9" t="s">
        <v>6</v>
      </c>
    </row>
    <row r="10" spans="1:8" x14ac:dyDescent="0.25">
      <c r="A10" t="s">
        <v>88</v>
      </c>
      <c r="B10">
        <v>1</v>
      </c>
      <c r="C10">
        <v>1.28131416837782</v>
      </c>
      <c r="D10">
        <v>49</v>
      </c>
      <c r="E10">
        <v>1</v>
      </c>
      <c r="F10">
        <v>0.92307692307692302</v>
      </c>
      <c r="G10" t="s">
        <v>6</v>
      </c>
    </row>
    <row r="11" spans="1:8" x14ac:dyDescent="0.25">
      <c r="A11" t="s">
        <v>88</v>
      </c>
      <c r="B11">
        <v>1</v>
      </c>
      <c r="C11">
        <v>1.5112936344969199</v>
      </c>
      <c r="D11">
        <v>48</v>
      </c>
      <c r="E11">
        <v>1</v>
      </c>
      <c r="F11">
        <v>0.90384615384615397</v>
      </c>
      <c r="G11" t="s">
        <v>6</v>
      </c>
    </row>
    <row r="12" spans="1:8" x14ac:dyDescent="0.25">
      <c r="A12" t="s">
        <v>88</v>
      </c>
      <c r="B12">
        <v>1</v>
      </c>
      <c r="C12">
        <v>1.93839835728953</v>
      </c>
      <c r="D12">
        <v>46</v>
      </c>
      <c r="E12">
        <v>1</v>
      </c>
      <c r="F12">
        <v>0.88419732441471599</v>
      </c>
      <c r="G12" t="s">
        <v>6</v>
      </c>
    </row>
    <row r="13" spans="1:8" x14ac:dyDescent="0.25">
      <c r="A13" t="s">
        <v>88</v>
      </c>
      <c r="B13">
        <v>1</v>
      </c>
      <c r="C13">
        <v>2.0041067761806999</v>
      </c>
      <c r="D13">
        <v>45</v>
      </c>
      <c r="E13">
        <v>1</v>
      </c>
      <c r="F13">
        <v>0.86454849498327702</v>
      </c>
      <c r="G13" t="s">
        <v>6</v>
      </c>
    </row>
    <row r="14" spans="1:8" x14ac:dyDescent="0.25">
      <c r="A14" t="s">
        <v>88</v>
      </c>
      <c r="B14">
        <v>1</v>
      </c>
      <c r="C14">
        <v>2.06981519507187</v>
      </c>
      <c r="D14">
        <v>44</v>
      </c>
      <c r="E14">
        <v>1</v>
      </c>
      <c r="F14">
        <v>0.84489966555183904</v>
      </c>
      <c r="G14" t="s">
        <v>6</v>
      </c>
    </row>
    <row r="15" spans="1:8" x14ac:dyDescent="0.25">
      <c r="A15" t="s">
        <v>88</v>
      </c>
      <c r="B15">
        <v>1</v>
      </c>
      <c r="C15">
        <v>2.13552361396304</v>
      </c>
      <c r="D15">
        <v>43</v>
      </c>
      <c r="E15">
        <v>1</v>
      </c>
      <c r="F15">
        <v>0.82525083612040095</v>
      </c>
      <c r="G15" t="s">
        <v>6</v>
      </c>
    </row>
    <row r="16" spans="1:8" x14ac:dyDescent="0.25">
      <c r="A16" t="s">
        <v>88</v>
      </c>
      <c r="B16">
        <v>1</v>
      </c>
      <c r="C16">
        <v>2.3655030800821399</v>
      </c>
      <c r="D16">
        <v>42</v>
      </c>
      <c r="E16">
        <v>1</v>
      </c>
      <c r="F16">
        <v>0.80560200668896298</v>
      </c>
      <c r="G16" t="s">
        <v>6</v>
      </c>
    </row>
    <row r="17" spans="1:7" x14ac:dyDescent="0.25">
      <c r="A17" t="s">
        <v>88</v>
      </c>
      <c r="B17">
        <v>1</v>
      </c>
      <c r="C17">
        <v>2.82546201232033</v>
      </c>
      <c r="D17">
        <v>41</v>
      </c>
      <c r="E17">
        <v>1</v>
      </c>
      <c r="F17">
        <v>0.785953177257525</v>
      </c>
      <c r="G17" t="s">
        <v>6</v>
      </c>
    </row>
    <row r="18" spans="1:7" x14ac:dyDescent="0.25">
      <c r="A18" t="s">
        <v>88</v>
      </c>
      <c r="B18">
        <v>1</v>
      </c>
      <c r="C18">
        <v>2.8911704312115001</v>
      </c>
      <c r="D18">
        <v>40</v>
      </c>
      <c r="E18">
        <v>1</v>
      </c>
      <c r="F18">
        <v>0.76630434782608703</v>
      </c>
      <c r="G18" t="s">
        <v>6</v>
      </c>
    </row>
    <row r="19" spans="1:7" x14ac:dyDescent="0.25">
      <c r="A19" t="s">
        <v>88</v>
      </c>
      <c r="B19">
        <v>1</v>
      </c>
      <c r="C19">
        <v>3.1211498973306</v>
      </c>
      <c r="D19">
        <v>39</v>
      </c>
      <c r="E19">
        <v>1</v>
      </c>
      <c r="F19">
        <v>0.74665551839464905</v>
      </c>
      <c r="G19" t="s">
        <v>6</v>
      </c>
    </row>
    <row r="20" spans="1:7" x14ac:dyDescent="0.25">
      <c r="A20" t="s">
        <v>88</v>
      </c>
      <c r="B20">
        <v>1</v>
      </c>
      <c r="C20">
        <v>3.1868583162217701</v>
      </c>
      <c r="D20">
        <v>38</v>
      </c>
      <c r="E20">
        <v>1</v>
      </c>
      <c r="F20">
        <v>0.72700668896321097</v>
      </c>
      <c r="G20" t="s">
        <v>6</v>
      </c>
    </row>
    <row r="21" spans="1:7" x14ac:dyDescent="0.25">
      <c r="A21" t="s">
        <v>88</v>
      </c>
      <c r="B21">
        <v>1</v>
      </c>
      <c r="C21">
        <v>3.4496919917864499</v>
      </c>
      <c r="D21">
        <v>37</v>
      </c>
      <c r="E21">
        <v>1</v>
      </c>
      <c r="F21">
        <v>0.70735785953177199</v>
      </c>
      <c r="G21" t="s">
        <v>6</v>
      </c>
    </row>
    <row r="22" spans="1:7" x14ac:dyDescent="0.25">
      <c r="A22" t="s">
        <v>88</v>
      </c>
      <c r="B22">
        <v>1</v>
      </c>
      <c r="C22">
        <v>3.7782340862422998</v>
      </c>
      <c r="D22">
        <v>36</v>
      </c>
      <c r="E22">
        <v>1</v>
      </c>
      <c r="F22">
        <v>0.68770903010033402</v>
      </c>
      <c r="G22" t="s">
        <v>6</v>
      </c>
    </row>
    <row r="23" spans="1:7" x14ac:dyDescent="0.25">
      <c r="A23" t="s">
        <v>88</v>
      </c>
      <c r="B23">
        <v>1</v>
      </c>
      <c r="C23">
        <v>3.9425051334702301</v>
      </c>
      <c r="D23">
        <v>35</v>
      </c>
      <c r="E23">
        <v>1</v>
      </c>
      <c r="F23">
        <v>0.66806020066889604</v>
      </c>
      <c r="G23" t="s">
        <v>6</v>
      </c>
    </row>
    <row r="24" spans="1:7" x14ac:dyDescent="0.25">
      <c r="A24" t="s">
        <v>88</v>
      </c>
      <c r="B24">
        <v>1</v>
      </c>
      <c r="C24">
        <v>4.2053388090349104</v>
      </c>
      <c r="D24">
        <v>34</v>
      </c>
      <c r="E24">
        <v>1</v>
      </c>
      <c r="F24">
        <v>0.64841137123745796</v>
      </c>
      <c r="G24" t="s">
        <v>6</v>
      </c>
    </row>
    <row r="25" spans="1:7" x14ac:dyDescent="0.25">
      <c r="A25" t="s">
        <v>88</v>
      </c>
      <c r="B25">
        <v>1</v>
      </c>
      <c r="C25">
        <v>4.5667351129363496</v>
      </c>
      <c r="D25">
        <v>33</v>
      </c>
      <c r="E25">
        <v>1</v>
      </c>
      <c r="F25">
        <v>0.62876254180601998</v>
      </c>
      <c r="G25" t="s">
        <v>6</v>
      </c>
    </row>
    <row r="26" spans="1:7" x14ac:dyDescent="0.25">
      <c r="A26" t="s">
        <v>88</v>
      </c>
      <c r="B26">
        <v>1</v>
      </c>
      <c r="C26">
        <v>4.7310061601642701</v>
      </c>
      <c r="D26">
        <v>32</v>
      </c>
      <c r="E26">
        <v>1</v>
      </c>
      <c r="F26">
        <v>0.60911371237458201</v>
      </c>
      <c r="G26" t="s">
        <v>6</v>
      </c>
    </row>
    <row r="27" spans="1:7" x14ac:dyDescent="0.25">
      <c r="A27" t="s">
        <v>88</v>
      </c>
      <c r="B27">
        <v>1</v>
      </c>
      <c r="C27">
        <v>4.96098562628337</v>
      </c>
      <c r="D27">
        <v>31</v>
      </c>
      <c r="E27">
        <v>2</v>
      </c>
      <c r="F27">
        <v>0.56981605351170606</v>
      </c>
      <c r="G27" t="s">
        <v>6</v>
      </c>
    </row>
    <row r="28" spans="1:7" x14ac:dyDescent="0.25">
      <c r="A28" t="s">
        <v>88</v>
      </c>
      <c r="B28">
        <v>1</v>
      </c>
      <c r="C28">
        <v>5.1909650924024602</v>
      </c>
      <c r="D28">
        <v>29</v>
      </c>
      <c r="E28">
        <v>1</v>
      </c>
      <c r="F28">
        <v>0.55016722408026797</v>
      </c>
      <c r="G28" t="s">
        <v>6</v>
      </c>
    </row>
    <row r="29" spans="1:7" x14ac:dyDescent="0.25">
      <c r="A29" t="s">
        <v>88</v>
      </c>
      <c r="B29">
        <v>1</v>
      </c>
      <c r="C29">
        <v>5.3552361396303896</v>
      </c>
      <c r="D29">
        <v>28</v>
      </c>
      <c r="E29">
        <v>1</v>
      </c>
      <c r="F29">
        <v>0.53051839464882999</v>
      </c>
      <c r="G29" t="s">
        <v>6</v>
      </c>
    </row>
    <row r="30" spans="1:7" x14ac:dyDescent="0.25">
      <c r="A30" t="s">
        <v>88</v>
      </c>
      <c r="B30">
        <v>1</v>
      </c>
      <c r="C30">
        <v>5.8480492813141698</v>
      </c>
      <c r="D30">
        <v>27</v>
      </c>
      <c r="E30">
        <v>1</v>
      </c>
      <c r="F30">
        <v>0.51086956521739102</v>
      </c>
      <c r="G30" t="s">
        <v>6</v>
      </c>
    </row>
    <row r="31" spans="1:7" x14ac:dyDescent="0.25">
      <c r="A31" t="s">
        <v>88</v>
      </c>
      <c r="B31">
        <v>1</v>
      </c>
      <c r="C31">
        <v>6.1108829568788501</v>
      </c>
      <c r="D31">
        <v>26</v>
      </c>
      <c r="E31">
        <v>1</v>
      </c>
      <c r="F31">
        <v>0.49122073578595299</v>
      </c>
      <c r="G31" t="s">
        <v>6</v>
      </c>
    </row>
    <row r="32" spans="1:7" x14ac:dyDescent="0.25">
      <c r="A32" t="s">
        <v>88</v>
      </c>
      <c r="B32">
        <v>1</v>
      </c>
      <c r="C32">
        <v>6.3737166324435304</v>
      </c>
      <c r="D32">
        <v>24</v>
      </c>
      <c r="E32">
        <v>1</v>
      </c>
      <c r="F32">
        <v>0.47075320512820501</v>
      </c>
      <c r="G32" t="s">
        <v>6</v>
      </c>
    </row>
    <row r="33" spans="1:7" x14ac:dyDescent="0.25">
      <c r="A33" t="s">
        <v>88</v>
      </c>
      <c r="B33">
        <v>1</v>
      </c>
      <c r="C33">
        <v>6.4065708418891196</v>
      </c>
      <c r="D33">
        <v>23</v>
      </c>
      <c r="E33">
        <v>1</v>
      </c>
      <c r="F33">
        <v>0.45028567447045698</v>
      </c>
      <c r="G33" t="s">
        <v>6</v>
      </c>
    </row>
    <row r="34" spans="1:7" x14ac:dyDescent="0.25">
      <c r="A34" t="s">
        <v>88</v>
      </c>
      <c r="B34">
        <v>1</v>
      </c>
      <c r="C34">
        <v>7.12936344969199</v>
      </c>
      <c r="D34">
        <v>22</v>
      </c>
      <c r="E34">
        <v>1</v>
      </c>
      <c r="F34">
        <v>0.429818143812709</v>
      </c>
      <c r="G34" t="s">
        <v>6</v>
      </c>
    </row>
    <row r="35" spans="1:7" x14ac:dyDescent="0.25">
      <c r="A35" t="s">
        <v>88</v>
      </c>
      <c r="B35">
        <v>1</v>
      </c>
      <c r="C35">
        <v>7.4579055441478399</v>
      </c>
      <c r="D35">
        <v>20</v>
      </c>
      <c r="E35">
        <v>1</v>
      </c>
      <c r="F35">
        <v>0.40832723662207399</v>
      </c>
      <c r="G35" t="s">
        <v>6</v>
      </c>
    </row>
    <row r="36" spans="1:7" x14ac:dyDescent="0.25">
      <c r="A36" t="s">
        <v>88</v>
      </c>
      <c r="B36">
        <v>1</v>
      </c>
      <c r="C36">
        <v>7.7535934291581103</v>
      </c>
      <c r="D36">
        <v>19</v>
      </c>
      <c r="E36">
        <v>1</v>
      </c>
      <c r="F36">
        <v>0.38683632943143798</v>
      </c>
      <c r="G36" t="s">
        <v>6</v>
      </c>
    </row>
    <row r="37" spans="1:7" x14ac:dyDescent="0.25">
      <c r="A37" t="s">
        <v>88</v>
      </c>
      <c r="B37">
        <v>1</v>
      </c>
      <c r="C37">
        <v>8.0492813141683808</v>
      </c>
      <c r="D37">
        <v>18</v>
      </c>
      <c r="E37">
        <v>1</v>
      </c>
      <c r="F37">
        <v>0.36534542224080302</v>
      </c>
      <c r="G37" t="s">
        <v>6</v>
      </c>
    </row>
    <row r="38" spans="1:7" x14ac:dyDescent="0.25">
      <c r="A38" t="s">
        <v>88</v>
      </c>
      <c r="B38">
        <v>1</v>
      </c>
      <c r="C38">
        <v>8.2135523613962995</v>
      </c>
      <c r="D38">
        <v>17</v>
      </c>
      <c r="E38">
        <v>1</v>
      </c>
      <c r="F38">
        <v>0.34385451505016701</v>
      </c>
      <c r="G38" t="s">
        <v>6</v>
      </c>
    </row>
    <row r="39" spans="1:7" x14ac:dyDescent="0.25">
      <c r="A39" t="s">
        <v>88</v>
      </c>
      <c r="B39">
        <v>1</v>
      </c>
      <c r="C39">
        <v>10.4147843942505</v>
      </c>
      <c r="D39">
        <v>15</v>
      </c>
      <c r="E39">
        <v>1</v>
      </c>
      <c r="F39">
        <v>0.32093088071348902</v>
      </c>
      <c r="G39" t="s">
        <v>6</v>
      </c>
    </row>
    <row r="40" spans="1:7" x14ac:dyDescent="0.25">
      <c r="A40" t="s">
        <v>88</v>
      </c>
      <c r="B40">
        <v>1</v>
      </c>
      <c r="C40">
        <v>10.447638603696101</v>
      </c>
      <c r="D40">
        <v>14</v>
      </c>
      <c r="E40">
        <v>1</v>
      </c>
      <c r="F40">
        <v>0.29800724637681197</v>
      </c>
      <c r="G40" t="s">
        <v>6</v>
      </c>
    </row>
    <row r="41" spans="1:7" x14ac:dyDescent="0.25">
      <c r="A41" t="s">
        <v>88</v>
      </c>
      <c r="B41">
        <v>1</v>
      </c>
      <c r="C41">
        <v>11.0718685831622</v>
      </c>
      <c r="D41">
        <v>13</v>
      </c>
      <c r="E41">
        <v>1</v>
      </c>
      <c r="F41">
        <v>0.27508361204013398</v>
      </c>
      <c r="G41" t="s">
        <v>6</v>
      </c>
    </row>
    <row r="42" spans="1:7" x14ac:dyDescent="0.25">
      <c r="A42" t="s">
        <v>88</v>
      </c>
      <c r="B42">
        <v>1</v>
      </c>
      <c r="C42">
        <v>13.240246406570799</v>
      </c>
      <c r="D42">
        <v>12</v>
      </c>
      <c r="E42">
        <v>1</v>
      </c>
      <c r="F42">
        <v>0.252159977703456</v>
      </c>
      <c r="G42" t="s">
        <v>6</v>
      </c>
    </row>
    <row r="43" spans="1:7" x14ac:dyDescent="0.25">
      <c r="A43" t="s">
        <v>88</v>
      </c>
      <c r="B43">
        <v>1</v>
      </c>
      <c r="C43">
        <v>14.718685831622199</v>
      </c>
      <c r="D43">
        <v>10</v>
      </c>
      <c r="E43">
        <v>1</v>
      </c>
      <c r="F43">
        <v>0.22694397993311</v>
      </c>
      <c r="G43" t="s">
        <v>6</v>
      </c>
    </row>
    <row r="44" spans="1:7" x14ac:dyDescent="0.25">
      <c r="A44" t="s">
        <v>88</v>
      </c>
      <c r="B44">
        <v>1</v>
      </c>
      <c r="C44">
        <v>14.7515400410678</v>
      </c>
      <c r="D44">
        <v>9</v>
      </c>
      <c r="E44">
        <v>1</v>
      </c>
      <c r="F44">
        <v>0.201727982162765</v>
      </c>
      <c r="G44" t="s">
        <v>6</v>
      </c>
    </row>
    <row r="45" spans="1:7" x14ac:dyDescent="0.25">
      <c r="A45" t="s">
        <v>88</v>
      </c>
      <c r="B45">
        <v>1</v>
      </c>
      <c r="C45">
        <v>15.014373716632401</v>
      </c>
      <c r="D45">
        <v>8</v>
      </c>
      <c r="E45">
        <v>1</v>
      </c>
      <c r="F45">
        <v>0.176511984392419</v>
      </c>
      <c r="G45" t="s">
        <v>6</v>
      </c>
    </row>
    <row r="46" spans="1:7" x14ac:dyDescent="0.25">
      <c r="A46" t="s">
        <v>88</v>
      </c>
      <c r="B46">
        <v>1</v>
      </c>
      <c r="C46">
        <v>16</v>
      </c>
      <c r="D46">
        <v>7</v>
      </c>
      <c r="E46">
        <v>1</v>
      </c>
      <c r="F46">
        <v>0.151295986622074</v>
      </c>
      <c r="G46" t="s">
        <v>6</v>
      </c>
    </row>
    <row r="47" spans="1:7" x14ac:dyDescent="0.25">
      <c r="A47" t="s">
        <v>88</v>
      </c>
      <c r="B47">
        <v>1</v>
      </c>
      <c r="C47">
        <v>18.234086242299799</v>
      </c>
      <c r="D47">
        <v>6</v>
      </c>
      <c r="E47">
        <v>1</v>
      </c>
      <c r="F47">
        <v>0.126079988851728</v>
      </c>
      <c r="G47" t="s">
        <v>6</v>
      </c>
    </row>
    <row r="48" spans="1:7" x14ac:dyDescent="0.25">
      <c r="A48" t="s">
        <v>88</v>
      </c>
      <c r="B48">
        <v>1</v>
      </c>
      <c r="C48">
        <v>19.548254620123199</v>
      </c>
      <c r="D48">
        <v>4</v>
      </c>
      <c r="E48">
        <v>1</v>
      </c>
      <c r="F48">
        <v>9.4559991638795998E-2</v>
      </c>
      <c r="G48" t="s">
        <v>6</v>
      </c>
    </row>
    <row r="49" spans="1:7" x14ac:dyDescent="0.25">
      <c r="A49" t="s">
        <v>88</v>
      </c>
      <c r="B49">
        <v>2</v>
      </c>
      <c r="C49">
        <v>1.18275154004107</v>
      </c>
      <c r="D49">
        <v>53</v>
      </c>
      <c r="E49">
        <v>1</v>
      </c>
      <c r="F49">
        <v>0.98113207547169801</v>
      </c>
      <c r="G49" t="s">
        <v>7</v>
      </c>
    </row>
    <row r="50" spans="1:7" x14ac:dyDescent="0.25">
      <c r="A50" t="s">
        <v>88</v>
      </c>
      <c r="B50">
        <v>2</v>
      </c>
      <c r="C50">
        <v>1.34702258726899</v>
      </c>
      <c r="D50">
        <v>52</v>
      </c>
      <c r="E50">
        <v>1</v>
      </c>
      <c r="F50">
        <v>0.96226415094339601</v>
      </c>
      <c r="G50" t="s">
        <v>7</v>
      </c>
    </row>
    <row r="51" spans="1:7" x14ac:dyDescent="0.25">
      <c r="A51" t="s">
        <v>88</v>
      </c>
      <c r="B51">
        <v>2</v>
      </c>
      <c r="C51">
        <v>1.44558521560575</v>
      </c>
      <c r="D51">
        <v>51</v>
      </c>
      <c r="E51">
        <v>1</v>
      </c>
      <c r="F51">
        <v>0.94339622641509402</v>
      </c>
      <c r="G51" t="s">
        <v>7</v>
      </c>
    </row>
    <row r="52" spans="1:7" x14ac:dyDescent="0.25">
      <c r="A52" t="s">
        <v>88</v>
      </c>
      <c r="B52">
        <v>2</v>
      </c>
      <c r="C52">
        <v>1.6098562628336801</v>
      </c>
      <c r="D52">
        <v>50</v>
      </c>
      <c r="E52">
        <v>1</v>
      </c>
      <c r="F52">
        <v>0.92452830188679203</v>
      </c>
      <c r="G52" t="s">
        <v>7</v>
      </c>
    </row>
    <row r="53" spans="1:7" x14ac:dyDescent="0.25">
      <c r="A53" t="s">
        <v>88</v>
      </c>
      <c r="B53">
        <v>2</v>
      </c>
      <c r="C53">
        <v>1.97125256673511</v>
      </c>
      <c r="D53">
        <v>49</v>
      </c>
      <c r="E53">
        <v>1</v>
      </c>
      <c r="F53">
        <v>0.90566037735849103</v>
      </c>
      <c r="G53" t="s">
        <v>7</v>
      </c>
    </row>
    <row r="54" spans="1:7" x14ac:dyDescent="0.25">
      <c r="A54" t="s">
        <v>88</v>
      </c>
      <c r="B54">
        <v>2</v>
      </c>
      <c r="C54">
        <v>2.23408624229979</v>
      </c>
      <c r="D54">
        <v>48</v>
      </c>
      <c r="E54">
        <v>1</v>
      </c>
      <c r="F54">
        <v>0.88679245283018904</v>
      </c>
      <c r="G54" t="s">
        <v>7</v>
      </c>
    </row>
    <row r="55" spans="1:7" x14ac:dyDescent="0.25">
      <c r="A55" t="s">
        <v>88</v>
      </c>
      <c r="B55">
        <v>2</v>
      </c>
      <c r="C55">
        <v>2.9897330595482501</v>
      </c>
      <c r="D55">
        <v>47</v>
      </c>
      <c r="E55">
        <v>1</v>
      </c>
      <c r="F55">
        <v>0.86792452830188704</v>
      </c>
      <c r="G55" t="s">
        <v>7</v>
      </c>
    </row>
    <row r="56" spans="1:7" x14ac:dyDescent="0.25">
      <c r="A56" t="s">
        <v>88</v>
      </c>
      <c r="B56">
        <v>2</v>
      </c>
      <c r="C56">
        <v>3.3182751540041102</v>
      </c>
      <c r="D56">
        <v>46</v>
      </c>
      <c r="E56">
        <v>1</v>
      </c>
      <c r="F56">
        <v>0.84905660377358505</v>
      </c>
      <c r="G56" t="s">
        <v>7</v>
      </c>
    </row>
    <row r="57" spans="1:7" x14ac:dyDescent="0.25">
      <c r="A57" t="s">
        <v>88</v>
      </c>
      <c r="B57">
        <v>2</v>
      </c>
      <c r="C57">
        <v>4.2053388090349104</v>
      </c>
      <c r="D57">
        <v>45</v>
      </c>
      <c r="E57">
        <v>1</v>
      </c>
      <c r="F57">
        <v>0.83018867924528295</v>
      </c>
      <c r="G57" t="s">
        <v>7</v>
      </c>
    </row>
    <row r="58" spans="1:7" x14ac:dyDescent="0.25">
      <c r="A58" t="s">
        <v>88</v>
      </c>
      <c r="B58">
        <v>2</v>
      </c>
      <c r="C58">
        <v>4.36960985626283</v>
      </c>
      <c r="D58">
        <v>44</v>
      </c>
      <c r="E58">
        <v>1</v>
      </c>
      <c r="F58">
        <v>0.81132075471698095</v>
      </c>
      <c r="G58" t="s">
        <v>7</v>
      </c>
    </row>
    <row r="59" spans="1:7" x14ac:dyDescent="0.25">
      <c r="A59" t="s">
        <v>88</v>
      </c>
      <c r="B59">
        <v>2</v>
      </c>
      <c r="C59">
        <v>4.5010266940451702</v>
      </c>
      <c r="D59">
        <v>43</v>
      </c>
      <c r="E59">
        <v>1</v>
      </c>
      <c r="F59">
        <v>0.79245283018867896</v>
      </c>
      <c r="G59" t="s">
        <v>7</v>
      </c>
    </row>
    <row r="60" spans="1:7" x14ac:dyDescent="0.25">
      <c r="A60" t="s">
        <v>88</v>
      </c>
      <c r="B60">
        <v>2</v>
      </c>
      <c r="C60">
        <v>4.59958932238193</v>
      </c>
      <c r="D60">
        <v>42</v>
      </c>
      <c r="E60">
        <v>1</v>
      </c>
      <c r="F60">
        <v>0.77358490566037696</v>
      </c>
      <c r="G60" t="s">
        <v>7</v>
      </c>
    </row>
    <row r="61" spans="1:7" x14ac:dyDescent="0.25">
      <c r="A61" t="s">
        <v>88</v>
      </c>
      <c r="B61">
        <v>2</v>
      </c>
      <c r="C61">
        <v>5.0266940451745397</v>
      </c>
      <c r="D61">
        <v>41</v>
      </c>
      <c r="E61">
        <v>1</v>
      </c>
      <c r="F61">
        <v>0.75471698113207597</v>
      </c>
      <c r="G61" t="s">
        <v>7</v>
      </c>
    </row>
    <row r="62" spans="1:7" x14ac:dyDescent="0.25">
      <c r="A62" t="s">
        <v>88</v>
      </c>
      <c r="B62">
        <v>2</v>
      </c>
      <c r="C62">
        <v>5.3223819301848003</v>
      </c>
      <c r="D62">
        <v>40</v>
      </c>
      <c r="E62">
        <v>1</v>
      </c>
      <c r="F62">
        <v>0.73584905660377398</v>
      </c>
      <c r="G62" t="s">
        <v>7</v>
      </c>
    </row>
    <row r="63" spans="1:7" x14ac:dyDescent="0.25">
      <c r="A63" t="s">
        <v>88</v>
      </c>
      <c r="B63">
        <v>2</v>
      </c>
      <c r="C63">
        <v>6.6036960985626303</v>
      </c>
      <c r="D63">
        <v>38</v>
      </c>
      <c r="E63">
        <v>1</v>
      </c>
      <c r="F63">
        <v>0.71648460774578004</v>
      </c>
      <c r="G63" t="s">
        <v>7</v>
      </c>
    </row>
    <row r="64" spans="1:7" x14ac:dyDescent="0.25">
      <c r="A64" t="s">
        <v>88</v>
      </c>
      <c r="B64">
        <v>2</v>
      </c>
      <c r="C64">
        <v>6.7679671457905499</v>
      </c>
      <c r="D64">
        <v>37</v>
      </c>
      <c r="E64">
        <v>1</v>
      </c>
      <c r="F64">
        <v>0.697120158887786</v>
      </c>
      <c r="G64" t="s">
        <v>7</v>
      </c>
    </row>
    <row r="65" spans="1:7" x14ac:dyDescent="0.25">
      <c r="A65" t="s">
        <v>88</v>
      </c>
      <c r="B65">
        <v>2</v>
      </c>
      <c r="C65">
        <v>7.0636550308008204</v>
      </c>
      <c r="D65">
        <v>36</v>
      </c>
      <c r="E65">
        <v>1</v>
      </c>
      <c r="F65">
        <v>0.67775571002979196</v>
      </c>
      <c r="G65" t="s">
        <v>7</v>
      </c>
    </row>
    <row r="66" spans="1:7" x14ac:dyDescent="0.25">
      <c r="A66" t="s">
        <v>88</v>
      </c>
      <c r="B66">
        <v>2</v>
      </c>
      <c r="C66">
        <v>7.5893223819301801</v>
      </c>
      <c r="D66">
        <v>35</v>
      </c>
      <c r="E66">
        <v>1</v>
      </c>
      <c r="F66">
        <v>0.65839126117179703</v>
      </c>
      <c r="G66" t="s">
        <v>7</v>
      </c>
    </row>
    <row r="67" spans="1:7" x14ac:dyDescent="0.25">
      <c r="A67" t="s">
        <v>88</v>
      </c>
      <c r="B67">
        <v>2</v>
      </c>
      <c r="C67">
        <v>7.72073921971253</v>
      </c>
      <c r="D67">
        <v>34</v>
      </c>
      <c r="E67">
        <v>1</v>
      </c>
      <c r="F67">
        <v>0.63902681231380298</v>
      </c>
      <c r="G67" t="s">
        <v>7</v>
      </c>
    </row>
    <row r="68" spans="1:7" x14ac:dyDescent="0.25">
      <c r="A68" t="s">
        <v>88</v>
      </c>
      <c r="B68">
        <v>2</v>
      </c>
      <c r="C68">
        <v>7.7535934291581103</v>
      </c>
      <c r="D68">
        <v>33</v>
      </c>
      <c r="E68">
        <v>1</v>
      </c>
      <c r="F68">
        <v>0.61966236345580905</v>
      </c>
      <c r="G68" t="s">
        <v>7</v>
      </c>
    </row>
    <row r="69" spans="1:7" x14ac:dyDescent="0.25">
      <c r="A69" t="s">
        <v>88</v>
      </c>
      <c r="B69">
        <v>2</v>
      </c>
      <c r="C69">
        <v>8.1478439425051299</v>
      </c>
      <c r="D69">
        <v>32</v>
      </c>
      <c r="E69">
        <v>1</v>
      </c>
      <c r="F69">
        <v>0.60029791459781501</v>
      </c>
      <c r="G69" t="s">
        <v>7</v>
      </c>
    </row>
    <row r="70" spans="1:7" x14ac:dyDescent="0.25">
      <c r="A70" t="s">
        <v>88</v>
      </c>
      <c r="B70">
        <v>2</v>
      </c>
      <c r="C70">
        <v>8.5420944558521601</v>
      </c>
      <c r="D70">
        <v>31</v>
      </c>
      <c r="E70">
        <v>1</v>
      </c>
      <c r="F70">
        <v>0.58093346573982096</v>
      </c>
      <c r="G70" t="s">
        <v>7</v>
      </c>
    </row>
    <row r="71" spans="1:7" x14ac:dyDescent="0.25">
      <c r="A71" t="s">
        <v>88</v>
      </c>
      <c r="B71">
        <v>2</v>
      </c>
      <c r="C71">
        <v>8.8049281314168404</v>
      </c>
      <c r="D71">
        <v>30</v>
      </c>
      <c r="E71">
        <v>1</v>
      </c>
      <c r="F71">
        <v>0.56156901688182703</v>
      </c>
      <c r="G71" t="s">
        <v>7</v>
      </c>
    </row>
    <row r="72" spans="1:7" x14ac:dyDescent="0.25">
      <c r="A72" t="s">
        <v>88</v>
      </c>
      <c r="B72">
        <v>2</v>
      </c>
      <c r="C72">
        <v>9.0349075975359305</v>
      </c>
      <c r="D72">
        <v>29</v>
      </c>
      <c r="E72">
        <v>1</v>
      </c>
      <c r="F72">
        <v>0.54220456802383299</v>
      </c>
      <c r="G72" t="s">
        <v>7</v>
      </c>
    </row>
    <row r="73" spans="1:7" x14ac:dyDescent="0.25">
      <c r="A73" t="s">
        <v>88</v>
      </c>
      <c r="B73">
        <v>2</v>
      </c>
      <c r="C73">
        <v>9.3963039014373706</v>
      </c>
      <c r="D73">
        <v>27</v>
      </c>
      <c r="E73">
        <v>1</v>
      </c>
      <c r="F73">
        <v>0.52212291735628402</v>
      </c>
      <c r="G73" t="s">
        <v>7</v>
      </c>
    </row>
    <row r="74" spans="1:7" x14ac:dyDescent="0.25">
      <c r="A74" t="s">
        <v>88</v>
      </c>
      <c r="B74">
        <v>2</v>
      </c>
      <c r="C74">
        <v>9.7248459958932205</v>
      </c>
      <c r="D74">
        <v>26</v>
      </c>
      <c r="E74">
        <v>1</v>
      </c>
      <c r="F74">
        <v>0.50204126668873394</v>
      </c>
      <c r="G74" t="s">
        <v>7</v>
      </c>
    </row>
    <row r="75" spans="1:7" x14ac:dyDescent="0.25">
      <c r="A75" t="s">
        <v>88</v>
      </c>
      <c r="B75">
        <v>2</v>
      </c>
      <c r="C75">
        <v>10.4804928131417</v>
      </c>
      <c r="D75">
        <v>25</v>
      </c>
      <c r="E75">
        <v>1</v>
      </c>
      <c r="F75">
        <v>0.48195961602118498</v>
      </c>
      <c r="G75" t="s">
        <v>7</v>
      </c>
    </row>
    <row r="76" spans="1:7" x14ac:dyDescent="0.25">
      <c r="A76" t="s">
        <v>88</v>
      </c>
      <c r="B76">
        <v>2</v>
      </c>
      <c r="C76">
        <v>10.8747433264887</v>
      </c>
      <c r="D76">
        <v>23</v>
      </c>
      <c r="E76">
        <v>1</v>
      </c>
      <c r="F76">
        <v>0.46100485010721998</v>
      </c>
      <c r="G76" t="s">
        <v>7</v>
      </c>
    </row>
    <row r="77" spans="1:7" x14ac:dyDescent="0.25">
      <c r="A77" t="s">
        <v>88</v>
      </c>
      <c r="B77">
        <v>2</v>
      </c>
      <c r="C77">
        <v>11.1375770020534</v>
      </c>
      <c r="D77">
        <v>22</v>
      </c>
      <c r="E77">
        <v>1</v>
      </c>
      <c r="F77">
        <v>0.44005008419325597</v>
      </c>
      <c r="G77" t="s">
        <v>7</v>
      </c>
    </row>
    <row r="78" spans="1:7" x14ac:dyDescent="0.25">
      <c r="A78" t="s">
        <v>88</v>
      </c>
      <c r="B78">
        <v>2</v>
      </c>
      <c r="C78">
        <v>11.564681724846</v>
      </c>
      <c r="D78">
        <v>21</v>
      </c>
      <c r="E78">
        <v>1</v>
      </c>
      <c r="F78">
        <v>0.41909531827929097</v>
      </c>
      <c r="G78" t="s">
        <v>7</v>
      </c>
    </row>
    <row r="79" spans="1:7" x14ac:dyDescent="0.25">
      <c r="A79" t="s">
        <v>88</v>
      </c>
      <c r="B79">
        <v>2</v>
      </c>
      <c r="C79">
        <v>11.7289527720739</v>
      </c>
      <c r="D79">
        <v>20</v>
      </c>
      <c r="E79">
        <v>1</v>
      </c>
      <c r="F79">
        <v>0.39814055236532703</v>
      </c>
      <c r="G79" t="s">
        <v>7</v>
      </c>
    </row>
    <row r="80" spans="1:7" x14ac:dyDescent="0.25">
      <c r="A80" t="s">
        <v>88</v>
      </c>
      <c r="B80">
        <v>2</v>
      </c>
      <c r="C80">
        <v>11.860369609856299</v>
      </c>
      <c r="D80">
        <v>19</v>
      </c>
      <c r="E80">
        <v>1</v>
      </c>
      <c r="F80">
        <v>0.37718578645136203</v>
      </c>
      <c r="G80" t="s">
        <v>7</v>
      </c>
    </row>
    <row r="81" spans="1:7" x14ac:dyDescent="0.25">
      <c r="A81" t="s">
        <v>88</v>
      </c>
      <c r="B81">
        <v>2</v>
      </c>
      <c r="C81">
        <v>12.648870636550299</v>
      </c>
      <c r="D81">
        <v>18</v>
      </c>
      <c r="E81">
        <v>1</v>
      </c>
      <c r="F81">
        <v>0.35623102053739802</v>
      </c>
      <c r="G81" t="s">
        <v>7</v>
      </c>
    </row>
    <row r="82" spans="1:7" x14ac:dyDescent="0.25">
      <c r="A82" t="s">
        <v>88</v>
      </c>
      <c r="B82">
        <v>2</v>
      </c>
      <c r="C82">
        <v>13.568788501026701</v>
      </c>
      <c r="D82">
        <v>17</v>
      </c>
      <c r="E82">
        <v>1</v>
      </c>
      <c r="F82">
        <v>0.33527625462343302</v>
      </c>
      <c r="G82" t="s">
        <v>7</v>
      </c>
    </row>
    <row r="83" spans="1:7" x14ac:dyDescent="0.25">
      <c r="A83" t="s">
        <v>88</v>
      </c>
      <c r="B83">
        <v>2</v>
      </c>
      <c r="C83">
        <v>14.0944558521561</v>
      </c>
      <c r="D83">
        <v>16</v>
      </c>
      <c r="E83">
        <v>1</v>
      </c>
      <c r="F83">
        <v>0.31432148870946802</v>
      </c>
      <c r="G83" t="s">
        <v>7</v>
      </c>
    </row>
    <row r="84" spans="1:7" x14ac:dyDescent="0.25">
      <c r="A84" t="s">
        <v>88</v>
      </c>
      <c r="B84">
        <v>2</v>
      </c>
      <c r="C84">
        <v>14.1273100616016</v>
      </c>
      <c r="D84">
        <v>15</v>
      </c>
      <c r="E84">
        <v>1</v>
      </c>
      <c r="F84">
        <v>0.29336672279550402</v>
      </c>
      <c r="G84" t="s">
        <v>7</v>
      </c>
    </row>
    <row r="85" spans="1:7" x14ac:dyDescent="0.25">
      <c r="A85" t="s">
        <v>88</v>
      </c>
      <c r="B85">
        <v>2</v>
      </c>
      <c r="C85">
        <v>14.7843942505133</v>
      </c>
      <c r="D85">
        <v>13</v>
      </c>
      <c r="E85">
        <v>1</v>
      </c>
      <c r="F85">
        <v>0.27080005181123401</v>
      </c>
      <c r="G85" t="s">
        <v>7</v>
      </c>
    </row>
    <row r="86" spans="1:7" x14ac:dyDescent="0.25">
      <c r="A86" t="s">
        <v>88</v>
      </c>
      <c r="B86">
        <v>2</v>
      </c>
      <c r="C86">
        <v>16.459958932238202</v>
      </c>
      <c r="D86">
        <v>11</v>
      </c>
      <c r="E86">
        <v>1</v>
      </c>
      <c r="F86">
        <v>0.24618186528294</v>
      </c>
      <c r="G86" t="s">
        <v>7</v>
      </c>
    </row>
    <row r="87" spans="1:7" x14ac:dyDescent="0.25">
      <c r="A87" t="s">
        <v>88</v>
      </c>
      <c r="B87">
        <v>2</v>
      </c>
      <c r="C87">
        <v>16.7556468172485</v>
      </c>
      <c r="D87">
        <v>10</v>
      </c>
      <c r="E87">
        <v>1</v>
      </c>
      <c r="F87">
        <v>0.221563678754646</v>
      </c>
      <c r="G87" t="s">
        <v>7</v>
      </c>
    </row>
    <row r="88" spans="1:7" x14ac:dyDescent="0.25">
      <c r="A88" t="s">
        <v>88</v>
      </c>
      <c r="B88">
        <v>2</v>
      </c>
      <c r="C88">
        <v>18.8583162217659</v>
      </c>
      <c r="D88">
        <v>9</v>
      </c>
      <c r="E88">
        <v>1</v>
      </c>
      <c r="F88">
        <v>0.19694549222635199</v>
      </c>
      <c r="G88" t="s">
        <v>7</v>
      </c>
    </row>
    <row r="89" spans="1:7" x14ac:dyDescent="0.25">
      <c r="A89" t="s">
        <v>88</v>
      </c>
      <c r="B89">
        <v>2</v>
      </c>
      <c r="C89">
        <v>19.1211498973306</v>
      </c>
      <c r="D89">
        <v>8</v>
      </c>
      <c r="E89">
        <v>1</v>
      </c>
      <c r="F89">
        <v>0.17232730569805799</v>
      </c>
      <c r="G89" t="s">
        <v>7</v>
      </c>
    </row>
    <row r="90" spans="1:7" x14ac:dyDescent="0.25">
      <c r="A90" t="s">
        <v>56</v>
      </c>
      <c r="B90">
        <v>1</v>
      </c>
      <c r="C90">
        <v>1.83983572895277</v>
      </c>
      <c r="D90">
        <v>32</v>
      </c>
      <c r="E90">
        <v>1</v>
      </c>
      <c r="F90">
        <v>0.96875</v>
      </c>
      <c r="G90" t="s">
        <v>6</v>
      </c>
    </row>
    <row r="91" spans="1:7" x14ac:dyDescent="0.25">
      <c r="A91" t="s">
        <v>56</v>
      </c>
      <c r="B91">
        <v>1</v>
      </c>
      <c r="C91">
        <v>2.4969199178644801</v>
      </c>
      <c r="D91">
        <v>31</v>
      </c>
      <c r="E91">
        <v>1</v>
      </c>
      <c r="F91">
        <v>0.9375</v>
      </c>
      <c r="G91" t="s">
        <v>6</v>
      </c>
    </row>
    <row r="92" spans="1:7" x14ac:dyDescent="0.25">
      <c r="A92" t="s">
        <v>56</v>
      </c>
      <c r="B92">
        <v>1</v>
      </c>
      <c r="C92">
        <v>2.6940451745379899</v>
      </c>
      <c r="D92">
        <v>30</v>
      </c>
      <c r="E92">
        <v>1</v>
      </c>
      <c r="F92">
        <v>0.90625</v>
      </c>
      <c r="G92" t="s">
        <v>6</v>
      </c>
    </row>
    <row r="93" spans="1:7" x14ac:dyDescent="0.25">
      <c r="A93" t="s">
        <v>56</v>
      </c>
      <c r="B93">
        <v>1</v>
      </c>
      <c r="C93">
        <v>2.9897330595482501</v>
      </c>
      <c r="D93">
        <v>29</v>
      </c>
      <c r="E93">
        <v>1</v>
      </c>
      <c r="F93">
        <v>0.875</v>
      </c>
      <c r="G93" t="s">
        <v>6</v>
      </c>
    </row>
    <row r="94" spans="1:7" x14ac:dyDescent="0.25">
      <c r="A94" t="s">
        <v>56</v>
      </c>
      <c r="B94">
        <v>1</v>
      </c>
      <c r="C94">
        <v>3.4496919917864499</v>
      </c>
      <c r="D94">
        <v>28</v>
      </c>
      <c r="E94">
        <v>1</v>
      </c>
      <c r="F94">
        <v>0.84375</v>
      </c>
      <c r="G94" t="s">
        <v>6</v>
      </c>
    </row>
    <row r="95" spans="1:7" x14ac:dyDescent="0.25">
      <c r="A95" t="s">
        <v>56</v>
      </c>
      <c r="B95">
        <v>1</v>
      </c>
      <c r="C95">
        <v>3.7453798767967101</v>
      </c>
      <c r="D95">
        <v>27</v>
      </c>
      <c r="E95">
        <v>1</v>
      </c>
      <c r="F95">
        <v>0.8125</v>
      </c>
      <c r="G95" t="s">
        <v>6</v>
      </c>
    </row>
    <row r="96" spans="1:7" x14ac:dyDescent="0.25">
      <c r="A96" t="s">
        <v>56</v>
      </c>
      <c r="B96">
        <v>1</v>
      </c>
      <c r="C96">
        <v>4.0410677618069801</v>
      </c>
      <c r="D96">
        <v>26</v>
      </c>
      <c r="E96">
        <v>1</v>
      </c>
      <c r="F96">
        <v>0.78125</v>
      </c>
      <c r="G96" t="s">
        <v>6</v>
      </c>
    </row>
    <row r="97" spans="1:7" x14ac:dyDescent="0.25">
      <c r="A97" t="s">
        <v>56</v>
      </c>
      <c r="B97">
        <v>1</v>
      </c>
      <c r="C97">
        <v>4.1067761806981498</v>
      </c>
      <c r="D97">
        <v>25</v>
      </c>
      <c r="E97">
        <v>1</v>
      </c>
      <c r="F97">
        <v>0.75</v>
      </c>
      <c r="G97" t="s">
        <v>6</v>
      </c>
    </row>
    <row r="98" spans="1:7" x14ac:dyDescent="0.25">
      <c r="A98" t="s">
        <v>56</v>
      </c>
      <c r="B98">
        <v>1</v>
      </c>
      <c r="C98">
        <v>4.4353182751539997</v>
      </c>
      <c r="D98">
        <v>24</v>
      </c>
      <c r="E98">
        <v>1</v>
      </c>
      <c r="F98">
        <v>0.71875</v>
      </c>
      <c r="G98" t="s">
        <v>6</v>
      </c>
    </row>
    <row r="99" spans="1:7" x14ac:dyDescent="0.25">
      <c r="A99" t="s">
        <v>56</v>
      </c>
      <c r="B99">
        <v>1</v>
      </c>
      <c r="C99">
        <v>4.5010266940451702</v>
      </c>
      <c r="D99">
        <v>23</v>
      </c>
      <c r="E99">
        <v>1</v>
      </c>
      <c r="F99">
        <v>0.6875</v>
      </c>
      <c r="G99" t="s">
        <v>6</v>
      </c>
    </row>
    <row r="100" spans="1:7" x14ac:dyDescent="0.25">
      <c r="A100" t="s">
        <v>56</v>
      </c>
      <c r="B100">
        <v>1</v>
      </c>
      <c r="C100">
        <v>4.8295687885010299</v>
      </c>
      <c r="D100">
        <v>22</v>
      </c>
      <c r="E100">
        <v>1</v>
      </c>
      <c r="F100">
        <v>0.65625</v>
      </c>
      <c r="G100" t="s">
        <v>6</v>
      </c>
    </row>
    <row r="101" spans="1:7" x14ac:dyDescent="0.25">
      <c r="A101" t="s">
        <v>56</v>
      </c>
      <c r="B101">
        <v>1</v>
      </c>
      <c r="C101">
        <v>5.0266940451745397</v>
      </c>
      <c r="D101">
        <v>21</v>
      </c>
      <c r="E101">
        <v>1</v>
      </c>
      <c r="F101">
        <v>0.625</v>
      </c>
      <c r="G101" t="s">
        <v>6</v>
      </c>
    </row>
    <row r="102" spans="1:7" x14ac:dyDescent="0.25">
      <c r="A102" t="s">
        <v>56</v>
      </c>
      <c r="B102">
        <v>1</v>
      </c>
      <c r="C102">
        <v>5.1909650924024602</v>
      </c>
      <c r="D102">
        <v>20</v>
      </c>
      <c r="E102">
        <v>1</v>
      </c>
      <c r="F102">
        <v>0.59375</v>
      </c>
      <c r="G102" t="s">
        <v>6</v>
      </c>
    </row>
    <row r="103" spans="1:7" x14ac:dyDescent="0.25">
      <c r="A103" t="s">
        <v>56</v>
      </c>
      <c r="B103">
        <v>1</v>
      </c>
      <c r="C103">
        <v>5.9137577002053403</v>
      </c>
      <c r="D103">
        <v>19</v>
      </c>
      <c r="E103">
        <v>1</v>
      </c>
      <c r="F103">
        <v>0.5625</v>
      </c>
      <c r="G103" t="s">
        <v>6</v>
      </c>
    </row>
    <row r="104" spans="1:7" x14ac:dyDescent="0.25">
      <c r="A104" t="s">
        <v>56</v>
      </c>
      <c r="B104">
        <v>1</v>
      </c>
      <c r="C104">
        <v>6.0451745379876796</v>
      </c>
      <c r="D104">
        <v>18</v>
      </c>
      <c r="E104">
        <v>1</v>
      </c>
      <c r="F104">
        <v>0.53125</v>
      </c>
      <c r="G104" t="s">
        <v>6</v>
      </c>
    </row>
    <row r="105" spans="1:7" x14ac:dyDescent="0.25">
      <c r="A105" t="s">
        <v>56</v>
      </c>
      <c r="B105">
        <v>1</v>
      </c>
      <c r="C105">
        <v>6.3080082135523599</v>
      </c>
      <c r="D105">
        <v>17</v>
      </c>
      <c r="E105">
        <v>1</v>
      </c>
      <c r="F105">
        <v>0.5</v>
      </c>
      <c r="G105" t="s">
        <v>6</v>
      </c>
    </row>
    <row r="106" spans="1:7" x14ac:dyDescent="0.25">
      <c r="A106" t="s">
        <v>56</v>
      </c>
      <c r="B106">
        <v>1</v>
      </c>
      <c r="C106">
        <v>6.6036960985626303</v>
      </c>
      <c r="D106">
        <v>16</v>
      </c>
      <c r="E106">
        <v>1</v>
      </c>
      <c r="F106">
        <v>0.46875</v>
      </c>
      <c r="G106" t="s">
        <v>6</v>
      </c>
    </row>
    <row r="107" spans="1:7" x14ac:dyDescent="0.25">
      <c r="A107" t="s">
        <v>56</v>
      </c>
      <c r="B107">
        <v>1</v>
      </c>
      <c r="C107">
        <v>6.9322381930184802</v>
      </c>
      <c r="D107">
        <v>15</v>
      </c>
      <c r="E107">
        <v>1</v>
      </c>
      <c r="F107">
        <v>0.4375</v>
      </c>
      <c r="G107" t="s">
        <v>6</v>
      </c>
    </row>
    <row r="108" spans="1:7" x14ac:dyDescent="0.25">
      <c r="A108" t="s">
        <v>56</v>
      </c>
      <c r="B108">
        <v>1</v>
      </c>
      <c r="C108">
        <v>7.12936344969199</v>
      </c>
      <c r="D108">
        <v>14</v>
      </c>
      <c r="E108">
        <v>1</v>
      </c>
      <c r="F108">
        <v>0.40625</v>
      </c>
      <c r="G108" t="s">
        <v>6</v>
      </c>
    </row>
    <row r="109" spans="1:7" x14ac:dyDescent="0.25">
      <c r="A109" t="s">
        <v>56</v>
      </c>
      <c r="B109">
        <v>1</v>
      </c>
      <c r="C109">
        <v>8.18069815195072</v>
      </c>
      <c r="D109">
        <v>13</v>
      </c>
      <c r="E109">
        <v>1</v>
      </c>
      <c r="F109">
        <v>0.375</v>
      </c>
      <c r="G109" t="s">
        <v>6</v>
      </c>
    </row>
    <row r="110" spans="1:7" x14ac:dyDescent="0.25">
      <c r="A110" t="s">
        <v>56</v>
      </c>
      <c r="B110">
        <v>1</v>
      </c>
      <c r="C110">
        <v>10.2833675564682</v>
      </c>
      <c r="D110">
        <v>12</v>
      </c>
      <c r="E110">
        <v>1</v>
      </c>
      <c r="F110">
        <v>0.34375</v>
      </c>
      <c r="G110" t="s">
        <v>6</v>
      </c>
    </row>
    <row r="111" spans="1:7" x14ac:dyDescent="0.25">
      <c r="A111" t="s">
        <v>56</v>
      </c>
      <c r="B111">
        <v>1</v>
      </c>
      <c r="C111">
        <v>11.236139630390101</v>
      </c>
      <c r="D111">
        <v>10</v>
      </c>
      <c r="E111">
        <v>1</v>
      </c>
      <c r="F111">
        <v>0.30937500000000001</v>
      </c>
      <c r="G111" t="s">
        <v>6</v>
      </c>
    </row>
    <row r="112" spans="1:7" x14ac:dyDescent="0.25">
      <c r="A112" t="s">
        <v>56</v>
      </c>
      <c r="B112">
        <v>1</v>
      </c>
      <c r="C112">
        <v>12.583162217659099</v>
      </c>
      <c r="D112">
        <v>9</v>
      </c>
      <c r="E112">
        <v>1</v>
      </c>
      <c r="F112">
        <v>0.27500000000000002</v>
      </c>
      <c r="G112" t="s">
        <v>6</v>
      </c>
    </row>
    <row r="113" spans="1:7" x14ac:dyDescent="0.25">
      <c r="A113" t="s">
        <v>56</v>
      </c>
      <c r="B113">
        <v>1</v>
      </c>
      <c r="C113">
        <v>14.4229979466119</v>
      </c>
      <c r="D113">
        <v>8</v>
      </c>
      <c r="E113">
        <v>1</v>
      </c>
      <c r="F113">
        <v>0.24062500000000001</v>
      </c>
      <c r="G113" t="s">
        <v>6</v>
      </c>
    </row>
    <row r="114" spans="1:7" x14ac:dyDescent="0.25">
      <c r="A114" t="s">
        <v>56</v>
      </c>
      <c r="B114">
        <v>1</v>
      </c>
      <c r="C114">
        <v>15.375770020533899</v>
      </c>
      <c r="D114">
        <v>7</v>
      </c>
      <c r="E114">
        <v>1</v>
      </c>
      <c r="F114">
        <v>0.20624999999999999</v>
      </c>
      <c r="G114" t="s">
        <v>6</v>
      </c>
    </row>
    <row r="115" spans="1:7" x14ac:dyDescent="0.25">
      <c r="A115" t="s">
        <v>56</v>
      </c>
      <c r="B115">
        <v>2</v>
      </c>
      <c r="C115">
        <v>0.49281314168377799</v>
      </c>
      <c r="D115">
        <v>26</v>
      </c>
      <c r="E115">
        <v>1</v>
      </c>
      <c r="F115">
        <v>0.96153846153846201</v>
      </c>
      <c r="G115" t="s">
        <v>7</v>
      </c>
    </row>
    <row r="116" spans="1:7" x14ac:dyDescent="0.25">
      <c r="A116" t="s">
        <v>56</v>
      </c>
      <c r="B116">
        <v>2</v>
      </c>
      <c r="C116">
        <v>0.72279260780287502</v>
      </c>
      <c r="D116">
        <v>25</v>
      </c>
      <c r="E116">
        <v>1</v>
      </c>
      <c r="F116">
        <v>0.92307692307692302</v>
      </c>
      <c r="G116" t="s">
        <v>7</v>
      </c>
    </row>
    <row r="117" spans="1:7" x14ac:dyDescent="0.25">
      <c r="A117" t="s">
        <v>56</v>
      </c>
      <c r="B117">
        <v>2</v>
      </c>
      <c r="C117">
        <v>3.0554414784394299</v>
      </c>
      <c r="D117">
        <v>23</v>
      </c>
      <c r="E117">
        <v>1</v>
      </c>
      <c r="F117">
        <v>0.882943143812709</v>
      </c>
      <c r="G117" t="s">
        <v>7</v>
      </c>
    </row>
    <row r="118" spans="1:7" x14ac:dyDescent="0.25">
      <c r="A118" t="s">
        <v>56</v>
      </c>
      <c r="B118">
        <v>2</v>
      </c>
      <c r="C118">
        <v>3.4168377823408602</v>
      </c>
      <c r="D118">
        <v>22</v>
      </c>
      <c r="E118">
        <v>1</v>
      </c>
      <c r="F118">
        <v>0.84280936454849498</v>
      </c>
      <c r="G118" t="s">
        <v>7</v>
      </c>
    </row>
    <row r="119" spans="1:7" x14ac:dyDescent="0.25">
      <c r="A119" t="s">
        <v>56</v>
      </c>
      <c r="B119">
        <v>2</v>
      </c>
      <c r="C119">
        <v>4.2053388090349104</v>
      </c>
      <c r="D119">
        <v>21</v>
      </c>
      <c r="E119">
        <v>1</v>
      </c>
      <c r="F119">
        <v>0.80267558528428096</v>
      </c>
      <c r="G119" t="s">
        <v>7</v>
      </c>
    </row>
    <row r="120" spans="1:7" x14ac:dyDescent="0.25">
      <c r="A120" t="s">
        <v>56</v>
      </c>
      <c r="B120">
        <v>2</v>
      </c>
      <c r="C120">
        <v>4.27104722792608</v>
      </c>
      <c r="D120">
        <v>20</v>
      </c>
      <c r="E120">
        <v>1</v>
      </c>
      <c r="F120">
        <v>0.76254180602006705</v>
      </c>
      <c r="G120" t="s">
        <v>7</v>
      </c>
    </row>
    <row r="121" spans="1:7" x14ac:dyDescent="0.25">
      <c r="A121" t="s">
        <v>56</v>
      </c>
      <c r="B121">
        <v>2</v>
      </c>
      <c r="C121">
        <v>4.36960985626283</v>
      </c>
      <c r="D121">
        <v>19</v>
      </c>
      <c r="E121">
        <v>1</v>
      </c>
      <c r="F121">
        <v>0.72240802675585303</v>
      </c>
      <c r="G121" t="s">
        <v>7</v>
      </c>
    </row>
    <row r="122" spans="1:7" x14ac:dyDescent="0.25">
      <c r="A122" t="s">
        <v>56</v>
      </c>
      <c r="B122">
        <v>2</v>
      </c>
      <c r="C122">
        <v>5.28952772073922</v>
      </c>
      <c r="D122">
        <v>18</v>
      </c>
      <c r="E122">
        <v>1</v>
      </c>
      <c r="F122">
        <v>0.68227424749163901</v>
      </c>
      <c r="G122" t="s">
        <v>7</v>
      </c>
    </row>
    <row r="123" spans="1:7" x14ac:dyDescent="0.25">
      <c r="A123" t="s">
        <v>56</v>
      </c>
      <c r="B123">
        <v>2</v>
      </c>
      <c r="C123">
        <v>5.3552361396303896</v>
      </c>
      <c r="D123">
        <v>17</v>
      </c>
      <c r="E123">
        <v>1</v>
      </c>
      <c r="F123">
        <v>0.64214046822742499</v>
      </c>
      <c r="G123" t="s">
        <v>7</v>
      </c>
    </row>
    <row r="124" spans="1:7" x14ac:dyDescent="0.25">
      <c r="A124" t="s">
        <v>56</v>
      </c>
      <c r="B124">
        <v>2</v>
      </c>
      <c r="C124">
        <v>5.74948665297741</v>
      </c>
      <c r="D124">
        <v>16</v>
      </c>
      <c r="E124">
        <v>1</v>
      </c>
      <c r="F124">
        <v>0.60200668896321097</v>
      </c>
      <c r="G124" t="s">
        <v>7</v>
      </c>
    </row>
    <row r="125" spans="1:7" x14ac:dyDescent="0.25">
      <c r="A125" t="s">
        <v>56</v>
      </c>
      <c r="B125">
        <v>2</v>
      </c>
      <c r="C125">
        <v>6.0780287474332697</v>
      </c>
      <c r="D125">
        <v>15</v>
      </c>
      <c r="E125">
        <v>1</v>
      </c>
      <c r="F125">
        <v>0.56187290969899695</v>
      </c>
      <c r="G125" t="s">
        <v>7</v>
      </c>
    </row>
    <row r="126" spans="1:7" x14ac:dyDescent="0.25">
      <c r="A126" t="s">
        <v>56</v>
      </c>
      <c r="B126">
        <v>2</v>
      </c>
      <c r="C126">
        <v>6.7022587268993803</v>
      </c>
      <c r="D126">
        <v>14</v>
      </c>
      <c r="E126">
        <v>1</v>
      </c>
      <c r="F126">
        <v>0.52173913043478204</v>
      </c>
      <c r="G126" t="s">
        <v>7</v>
      </c>
    </row>
    <row r="127" spans="1:7" x14ac:dyDescent="0.25">
      <c r="A127" t="s">
        <v>56</v>
      </c>
      <c r="B127">
        <v>2</v>
      </c>
      <c r="C127">
        <v>8.6406570841889092</v>
      </c>
      <c r="D127">
        <v>13</v>
      </c>
      <c r="E127">
        <v>1</v>
      </c>
      <c r="F127">
        <v>0.48160535117056802</v>
      </c>
      <c r="G127" t="s">
        <v>7</v>
      </c>
    </row>
    <row r="128" spans="1:7" x14ac:dyDescent="0.25">
      <c r="A128" t="s">
        <v>56</v>
      </c>
      <c r="B128">
        <v>2</v>
      </c>
      <c r="C128">
        <v>9.8234086242299803</v>
      </c>
      <c r="D128">
        <v>12</v>
      </c>
      <c r="E128">
        <v>1</v>
      </c>
      <c r="F128">
        <v>0.441471571906354</v>
      </c>
      <c r="G128" t="s">
        <v>7</v>
      </c>
    </row>
    <row r="129" spans="1:7" x14ac:dyDescent="0.25">
      <c r="A129" t="s">
        <v>56</v>
      </c>
      <c r="B129">
        <v>2</v>
      </c>
      <c r="C129">
        <v>11.860369609856299</v>
      </c>
      <c r="D129">
        <v>11</v>
      </c>
      <c r="E129">
        <v>1</v>
      </c>
      <c r="F129">
        <v>0.40133779264213998</v>
      </c>
      <c r="G129" t="s">
        <v>7</v>
      </c>
    </row>
    <row r="130" spans="1:7" x14ac:dyDescent="0.25">
      <c r="A130" t="s">
        <v>56</v>
      </c>
      <c r="B130">
        <v>2</v>
      </c>
      <c r="C130">
        <v>11.9260780287474</v>
      </c>
      <c r="D130">
        <v>10</v>
      </c>
      <c r="E130">
        <v>1</v>
      </c>
      <c r="F130">
        <v>0.36120401337792601</v>
      </c>
      <c r="G130" t="s">
        <v>7</v>
      </c>
    </row>
    <row r="131" spans="1:7" x14ac:dyDescent="0.25">
      <c r="A131" t="s">
        <v>56</v>
      </c>
      <c r="B131">
        <v>2</v>
      </c>
      <c r="C131">
        <v>19.64681724846</v>
      </c>
      <c r="D131">
        <v>4</v>
      </c>
      <c r="E131">
        <v>1</v>
      </c>
      <c r="F131">
        <v>0.27090301003344502</v>
      </c>
      <c r="G131" t="s">
        <v>7</v>
      </c>
    </row>
    <row r="132" spans="1:7" x14ac:dyDescent="0.25">
      <c r="A132" t="s">
        <v>56</v>
      </c>
      <c r="B132">
        <v>2</v>
      </c>
      <c r="C132">
        <v>21.552361396303901</v>
      </c>
      <c r="D132">
        <v>3</v>
      </c>
      <c r="E132">
        <v>1</v>
      </c>
      <c r="F132">
        <v>0.18060200668896301</v>
      </c>
      <c r="G132" t="s">
        <v>7</v>
      </c>
    </row>
    <row r="133" spans="1:7" x14ac:dyDescent="0.25">
      <c r="A133" t="s">
        <v>56</v>
      </c>
      <c r="B133">
        <v>2</v>
      </c>
      <c r="C133">
        <v>21.8480492813142</v>
      </c>
      <c r="D133">
        <v>2</v>
      </c>
      <c r="E133">
        <v>1</v>
      </c>
      <c r="F133">
        <v>9.0301003344481601E-2</v>
      </c>
      <c r="G133" t="s">
        <v>7</v>
      </c>
    </row>
    <row r="134" spans="1:7" x14ac:dyDescent="0.25">
      <c r="A134" t="s">
        <v>89</v>
      </c>
      <c r="B134">
        <v>1</v>
      </c>
      <c r="C134">
        <v>0.39425051334702299</v>
      </c>
      <c r="D134">
        <v>58</v>
      </c>
      <c r="E134">
        <v>1</v>
      </c>
      <c r="F134">
        <v>0.98275862068965503</v>
      </c>
      <c r="G134" t="s">
        <v>6</v>
      </c>
    </row>
    <row r="135" spans="1:7" x14ac:dyDescent="0.25">
      <c r="A135" t="s">
        <v>89</v>
      </c>
      <c r="B135">
        <v>1</v>
      </c>
      <c r="C135">
        <v>1.54414784394251</v>
      </c>
      <c r="D135">
        <v>56</v>
      </c>
      <c r="E135">
        <v>1</v>
      </c>
      <c r="F135">
        <v>0.96520935960591103</v>
      </c>
      <c r="G135" t="s">
        <v>6</v>
      </c>
    </row>
    <row r="136" spans="1:7" x14ac:dyDescent="0.25">
      <c r="A136" t="s">
        <v>89</v>
      </c>
      <c r="B136">
        <v>1</v>
      </c>
      <c r="C136">
        <v>1.97125256673511</v>
      </c>
      <c r="D136">
        <v>55</v>
      </c>
      <c r="E136">
        <v>1</v>
      </c>
      <c r="F136">
        <v>0.94766009852216704</v>
      </c>
      <c r="G136" t="s">
        <v>6</v>
      </c>
    </row>
    <row r="137" spans="1:7" x14ac:dyDescent="0.25">
      <c r="A137" t="s">
        <v>89</v>
      </c>
      <c r="B137">
        <v>1</v>
      </c>
      <c r="C137">
        <v>2.23408624229979</v>
      </c>
      <c r="D137">
        <v>54</v>
      </c>
      <c r="E137">
        <v>1</v>
      </c>
      <c r="F137">
        <v>0.93011083743842404</v>
      </c>
      <c r="G137" t="s">
        <v>6</v>
      </c>
    </row>
    <row r="138" spans="1:7" x14ac:dyDescent="0.25">
      <c r="A138" t="s">
        <v>89</v>
      </c>
      <c r="B138">
        <v>1</v>
      </c>
      <c r="C138">
        <v>2.52977412731006</v>
      </c>
      <c r="D138">
        <v>53</v>
      </c>
      <c r="E138">
        <v>1</v>
      </c>
      <c r="F138">
        <v>0.91256157635468005</v>
      </c>
      <c r="G138" t="s">
        <v>6</v>
      </c>
    </row>
    <row r="139" spans="1:7" x14ac:dyDescent="0.25">
      <c r="A139" t="s">
        <v>89</v>
      </c>
      <c r="B139">
        <v>1</v>
      </c>
      <c r="C139">
        <v>2.7597535934291599</v>
      </c>
      <c r="D139">
        <v>51</v>
      </c>
      <c r="E139">
        <v>1</v>
      </c>
      <c r="F139">
        <v>0.89466821211243097</v>
      </c>
      <c r="G139" t="s">
        <v>6</v>
      </c>
    </row>
    <row r="140" spans="1:7" x14ac:dyDescent="0.25">
      <c r="A140" t="s">
        <v>89</v>
      </c>
      <c r="B140">
        <v>1</v>
      </c>
      <c r="C140">
        <v>2.8911704312115001</v>
      </c>
      <c r="D140">
        <v>50</v>
      </c>
      <c r="E140">
        <v>1</v>
      </c>
      <c r="F140">
        <v>0.87677484787018201</v>
      </c>
      <c r="G140" t="s">
        <v>6</v>
      </c>
    </row>
    <row r="141" spans="1:7" x14ac:dyDescent="0.25">
      <c r="A141" t="s">
        <v>89</v>
      </c>
      <c r="B141">
        <v>1</v>
      </c>
      <c r="C141">
        <v>3.1211498973306</v>
      </c>
      <c r="D141">
        <v>49</v>
      </c>
      <c r="E141">
        <v>1</v>
      </c>
      <c r="F141">
        <v>0.85888148362793404</v>
      </c>
      <c r="G141" t="s">
        <v>6</v>
      </c>
    </row>
    <row r="142" spans="1:7" x14ac:dyDescent="0.25">
      <c r="A142" t="s">
        <v>89</v>
      </c>
      <c r="B142">
        <v>1</v>
      </c>
      <c r="C142">
        <v>3.3182751540041102</v>
      </c>
      <c r="D142">
        <v>48</v>
      </c>
      <c r="E142">
        <v>2</v>
      </c>
      <c r="F142">
        <v>0.823094755143437</v>
      </c>
      <c r="G142" t="s">
        <v>6</v>
      </c>
    </row>
    <row r="143" spans="1:7" x14ac:dyDescent="0.25">
      <c r="A143" t="s">
        <v>89</v>
      </c>
      <c r="B143">
        <v>1</v>
      </c>
      <c r="C143">
        <v>3.6468172484599601</v>
      </c>
      <c r="D143">
        <v>46</v>
      </c>
      <c r="E143">
        <v>1</v>
      </c>
      <c r="F143">
        <v>0.80520139090118803</v>
      </c>
      <c r="G143" t="s">
        <v>6</v>
      </c>
    </row>
    <row r="144" spans="1:7" x14ac:dyDescent="0.25">
      <c r="A144" t="s">
        <v>89</v>
      </c>
      <c r="B144">
        <v>1</v>
      </c>
      <c r="C144">
        <v>4.36960985626283</v>
      </c>
      <c r="D144">
        <v>44</v>
      </c>
      <c r="E144">
        <v>1</v>
      </c>
      <c r="F144">
        <v>0.78690135928979699</v>
      </c>
      <c r="G144" t="s">
        <v>6</v>
      </c>
    </row>
    <row r="145" spans="1:7" x14ac:dyDescent="0.25">
      <c r="A145" t="s">
        <v>89</v>
      </c>
      <c r="B145">
        <v>1</v>
      </c>
      <c r="C145">
        <v>4.4024640657084202</v>
      </c>
      <c r="D145">
        <v>43</v>
      </c>
      <c r="E145">
        <v>1</v>
      </c>
      <c r="F145">
        <v>0.76860132767840705</v>
      </c>
      <c r="G145" t="s">
        <v>6</v>
      </c>
    </row>
    <row r="146" spans="1:7" x14ac:dyDescent="0.25">
      <c r="A146" t="s">
        <v>89</v>
      </c>
      <c r="B146">
        <v>1</v>
      </c>
      <c r="C146">
        <v>4.4353182751539997</v>
      </c>
      <c r="D146">
        <v>42</v>
      </c>
      <c r="E146">
        <v>1</v>
      </c>
      <c r="F146">
        <v>0.75030129606701601</v>
      </c>
      <c r="G146" t="s">
        <v>6</v>
      </c>
    </row>
    <row r="147" spans="1:7" x14ac:dyDescent="0.25">
      <c r="A147" t="s">
        <v>89</v>
      </c>
      <c r="B147">
        <v>1</v>
      </c>
      <c r="C147">
        <v>4.4681724845995898</v>
      </c>
      <c r="D147">
        <v>41</v>
      </c>
      <c r="E147">
        <v>1</v>
      </c>
      <c r="F147">
        <v>0.73200126445562497</v>
      </c>
      <c r="G147" t="s">
        <v>6</v>
      </c>
    </row>
    <row r="148" spans="1:7" x14ac:dyDescent="0.25">
      <c r="A148" t="s">
        <v>89</v>
      </c>
      <c r="B148">
        <v>1</v>
      </c>
      <c r="C148">
        <v>4.5010266940451702</v>
      </c>
      <c r="D148">
        <v>40</v>
      </c>
      <c r="E148">
        <v>1</v>
      </c>
      <c r="F148">
        <v>0.71370123284423503</v>
      </c>
      <c r="G148" t="s">
        <v>6</v>
      </c>
    </row>
    <row r="149" spans="1:7" x14ac:dyDescent="0.25">
      <c r="A149" t="s">
        <v>89</v>
      </c>
      <c r="B149">
        <v>1</v>
      </c>
      <c r="C149">
        <v>4.8295687885010299</v>
      </c>
      <c r="D149">
        <v>39</v>
      </c>
      <c r="E149">
        <v>1</v>
      </c>
      <c r="F149">
        <v>0.69540120123284399</v>
      </c>
      <c r="G149" t="s">
        <v>6</v>
      </c>
    </row>
    <row r="150" spans="1:7" x14ac:dyDescent="0.25">
      <c r="A150" t="s">
        <v>89</v>
      </c>
      <c r="B150">
        <v>1</v>
      </c>
      <c r="C150">
        <v>4.9938398357289504</v>
      </c>
      <c r="D150">
        <v>37</v>
      </c>
      <c r="E150">
        <v>2</v>
      </c>
      <c r="F150">
        <v>0.65781194711214996</v>
      </c>
      <c r="G150" t="s">
        <v>6</v>
      </c>
    </row>
    <row r="151" spans="1:7" x14ac:dyDescent="0.25">
      <c r="A151" t="s">
        <v>89</v>
      </c>
      <c r="B151">
        <v>1</v>
      </c>
      <c r="C151">
        <v>5.6180698151950699</v>
      </c>
      <c r="D151">
        <v>35</v>
      </c>
      <c r="E151">
        <v>1</v>
      </c>
      <c r="F151">
        <v>0.63901732005180301</v>
      </c>
      <c r="G151" t="s">
        <v>6</v>
      </c>
    </row>
    <row r="152" spans="1:7" x14ac:dyDescent="0.25">
      <c r="A152" t="s">
        <v>89</v>
      </c>
      <c r="B152">
        <v>1</v>
      </c>
      <c r="C152">
        <v>6.0123203285420903</v>
      </c>
      <c r="D152">
        <v>34</v>
      </c>
      <c r="E152">
        <v>1</v>
      </c>
      <c r="F152">
        <v>0.62022269299145605</v>
      </c>
      <c r="G152" t="s">
        <v>6</v>
      </c>
    </row>
    <row r="153" spans="1:7" x14ac:dyDescent="0.25">
      <c r="A153" t="s">
        <v>89</v>
      </c>
      <c r="B153">
        <v>1</v>
      </c>
      <c r="C153">
        <v>6.2422997946611902</v>
      </c>
      <c r="D153">
        <v>33</v>
      </c>
      <c r="E153">
        <v>1</v>
      </c>
      <c r="F153">
        <v>0.60142806593110898</v>
      </c>
      <c r="G153" t="s">
        <v>6</v>
      </c>
    </row>
    <row r="154" spans="1:7" x14ac:dyDescent="0.25">
      <c r="A154" t="s">
        <v>89</v>
      </c>
      <c r="B154">
        <v>1</v>
      </c>
      <c r="C154">
        <v>6.9979466119096498</v>
      </c>
      <c r="D154">
        <v>32</v>
      </c>
      <c r="E154">
        <v>1</v>
      </c>
      <c r="F154">
        <v>0.58263343887076102</v>
      </c>
      <c r="G154" t="s">
        <v>6</v>
      </c>
    </row>
    <row r="155" spans="1:7" x14ac:dyDescent="0.25">
      <c r="A155" t="s">
        <v>89</v>
      </c>
      <c r="B155">
        <v>1</v>
      </c>
      <c r="C155">
        <v>7.0636550308008204</v>
      </c>
      <c r="D155">
        <v>31</v>
      </c>
      <c r="E155">
        <v>1</v>
      </c>
      <c r="F155">
        <v>0.56383881181041395</v>
      </c>
      <c r="G155" t="s">
        <v>6</v>
      </c>
    </row>
    <row r="156" spans="1:7" x14ac:dyDescent="0.25">
      <c r="A156" t="s">
        <v>89</v>
      </c>
      <c r="B156">
        <v>1</v>
      </c>
      <c r="C156">
        <v>7.3593429158110899</v>
      </c>
      <c r="D156">
        <v>30</v>
      </c>
      <c r="E156">
        <v>1</v>
      </c>
      <c r="F156">
        <v>0.545044184750067</v>
      </c>
      <c r="G156" t="s">
        <v>6</v>
      </c>
    </row>
    <row r="157" spans="1:7" x14ac:dyDescent="0.25">
      <c r="A157" t="s">
        <v>89</v>
      </c>
      <c r="B157">
        <v>1</v>
      </c>
      <c r="C157">
        <v>7.7535934291581103</v>
      </c>
      <c r="D157">
        <v>29</v>
      </c>
      <c r="E157">
        <v>2</v>
      </c>
      <c r="F157">
        <v>0.50745493062937297</v>
      </c>
      <c r="G157" t="s">
        <v>6</v>
      </c>
    </row>
    <row r="158" spans="1:7" x14ac:dyDescent="0.25">
      <c r="A158" t="s">
        <v>89</v>
      </c>
      <c r="B158">
        <v>1</v>
      </c>
      <c r="C158">
        <v>7.8521560574948701</v>
      </c>
      <c r="D158">
        <v>27</v>
      </c>
      <c r="E158">
        <v>1</v>
      </c>
      <c r="F158">
        <v>0.48866030356902601</v>
      </c>
      <c r="G158" t="s">
        <v>6</v>
      </c>
    </row>
    <row r="159" spans="1:7" x14ac:dyDescent="0.25">
      <c r="A159" t="s">
        <v>89</v>
      </c>
      <c r="B159">
        <v>1</v>
      </c>
      <c r="C159">
        <v>8.0492813141683808</v>
      </c>
      <c r="D159">
        <v>25</v>
      </c>
      <c r="E159">
        <v>1</v>
      </c>
      <c r="F159">
        <v>0.46911389142626497</v>
      </c>
      <c r="G159" t="s">
        <v>6</v>
      </c>
    </row>
    <row r="160" spans="1:7" x14ac:dyDescent="0.25">
      <c r="A160" t="s">
        <v>89</v>
      </c>
      <c r="B160">
        <v>1</v>
      </c>
      <c r="C160">
        <v>8.7063655030800806</v>
      </c>
      <c r="D160">
        <v>24</v>
      </c>
      <c r="E160">
        <v>1</v>
      </c>
      <c r="F160">
        <v>0.44956747928350399</v>
      </c>
      <c r="G160" t="s">
        <v>6</v>
      </c>
    </row>
    <row r="161" spans="1:7" x14ac:dyDescent="0.25">
      <c r="A161" t="s">
        <v>89</v>
      </c>
      <c r="B161">
        <v>1</v>
      </c>
      <c r="C161">
        <v>8.9691991786447591</v>
      </c>
      <c r="D161">
        <v>23</v>
      </c>
      <c r="E161">
        <v>1</v>
      </c>
      <c r="F161">
        <v>0.43002106714074301</v>
      </c>
      <c r="G161" t="s">
        <v>6</v>
      </c>
    </row>
    <row r="162" spans="1:7" x14ac:dyDescent="0.25">
      <c r="A162" t="s">
        <v>89</v>
      </c>
      <c r="B162">
        <v>1</v>
      </c>
      <c r="C162">
        <v>9.7248459958932205</v>
      </c>
      <c r="D162">
        <v>22</v>
      </c>
      <c r="E162">
        <v>1</v>
      </c>
      <c r="F162">
        <v>0.41047465499798202</v>
      </c>
      <c r="G162" t="s">
        <v>6</v>
      </c>
    </row>
    <row r="163" spans="1:7" x14ac:dyDescent="0.25">
      <c r="A163" t="s">
        <v>89</v>
      </c>
      <c r="B163">
        <v>1</v>
      </c>
      <c r="C163">
        <v>12.057494866529799</v>
      </c>
      <c r="D163">
        <v>19</v>
      </c>
      <c r="E163">
        <v>2</v>
      </c>
      <c r="F163">
        <v>0.36726679657714101</v>
      </c>
      <c r="G163" t="s">
        <v>6</v>
      </c>
    </row>
    <row r="164" spans="1:7" x14ac:dyDescent="0.25">
      <c r="A164" t="s">
        <v>89</v>
      </c>
      <c r="B164">
        <v>1</v>
      </c>
      <c r="C164">
        <v>12.517453798768001</v>
      </c>
      <c r="D164">
        <v>17</v>
      </c>
      <c r="E164">
        <v>1</v>
      </c>
      <c r="F164">
        <v>0.34566286736672103</v>
      </c>
      <c r="G164" t="s">
        <v>6</v>
      </c>
    </row>
    <row r="165" spans="1:7" x14ac:dyDescent="0.25">
      <c r="A165" t="s">
        <v>89</v>
      </c>
      <c r="B165">
        <v>1</v>
      </c>
      <c r="C165">
        <v>12.977412731006201</v>
      </c>
      <c r="D165">
        <v>16</v>
      </c>
      <c r="E165">
        <v>2</v>
      </c>
      <c r="F165">
        <v>0.30245500894588101</v>
      </c>
      <c r="G165" t="s">
        <v>6</v>
      </c>
    </row>
    <row r="166" spans="1:7" x14ac:dyDescent="0.25">
      <c r="A166" t="s">
        <v>89</v>
      </c>
      <c r="B166">
        <v>1</v>
      </c>
      <c r="C166">
        <v>13.963039014373701</v>
      </c>
      <c r="D166">
        <v>12</v>
      </c>
      <c r="E166">
        <v>1</v>
      </c>
      <c r="F166">
        <v>0.27725042486705798</v>
      </c>
      <c r="G166" t="s">
        <v>6</v>
      </c>
    </row>
    <row r="167" spans="1:7" x14ac:dyDescent="0.25">
      <c r="A167" t="s">
        <v>89</v>
      </c>
      <c r="B167">
        <v>1</v>
      </c>
      <c r="C167">
        <v>14.4229979466119</v>
      </c>
      <c r="D167">
        <v>11</v>
      </c>
      <c r="E167">
        <v>1</v>
      </c>
      <c r="F167">
        <v>0.252045840788234</v>
      </c>
      <c r="G167" t="s">
        <v>6</v>
      </c>
    </row>
    <row r="168" spans="1:7" x14ac:dyDescent="0.25">
      <c r="A168" t="s">
        <v>89</v>
      </c>
      <c r="B168">
        <v>1</v>
      </c>
      <c r="C168">
        <v>14.9486652977413</v>
      </c>
      <c r="D168">
        <v>10</v>
      </c>
      <c r="E168">
        <v>1</v>
      </c>
      <c r="F168">
        <v>0.22684125670941099</v>
      </c>
      <c r="G168" t="s">
        <v>6</v>
      </c>
    </row>
    <row r="169" spans="1:7" x14ac:dyDescent="0.25">
      <c r="A169" t="s">
        <v>89</v>
      </c>
      <c r="B169">
        <v>1</v>
      </c>
      <c r="C169">
        <v>16.854209445585202</v>
      </c>
      <c r="D169">
        <v>8</v>
      </c>
      <c r="E169">
        <v>1</v>
      </c>
      <c r="F169">
        <v>0.19848609962073399</v>
      </c>
      <c r="G169" t="s">
        <v>6</v>
      </c>
    </row>
    <row r="170" spans="1:7" x14ac:dyDescent="0.25">
      <c r="A170" t="s">
        <v>89</v>
      </c>
      <c r="B170">
        <v>1</v>
      </c>
      <c r="C170">
        <v>18.759753593429199</v>
      </c>
      <c r="D170">
        <v>6</v>
      </c>
      <c r="E170">
        <v>1</v>
      </c>
      <c r="F170">
        <v>0.16540508301727899</v>
      </c>
      <c r="G170" t="s">
        <v>6</v>
      </c>
    </row>
    <row r="171" spans="1:7" x14ac:dyDescent="0.25">
      <c r="A171" t="s">
        <v>89</v>
      </c>
      <c r="B171">
        <v>1</v>
      </c>
      <c r="C171">
        <v>22.308008213552402</v>
      </c>
      <c r="D171">
        <v>4</v>
      </c>
      <c r="E171">
        <v>1</v>
      </c>
      <c r="F171">
        <v>0.124053812262959</v>
      </c>
      <c r="G171" t="s">
        <v>6</v>
      </c>
    </row>
    <row r="172" spans="1:7" x14ac:dyDescent="0.25">
      <c r="A172" t="s">
        <v>89</v>
      </c>
      <c r="B172">
        <v>1</v>
      </c>
      <c r="C172">
        <v>23.917864476386001</v>
      </c>
      <c r="D172">
        <v>2</v>
      </c>
      <c r="E172">
        <v>1</v>
      </c>
      <c r="F172">
        <v>6.2026906131479501E-2</v>
      </c>
      <c r="G172" t="s">
        <v>6</v>
      </c>
    </row>
    <row r="173" spans="1:7" x14ac:dyDescent="0.25">
      <c r="A173" t="s">
        <v>89</v>
      </c>
      <c r="B173">
        <v>2</v>
      </c>
      <c r="C173">
        <v>0.49281314168377799</v>
      </c>
      <c r="D173">
        <v>59</v>
      </c>
      <c r="E173">
        <v>1</v>
      </c>
      <c r="F173">
        <v>0.98305084745762705</v>
      </c>
      <c r="G173" t="s">
        <v>7</v>
      </c>
    </row>
    <row r="174" spans="1:7" x14ac:dyDescent="0.25">
      <c r="A174" t="s">
        <v>89</v>
      </c>
      <c r="B174">
        <v>2</v>
      </c>
      <c r="C174">
        <v>0.65708418891170395</v>
      </c>
      <c r="D174">
        <v>58</v>
      </c>
      <c r="E174">
        <v>1</v>
      </c>
      <c r="F174">
        <v>0.96610169491525399</v>
      </c>
      <c r="G174" t="s">
        <v>7</v>
      </c>
    </row>
    <row r="175" spans="1:7" x14ac:dyDescent="0.25">
      <c r="A175" t="s">
        <v>89</v>
      </c>
      <c r="B175">
        <v>2</v>
      </c>
      <c r="C175">
        <v>0.85420944558521605</v>
      </c>
      <c r="D175">
        <v>56</v>
      </c>
      <c r="E175">
        <v>1</v>
      </c>
      <c r="F175">
        <v>0.94884987893462502</v>
      </c>
      <c r="G175" t="s">
        <v>7</v>
      </c>
    </row>
    <row r="176" spans="1:7" x14ac:dyDescent="0.25">
      <c r="A176" t="s">
        <v>89</v>
      </c>
      <c r="B176">
        <v>2</v>
      </c>
      <c r="C176">
        <v>1.7084188911704301</v>
      </c>
      <c r="D176">
        <v>53</v>
      </c>
      <c r="E176">
        <v>1</v>
      </c>
      <c r="F176">
        <v>0.93094705103019804</v>
      </c>
      <c r="G176" t="s">
        <v>7</v>
      </c>
    </row>
    <row r="177" spans="1:7" x14ac:dyDescent="0.25">
      <c r="A177" t="s">
        <v>89</v>
      </c>
      <c r="B177">
        <v>2</v>
      </c>
      <c r="C177">
        <v>1.83983572895277</v>
      </c>
      <c r="D177">
        <v>52</v>
      </c>
      <c r="E177">
        <v>1</v>
      </c>
      <c r="F177">
        <v>0.91304422312577105</v>
      </c>
      <c r="G177" t="s">
        <v>7</v>
      </c>
    </row>
    <row r="178" spans="1:7" x14ac:dyDescent="0.25">
      <c r="A178" t="s">
        <v>89</v>
      </c>
      <c r="B178">
        <v>2</v>
      </c>
      <c r="C178">
        <v>1.93839835728953</v>
      </c>
      <c r="D178">
        <v>51</v>
      </c>
      <c r="E178">
        <v>1</v>
      </c>
      <c r="F178">
        <v>0.89514139522134395</v>
      </c>
      <c r="G178" t="s">
        <v>7</v>
      </c>
    </row>
    <row r="179" spans="1:7" x14ac:dyDescent="0.25">
      <c r="A179" t="s">
        <v>89</v>
      </c>
      <c r="B179">
        <v>2</v>
      </c>
      <c r="C179">
        <v>2.23408624229979</v>
      </c>
      <c r="D179">
        <v>50</v>
      </c>
      <c r="E179">
        <v>1</v>
      </c>
      <c r="F179">
        <v>0.87723856731691696</v>
      </c>
      <c r="G179" t="s">
        <v>7</v>
      </c>
    </row>
    <row r="180" spans="1:7" x14ac:dyDescent="0.25">
      <c r="A180" t="s">
        <v>89</v>
      </c>
      <c r="B180">
        <v>2</v>
      </c>
      <c r="C180">
        <v>2.5954825462012301</v>
      </c>
      <c r="D180">
        <v>49</v>
      </c>
      <c r="E180">
        <v>1</v>
      </c>
      <c r="F180">
        <v>0.85933573941248997</v>
      </c>
      <c r="G180" t="s">
        <v>7</v>
      </c>
    </row>
    <row r="181" spans="1:7" x14ac:dyDescent="0.25">
      <c r="A181" t="s">
        <v>89</v>
      </c>
      <c r="B181">
        <v>2</v>
      </c>
      <c r="C181">
        <v>3.1540041067761799</v>
      </c>
      <c r="D181">
        <v>48</v>
      </c>
      <c r="E181">
        <v>1</v>
      </c>
      <c r="F181">
        <v>0.84143291150806299</v>
      </c>
      <c r="G181" t="s">
        <v>7</v>
      </c>
    </row>
    <row r="182" spans="1:7" x14ac:dyDescent="0.25">
      <c r="A182" t="s">
        <v>89</v>
      </c>
      <c r="B182">
        <v>2</v>
      </c>
      <c r="C182">
        <v>3.4825462012320298</v>
      </c>
      <c r="D182">
        <v>47</v>
      </c>
      <c r="E182">
        <v>1</v>
      </c>
      <c r="F182">
        <v>0.823530083603636</v>
      </c>
      <c r="G182" t="s">
        <v>7</v>
      </c>
    </row>
    <row r="183" spans="1:7" x14ac:dyDescent="0.25">
      <c r="A183" t="s">
        <v>89</v>
      </c>
      <c r="B183">
        <v>2</v>
      </c>
      <c r="C183">
        <v>3.9425051334702301</v>
      </c>
      <c r="D183">
        <v>46</v>
      </c>
      <c r="E183">
        <v>1</v>
      </c>
      <c r="F183">
        <v>0.80562725569921001</v>
      </c>
      <c r="G183" t="s">
        <v>7</v>
      </c>
    </row>
    <row r="184" spans="1:7" x14ac:dyDescent="0.25">
      <c r="A184" t="s">
        <v>89</v>
      </c>
      <c r="B184">
        <v>2</v>
      </c>
      <c r="C184">
        <v>4.6652977412730996</v>
      </c>
      <c r="D184">
        <v>45</v>
      </c>
      <c r="E184">
        <v>1</v>
      </c>
      <c r="F184">
        <v>0.78772442779478302</v>
      </c>
      <c r="G184" t="s">
        <v>7</v>
      </c>
    </row>
    <row r="185" spans="1:7" x14ac:dyDescent="0.25">
      <c r="A185" t="s">
        <v>89</v>
      </c>
      <c r="B185">
        <v>2</v>
      </c>
      <c r="C185">
        <v>4.8295687885010299</v>
      </c>
      <c r="D185">
        <v>44</v>
      </c>
      <c r="E185">
        <v>1</v>
      </c>
      <c r="F185">
        <v>0.76982159989035603</v>
      </c>
      <c r="G185" t="s">
        <v>7</v>
      </c>
    </row>
    <row r="186" spans="1:7" x14ac:dyDescent="0.25">
      <c r="A186" t="s">
        <v>89</v>
      </c>
      <c r="B186">
        <v>2</v>
      </c>
      <c r="C186">
        <v>5.0266940451745397</v>
      </c>
      <c r="D186">
        <v>43</v>
      </c>
      <c r="E186">
        <v>1</v>
      </c>
      <c r="F186">
        <v>0.75191877198592905</v>
      </c>
      <c r="G186" t="s">
        <v>7</v>
      </c>
    </row>
    <row r="187" spans="1:7" x14ac:dyDescent="0.25">
      <c r="A187" t="s">
        <v>89</v>
      </c>
      <c r="B187">
        <v>2</v>
      </c>
      <c r="C187">
        <v>5.2238193018480503</v>
      </c>
      <c r="D187">
        <v>42</v>
      </c>
      <c r="E187">
        <v>1</v>
      </c>
      <c r="F187">
        <v>0.73401594408150195</v>
      </c>
      <c r="G187" t="s">
        <v>7</v>
      </c>
    </row>
    <row r="188" spans="1:7" x14ac:dyDescent="0.25">
      <c r="A188" t="s">
        <v>89</v>
      </c>
      <c r="B188">
        <v>2</v>
      </c>
      <c r="C188">
        <v>5.3223819301848003</v>
      </c>
      <c r="D188">
        <v>41</v>
      </c>
      <c r="E188">
        <v>1</v>
      </c>
      <c r="F188">
        <v>0.71611311617707496</v>
      </c>
      <c r="G188" t="s">
        <v>7</v>
      </c>
    </row>
    <row r="189" spans="1:7" x14ac:dyDescent="0.25">
      <c r="A189" t="s">
        <v>89</v>
      </c>
      <c r="B189">
        <v>2</v>
      </c>
      <c r="C189">
        <v>5.4209445585215601</v>
      </c>
      <c r="D189">
        <v>40</v>
      </c>
      <c r="E189">
        <v>1</v>
      </c>
      <c r="F189">
        <v>0.69821028827264797</v>
      </c>
      <c r="G189" t="s">
        <v>7</v>
      </c>
    </row>
    <row r="190" spans="1:7" x14ac:dyDescent="0.25">
      <c r="A190" t="s">
        <v>89</v>
      </c>
      <c r="B190">
        <v>2</v>
      </c>
      <c r="C190">
        <v>5.8151950718685796</v>
      </c>
      <c r="D190">
        <v>39</v>
      </c>
      <c r="E190">
        <v>1</v>
      </c>
      <c r="F190">
        <v>0.68030746036822098</v>
      </c>
      <c r="G190" t="s">
        <v>7</v>
      </c>
    </row>
    <row r="191" spans="1:7" x14ac:dyDescent="0.25">
      <c r="A191" t="s">
        <v>89</v>
      </c>
      <c r="B191">
        <v>2</v>
      </c>
      <c r="C191">
        <v>6.4065708418891196</v>
      </c>
      <c r="D191">
        <v>38</v>
      </c>
      <c r="E191">
        <v>1</v>
      </c>
      <c r="F191">
        <v>0.662404632463795</v>
      </c>
      <c r="G191" t="s">
        <v>7</v>
      </c>
    </row>
    <row r="192" spans="1:7" x14ac:dyDescent="0.25">
      <c r="A192" t="s">
        <v>89</v>
      </c>
      <c r="B192">
        <v>2</v>
      </c>
      <c r="C192">
        <v>6.4722792607802901</v>
      </c>
      <c r="D192">
        <v>37</v>
      </c>
      <c r="E192">
        <v>1</v>
      </c>
      <c r="F192">
        <v>0.64450180455936801</v>
      </c>
      <c r="G192" t="s">
        <v>7</v>
      </c>
    </row>
    <row r="193" spans="1:7" x14ac:dyDescent="0.25">
      <c r="A193" t="s">
        <v>89</v>
      </c>
      <c r="B193">
        <v>2</v>
      </c>
      <c r="C193">
        <v>6.6365503080082098</v>
      </c>
      <c r="D193">
        <v>36</v>
      </c>
      <c r="E193">
        <v>1</v>
      </c>
      <c r="F193">
        <v>0.62659897665494102</v>
      </c>
      <c r="G193" t="s">
        <v>7</v>
      </c>
    </row>
    <row r="194" spans="1:7" x14ac:dyDescent="0.25">
      <c r="A194" t="s">
        <v>89</v>
      </c>
      <c r="B194">
        <v>2</v>
      </c>
      <c r="C194">
        <v>6.6694045174537999</v>
      </c>
      <c r="D194">
        <v>35</v>
      </c>
      <c r="E194">
        <v>1</v>
      </c>
      <c r="F194">
        <v>0.60869614875051403</v>
      </c>
      <c r="G194" t="s">
        <v>7</v>
      </c>
    </row>
    <row r="195" spans="1:7" x14ac:dyDescent="0.25">
      <c r="A195" t="s">
        <v>89</v>
      </c>
      <c r="B195">
        <v>2</v>
      </c>
      <c r="C195">
        <v>6.8993839835728998</v>
      </c>
      <c r="D195">
        <v>33</v>
      </c>
      <c r="E195">
        <v>2</v>
      </c>
      <c r="F195">
        <v>0.57180547306866503</v>
      </c>
      <c r="G195" t="s">
        <v>7</v>
      </c>
    </row>
    <row r="196" spans="1:7" x14ac:dyDescent="0.25">
      <c r="A196" t="s">
        <v>89</v>
      </c>
      <c r="B196">
        <v>2</v>
      </c>
      <c r="C196">
        <v>7.6878850102669398</v>
      </c>
      <c r="D196">
        <v>31</v>
      </c>
      <c r="E196">
        <v>1</v>
      </c>
      <c r="F196">
        <v>0.55336013522773997</v>
      </c>
      <c r="G196" t="s">
        <v>7</v>
      </c>
    </row>
    <row r="197" spans="1:7" x14ac:dyDescent="0.25">
      <c r="A197" t="s">
        <v>89</v>
      </c>
      <c r="B197">
        <v>2</v>
      </c>
      <c r="C197">
        <v>7.8850102669404496</v>
      </c>
      <c r="D197">
        <v>30</v>
      </c>
      <c r="E197">
        <v>1</v>
      </c>
      <c r="F197">
        <v>0.53491479738681502</v>
      </c>
      <c r="G197" t="s">
        <v>7</v>
      </c>
    </row>
    <row r="198" spans="1:7" x14ac:dyDescent="0.25">
      <c r="A198" t="s">
        <v>89</v>
      </c>
      <c r="B198">
        <v>2</v>
      </c>
      <c r="C198">
        <v>8.2792607802874691</v>
      </c>
      <c r="D198">
        <v>29</v>
      </c>
      <c r="E198">
        <v>1</v>
      </c>
      <c r="F198">
        <v>0.51646945954589096</v>
      </c>
      <c r="G198" t="s">
        <v>7</v>
      </c>
    </row>
    <row r="199" spans="1:7" x14ac:dyDescent="0.25">
      <c r="A199" t="s">
        <v>89</v>
      </c>
      <c r="B199">
        <v>2</v>
      </c>
      <c r="C199">
        <v>9.1991786447638599</v>
      </c>
      <c r="D199">
        <v>28</v>
      </c>
      <c r="E199">
        <v>1</v>
      </c>
      <c r="F199">
        <v>0.49802412170496602</v>
      </c>
      <c r="G199" t="s">
        <v>7</v>
      </c>
    </row>
    <row r="200" spans="1:7" x14ac:dyDescent="0.25">
      <c r="A200" t="s">
        <v>89</v>
      </c>
      <c r="B200">
        <v>2</v>
      </c>
      <c r="C200">
        <v>10.3162217659138</v>
      </c>
      <c r="D200">
        <v>27</v>
      </c>
      <c r="E200">
        <v>1</v>
      </c>
      <c r="F200">
        <v>0.47957878386404101</v>
      </c>
      <c r="G200" t="s">
        <v>7</v>
      </c>
    </row>
    <row r="201" spans="1:7" x14ac:dyDescent="0.25">
      <c r="A201" t="s">
        <v>89</v>
      </c>
      <c r="B201">
        <v>2</v>
      </c>
      <c r="C201">
        <v>11.4332648870637</v>
      </c>
      <c r="D201">
        <v>25</v>
      </c>
      <c r="E201">
        <v>3</v>
      </c>
      <c r="F201">
        <v>0.42202932980035601</v>
      </c>
      <c r="G201" t="s">
        <v>7</v>
      </c>
    </row>
    <row r="202" spans="1:7" x14ac:dyDescent="0.25">
      <c r="A202" t="s">
        <v>89</v>
      </c>
      <c r="B202">
        <v>2</v>
      </c>
      <c r="C202">
        <v>11.991786447638599</v>
      </c>
      <c r="D202">
        <v>22</v>
      </c>
      <c r="E202">
        <v>1</v>
      </c>
      <c r="F202">
        <v>0.40284617844579501</v>
      </c>
      <c r="G202" t="s">
        <v>7</v>
      </c>
    </row>
    <row r="203" spans="1:7" x14ac:dyDescent="0.25">
      <c r="A203" t="s">
        <v>89</v>
      </c>
      <c r="B203">
        <v>2</v>
      </c>
      <c r="C203">
        <v>12.583162217659099</v>
      </c>
      <c r="D203">
        <v>19</v>
      </c>
      <c r="E203">
        <v>1</v>
      </c>
      <c r="F203">
        <v>0.38164374800127898</v>
      </c>
      <c r="G203" t="s">
        <v>7</v>
      </c>
    </row>
    <row r="204" spans="1:7" x14ac:dyDescent="0.25">
      <c r="A204" t="s">
        <v>89</v>
      </c>
      <c r="B204">
        <v>2</v>
      </c>
      <c r="C204">
        <v>13.5359342915811</v>
      </c>
      <c r="D204">
        <v>18</v>
      </c>
      <c r="E204">
        <v>1</v>
      </c>
      <c r="F204">
        <v>0.36044131755676401</v>
      </c>
      <c r="G204" t="s">
        <v>7</v>
      </c>
    </row>
    <row r="205" spans="1:7" x14ac:dyDescent="0.25">
      <c r="A205" t="s">
        <v>89</v>
      </c>
      <c r="B205">
        <v>2</v>
      </c>
      <c r="C205">
        <v>15.014373716632401</v>
      </c>
      <c r="D205">
        <v>15</v>
      </c>
      <c r="E205">
        <v>1</v>
      </c>
      <c r="F205">
        <v>0.33641189638631303</v>
      </c>
      <c r="G205" t="s">
        <v>7</v>
      </c>
    </row>
    <row r="206" spans="1:7" x14ac:dyDescent="0.25">
      <c r="A206" t="s">
        <v>89</v>
      </c>
      <c r="B206">
        <v>2</v>
      </c>
      <c r="C206">
        <v>15.047227926078</v>
      </c>
      <c r="D206">
        <v>14</v>
      </c>
      <c r="E206">
        <v>1</v>
      </c>
      <c r="F206">
        <v>0.31238247521586199</v>
      </c>
      <c r="G206" t="s">
        <v>7</v>
      </c>
    </row>
    <row r="207" spans="1:7" x14ac:dyDescent="0.25">
      <c r="A207" t="s">
        <v>89</v>
      </c>
      <c r="B207">
        <v>2</v>
      </c>
      <c r="C207">
        <v>15.507186858316199</v>
      </c>
      <c r="D207">
        <v>13</v>
      </c>
      <c r="E207">
        <v>1</v>
      </c>
      <c r="F207">
        <v>0.28835305404541101</v>
      </c>
      <c r="G207" t="s">
        <v>7</v>
      </c>
    </row>
    <row r="208" spans="1:7" x14ac:dyDescent="0.25">
      <c r="A208" t="s">
        <v>89</v>
      </c>
      <c r="B208">
        <v>2</v>
      </c>
      <c r="C208">
        <v>15.605749486653</v>
      </c>
      <c r="D208">
        <v>12</v>
      </c>
      <c r="E208">
        <v>1</v>
      </c>
      <c r="F208">
        <v>0.26432363287496002</v>
      </c>
      <c r="G208" t="s">
        <v>7</v>
      </c>
    </row>
    <row r="209" spans="1:7" x14ac:dyDescent="0.25">
      <c r="A209" t="s">
        <v>89</v>
      </c>
      <c r="B209">
        <v>2</v>
      </c>
      <c r="C209">
        <v>15.704312114989699</v>
      </c>
      <c r="D209">
        <v>11</v>
      </c>
      <c r="E209">
        <v>1</v>
      </c>
      <c r="F209">
        <v>0.24029421170450899</v>
      </c>
      <c r="G209" t="s">
        <v>7</v>
      </c>
    </row>
    <row r="210" spans="1:7" x14ac:dyDescent="0.25">
      <c r="A210" t="s">
        <v>89</v>
      </c>
      <c r="B210">
        <v>2</v>
      </c>
      <c r="C210">
        <v>17.215605749486699</v>
      </c>
      <c r="D210">
        <v>10</v>
      </c>
      <c r="E210">
        <v>1</v>
      </c>
      <c r="F210">
        <v>0.216264790534058</v>
      </c>
      <c r="G210" t="s">
        <v>7</v>
      </c>
    </row>
    <row r="211" spans="1:7" x14ac:dyDescent="0.25">
      <c r="A211" t="s">
        <v>89</v>
      </c>
      <c r="B211">
        <v>2</v>
      </c>
      <c r="C211">
        <v>18.4640657084189</v>
      </c>
      <c r="D211">
        <v>9</v>
      </c>
      <c r="E211">
        <v>1</v>
      </c>
      <c r="F211">
        <v>0.19223536936360699</v>
      </c>
      <c r="G211" t="s">
        <v>7</v>
      </c>
    </row>
    <row r="212" spans="1:7" x14ac:dyDescent="0.25">
      <c r="A212" t="s">
        <v>89</v>
      </c>
      <c r="B212">
        <v>2</v>
      </c>
      <c r="C212">
        <v>22.8993839835729</v>
      </c>
      <c r="D212">
        <v>4</v>
      </c>
      <c r="E212">
        <v>1</v>
      </c>
      <c r="F212">
        <v>0.144176527022706</v>
      </c>
      <c r="G212" t="s">
        <v>7</v>
      </c>
    </row>
    <row r="213" spans="1:7" x14ac:dyDescent="0.25">
      <c r="A213" t="s">
        <v>89</v>
      </c>
      <c r="B213">
        <v>2</v>
      </c>
      <c r="C213">
        <v>24.279260780287501</v>
      </c>
      <c r="D213">
        <v>2</v>
      </c>
      <c r="E213">
        <v>1</v>
      </c>
      <c r="F213">
        <v>7.2088263511352793E-2</v>
      </c>
      <c r="G213" t="s">
        <v>7</v>
      </c>
    </row>
    <row r="214" spans="1:7" x14ac:dyDescent="0.25">
      <c r="A214" t="s">
        <v>89</v>
      </c>
      <c r="B214">
        <v>2</v>
      </c>
      <c r="C214">
        <v>28.057494866529801</v>
      </c>
      <c r="D214">
        <v>1</v>
      </c>
      <c r="E214">
        <v>1</v>
      </c>
      <c r="F214">
        <v>0</v>
      </c>
      <c r="G214" t="s">
        <v>7</v>
      </c>
    </row>
    <row r="215" spans="1:7" x14ac:dyDescent="0.25">
      <c r="A215" t="s">
        <v>71</v>
      </c>
      <c r="B215">
        <v>1</v>
      </c>
      <c r="C215">
        <v>0.29568788501026699</v>
      </c>
      <c r="D215">
        <v>44</v>
      </c>
      <c r="E215">
        <v>1</v>
      </c>
      <c r="F215">
        <v>0.97727272727272696</v>
      </c>
      <c r="G215" t="s">
        <v>6</v>
      </c>
    </row>
    <row r="216" spans="1:7" x14ac:dyDescent="0.25">
      <c r="A216" t="s">
        <v>71</v>
      </c>
      <c r="B216">
        <v>1</v>
      </c>
      <c r="C216">
        <v>0.91991786447638602</v>
      </c>
      <c r="D216">
        <v>42</v>
      </c>
      <c r="E216">
        <v>1</v>
      </c>
      <c r="F216">
        <v>0.95400432900432897</v>
      </c>
      <c r="G216" t="s">
        <v>6</v>
      </c>
    </row>
    <row r="217" spans="1:7" x14ac:dyDescent="0.25">
      <c r="A217" t="s">
        <v>71</v>
      </c>
      <c r="B217">
        <v>1</v>
      </c>
      <c r="C217">
        <v>1.3141683778234099</v>
      </c>
      <c r="D217">
        <v>41</v>
      </c>
      <c r="E217">
        <v>1</v>
      </c>
      <c r="F217">
        <v>0.93073593073593097</v>
      </c>
      <c r="G217" t="s">
        <v>6</v>
      </c>
    </row>
    <row r="218" spans="1:7" x14ac:dyDescent="0.25">
      <c r="A218" t="s">
        <v>71</v>
      </c>
      <c r="B218">
        <v>1</v>
      </c>
      <c r="C218">
        <v>1.44558521560575</v>
      </c>
      <c r="D218">
        <v>40</v>
      </c>
      <c r="E218">
        <v>1</v>
      </c>
      <c r="F218">
        <v>0.90746753246753198</v>
      </c>
      <c r="G218" t="s">
        <v>6</v>
      </c>
    </row>
    <row r="219" spans="1:7" x14ac:dyDescent="0.25">
      <c r="A219" t="s">
        <v>71</v>
      </c>
      <c r="B219">
        <v>1</v>
      </c>
      <c r="C219">
        <v>1.7741273100616</v>
      </c>
      <c r="D219">
        <v>39</v>
      </c>
      <c r="E219">
        <v>2</v>
      </c>
      <c r="F219">
        <v>0.86093073593073599</v>
      </c>
      <c r="G219" t="s">
        <v>6</v>
      </c>
    </row>
    <row r="220" spans="1:7" x14ac:dyDescent="0.25">
      <c r="A220" t="s">
        <v>71</v>
      </c>
      <c r="B220">
        <v>1</v>
      </c>
      <c r="C220">
        <v>2.0369609856262798</v>
      </c>
      <c r="D220">
        <v>37</v>
      </c>
      <c r="E220">
        <v>1</v>
      </c>
      <c r="F220">
        <v>0.837662337662338</v>
      </c>
      <c r="G220" t="s">
        <v>6</v>
      </c>
    </row>
    <row r="221" spans="1:7" x14ac:dyDescent="0.25">
      <c r="A221" t="s">
        <v>71</v>
      </c>
      <c r="B221">
        <v>1</v>
      </c>
      <c r="C221">
        <v>2.06981519507187</v>
      </c>
      <c r="D221">
        <v>36</v>
      </c>
      <c r="E221">
        <v>1</v>
      </c>
      <c r="F221">
        <v>0.814393939393939</v>
      </c>
      <c r="G221" t="s">
        <v>6</v>
      </c>
    </row>
    <row r="222" spans="1:7" x14ac:dyDescent="0.25">
      <c r="A222" t="s">
        <v>71</v>
      </c>
      <c r="B222">
        <v>1</v>
      </c>
      <c r="C222">
        <v>2.13552361396304</v>
      </c>
      <c r="D222">
        <v>35</v>
      </c>
      <c r="E222">
        <v>1</v>
      </c>
      <c r="F222">
        <v>0.79112554112554101</v>
      </c>
      <c r="G222" t="s">
        <v>6</v>
      </c>
    </row>
    <row r="223" spans="1:7" x14ac:dyDescent="0.25">
      <c r="A223" t="s">
        <v>71</v>
      </c>
      <c r="B223">
        <v>1</v>
      </c>
      <c r="C223">
        <v>2.9897330595482501</v>
      </c>
      <c r="D223">
        <v>33</v>
      </c>
      <c r="E223">
        <v>1</v>
      </c>
      <c r="F223">
        <v>0.76715203987931202</v>
      </c>
      <c r="G223" t="s">
        <v>6</v>
      </c>
    </row>
    <row r="224" spans="1:7" x14ac:dyDescent="0.25">
      <c r="A224" t="s">
        <v>71</v>
      </c>
      <c r="B224">
        <v>1</v>
      </c>
      <c r="C224">
        <v>3.1868583162217701</v>
      </c>
      <c r="D224">
        <v>32</v>
      </c>
      <c r="E224">
        <v>1</v>
      </c>
      <c r="F224">
        <v>0.74317853863308403</v>
      </c>
      <c r="G224" t="s">
        <v>6</v>
      </c>
    </row>
    <row r="225" spans="1:7" x14ac:dyDescent="0.25">
      <c r="A225" t="s">
        <v>71</v>
      </c>
      <c r="B225">
        <v>1</v>
      </c>
      <c r="C225">
        <v>3.4496919917864499</v>
      </c>
      <c r="D225">
        <v>31</v>
      </c>
      <c r="E225">
        <v>1</v>
      </c>
      <c r="F225">
        <v>0.71920503738685504</v>
      </c>
      <c r="G225" t="s">
        <v>6</v>
      </c>
    </row>
    <row r="226" spans="1:7" x14ac:dyDescent="0.25">
      <c r="A226" t="s">
        <v>71</v>
      </c>
      <c r="B226">
        <v>1</v>
      </c>
      <c r="C226">
        <v>3.51540041067762</v>
      </c>
      <c r="D226">
        <v>30</v>
      </c>
      <c r="E226">
        <v>1</v>
      </c>
      <c r="F226">
        <v>0.69523153614062705</v>
      </c>
      <c r="G226" t="s">
        <v>6</v>
      </c>
    </row>
    <row r="227" spans="1:7" x14ac:dyDescent="0.25">
      <c r="A227" t="s">
        <v>71</v>
      </c>
      <c r="B227">
        <v>1</v>
      </c>
      <c r="C227">
        <v>4.4353182751539997</v>
      </c>
      <c r="D227">
        <v>28</v>
      </c>
      <c r="E227">
        <v>1</v>
      </c>
      <c r="F227">
        <v>0.67040183842131895</v>
      </c>
      <c r="G227" t="s">
        <v>6</v>
      </c>
    </row>
    <row r="228" spans="1:7" x14ac:dyDescent="0.25">
      <c r="A228" t="s">
        <v>71</v>
      </c>
      <c r="B228">
        <v>1</v>
      </c>
      <c r="C228">
        <v>4.6652977412730996</v>
      </c>
      <c r="D228">
        <v>27</v>
      </c>
      <c r="E228">
        <v>1</v>
      </c>
      <c r="F228">
        <v>0.64557214070201097</v>
      </c>
      <c r="G228" t="s">
        <v>6</v>
      </c>
    </row>
    <row r="229" spans="1:7" x14ac:dyDescent="0.25">
      <c r="A229" t="s">
        <v>71</v>
      </c>
      <c r="B229">
        <v>1</v>
      </c>
      <c r="C229">
        <v>5.0924024640657102</v>
      </c>
      <c r="D229">
        <v>26</v>
      </c>
      <c r="E229">
        <v>1</v>
      </c>
      <c r="F229">
        <v>0.62074244298270298</v>
      </c>
      <c r="G229" t="s">
        <v>6</v>
      </c>
    </row>
    <row r="230" spans="1:7" x14ac:dyDescent="0.25">
      <c r="A230" t="s">
        <v>71</v>
      </c>
      <c r="B230">
        <v>1</v>
      </c>
      <c r="C230">
        <v>5.1581108829568798</v>
      </c>
      <c r="D230">
        <v>25</v>
      </c>
      <c r="E230">
        <v>1</v>
      </c>
      <c r="F230">
        <v>0.59591274526339399</v>
      </c>
      <c r="G230" t="s">
        <v>6</v>
      </c>
    </row>
    <row r="231" spans="1:7" x14ac:dyDescent="0.25">
      <c r="A231" t="s">
        <v>71</v>
      </c>
      <c r="B231">
        <v>1</v>
      </c>
      <c r="C231">
        <v>6.8336755646817204</v>
      </c>
      <c r="D231">
        <v>24</v>
      </c>
      <c r="E231">
        <v>1</v>
      </c>
      <c r="F231">
        <v>0.57108304754408601</v>
      </c>
      <c r="G231" t="s">
        <v>6</v>
      </c>
    </row>
    <row r="232" spans="1:7" x14ac:dyDescent="0.25">
      <c r="A232" t="s">
        <v>71</v>
      </c>
      <c r="B232">
        <v>1</v>
      </c>
      <c r="C232">
        <v>6.9979466119096498</v>
      </c>
      <c r="D232">
        <v>23</v>
      </c>
      <c r="E232">
        <v>1</v>
      </c>
      <c r="F232">
        <v>0.54625334982477802</v>
      </c>
      <c r="G232" t="s">
        <v>6</v>
      </c>
    </row>
    <row r="233" spans="1:7" x14ac:dyDescent="0.25">
      <c r="A233" t="s">
        <v>71</v>
      </c>
      <c r="B233">
        <v>1</v>
      </c>
      <c r="C233">
        <v>7.1950718685831596</v>
      </c>
      <c r="D233">
        <v>22</v>
      </c>
      <c r="E233">
        <v>1</v>
      </c>
      <c r="F233">
        <v>0.52142365210547004</v>
      </c>
      <c r="G233" t="s">
        <v>6</v>
      </c>
    </row>
    <row r="234" spans="1:7" x14ac:dyDescent="0.25">
      <c r="A234" t="s">
        <v>71</v>
      </c>
      <c r="B234">
        <v>1</v>
      </c>
      <c r="C234">
        <v>7.4250513347022604</v>
      </c>
      <c r="D234">
        <v>21</v>
      </c>
      <c r="E234">
        <v>1</v>
      </c>
      <c r="F234">
        <v>0.496593954386162</v>
      </c>
      <c r="G234" t="s">
        <v>6</v>
      </c>
    </row>
    <row r="235" spans="1:7" x14ac:dyDescent="0.25">
      <c r="A235" t="s">
        <v>71</v>
      </c>
      <c r="B235">
        <v>1</v>
      </c>
      <c r="C235">
        <v>7.49075975359343</v>
      </c>
      <c r="D235">
        <v>20</v>
      </c>
      <c r="E235">
        <v>1</v>
      </c>
      <c r="F235">
        <v>0.47176425666685401</v>
      </c>
      <c r="G235" t="s">
        <v>6</v>
      </c>
    </row>
    <row r="236" spans="1:7" x14ac:dyDescent="0.25">
      <c r="A236" t="s">
        <v>71</v>
      </c>
      <c r="B236">
        <v>1</v>
      </c>
      <c r="C236">
        <v>7.9178644763860397</v>
      </c>
      <c r="D236">
        <v>19</v>
      </c>
      <c r="E236">
        <v>1</v>
      </c>
      <c r="F236">
        <v>0.44693455894754602</v>
      </c>
      <c r="G236" t="s">
        <v>6</v>
      </c>
    </row>
    <row r="237" spans="1:7" x14ac:dyDescent="0.25">
      <c r="A237" t="s">
        <v>71</v>
      </c>
      <c r="B237">
        <v>1</v>
      </c>
      <c r="C237">
        <v>8.9691991786447591</v>
      </c>
      <c r="D237">
        <v>18</v>
      </c>
      <c r="E237">
        <v>1</v>
      </c>
      <c r="F237">
        <v>0.42210486122823798</v>
      </c>
      <c r="G237" t="s">
        <v>6</v>
      </c>
    </row>
    <row r="238" spans="1:7" x14ac:dyDescent="0.25">
      <c r="A238" t="s">
        <v>71</v>
      </c>
      <c r="B238">
        <v>1</v>
      </c>
      <c r="C238">
        <v>9.2977412731006197</v>
      </c>
      <c r="D238">
        <v>17</v>
      </c>
      <c r="E238">
        <v>1</v>
      </c>
      <c r="F238">
        <v>0.39727516350893</v>
      </c>
      <c r="G238" t="s">
        <v>6</v>
      </c>
    </row>
    <row r="239" spans="1:7" x14ac:dyDescent="0.25">
      <c r="A239" t="s">
        <v>71</v>
      </c>
      <c r="B239">
        <v>1</v>
      </c>
      <c r="C239">
        <v>9.4291581108829607</v>
      </c>
      <c r="D239">
        <v>16</v>
      </c>
      <c r="E239">
        <v>1</v>
      </c>
      <c r="F239">
        <v>0.37244546578962201</v>
      </c>
      <c r="G239" t="s">
        <v>6</v>
      </c>
    </row>
    <row r="240" spans="1:7" x14ac:dyDescent="0.25">
      <c r="A240" t="s">
        <v>71</v>
      </c>
      <c r="B240">
        <v>1</v>
      </c>
      <c r="C240">
        <v>9.9219712525667294</v>
      </c>
      <c r="D240">
        <v>15</v>
      </c>
      <c r="E240">
        <v>1</v>
      </c>
      <c r="F240">
        <v>0.34761576807031302</v>
      </c>
      <c r="G240" t="s">
        <v>6</v>
      </c>
    </row>
    <row r="241" spans="1:7" x14ac:dyDescent="0.25">
      <c r="A241" t="s">
        <v>71</v>
      </c>
      <c r="B241">
        <v>1</v>
      </c>
      <c r="C241">
        <v>10.8090349075975</v>
      </c>
      <c r="D241">
        <v>14</v>
      </c>
      <c r="E241">
        <v>1</v>
      </c>
      <c r="F241">
        <v>0.32278607035100498</v>
      </c>
      <c r="G241" t="s">
        <v>6</v>
      </c>
    </row>
    <row r="242" spans="1:7" x14ac:dyDescent="0.25">
      <c r="A242" t="s">
        <v>71</v>
      </c>
      <c r="B242">
        <v>1</v>
      </c>
      <c r="C242">
        <v>11.400410677618099</v>
      </c>
      <c r="D242">
        <v>13</v>
      </c>
      <c r="E242">
        <v>1</v>
      </c>
      <c r="F242">
        <v>0.297956372631697</v>
      </c>
      <c r="G242" t="s">
        <v>6</v>
      </c>
    </row>
    <row r="243" spans="1:7" x14ac:dyDescent="0.25">
      <c r="A243" t="s">
        <v>71</v>
      </c>
      <c r="B243">
        <v>1</v>
      </c>
      <c r="C243">
        <v>11.8275154004107</v>
      </c>
      <c r="D243">
        <v>11</v>
      </c>
      <c r="E243">
        <v>1</v>
      </c>
      <c r="F243">
        <v>0.27086942966517902</v>
      </c>
      <c r="G243" t="s">
        <v>6</v>
      </c>
    </row>
    <row r="244" spans="1:7" x14ac:dyDescent="0.25">
      <c r="A244" t="s">
        <v>71</v>
      </c>
      <c r="B244">
        <v>1</v>
      </c>
      <c r="C244">
        <v>13.8316221765914</v>
      </c>
      <c r="D244">
        <v>9</v>
      </c>
      <c r="E244">
        <v>1</v>
      </c>
      <c r="F244">
        <v>0.24077282636904801</v>
      </c>
      <c r="G244" t="s">
        <v>6</v>
      </c>
    </row>
    <row r="245" spans="1:7" x14ac:dyDescent="0.25">
      <c r="A245" t="s">
        <v>71</v>
      </c>
      <c r="B245">
        <v>1</v>
      </c>
      <c r="C245">
        <v>16.065708418891202</v>
      </c>
      <c r="D245">
        <v>8</v>
      </c>
      <c r="E245">
        <v>1</v>
      </c>
      <c r="F245">
        <v>0.210676223072917</v>
      </c>
      <c r="G245" t="s">
        <v>6</v>
      </c>
    </row>
    <row r="246" spans="1:7" x14ac:dyDescent="0.25">
      <c r="A246" t="s">
        <v>71</v>
      </c>
      <c r="B246">
        <v>1</v>
      </c>
      <c r="C246">
        <v>25.264887063654999</v>
      </c>
      <c r="D246">
        <v>3</v>
      </c>
      <c r="E246">
        <v>1</v>
      </c>
      <c r="F246">
        <v>0.14045081538194501</v>
      </c>
      <c r="G246" t="s">
        <v>6</v>
      </c>
    </row>
    <row r="247" spans="1:7" x14ac:dyDescent="0.25">
      <c r="A247" t="s">
        <v>71</v>
      </c>
      <c r="B247">
        <v>1</v>
      </c>
      <c r="C247">
        <v>27.006160164271002</v>
      </c>
      <c r="D247">
        <v>2</v>
      </c>
      <c r="E247">
        <v>1</v>
      </c>
      <c r="F247">
        <v>7.0225407690972394E-2</v>
      </c>
      <c r="G247" t="s">
        <v>6</v>
      </c>
    </row>
    <row r="248" spans="1:7" x14ac:dyDescent="0.25">
      <c r="A248" t="s">
        <v>71</v>
      </c>
      <c r="B248">
        <v>2</v>
      </c>
      <c r="C248">
        <v>0.13141683778234101</v>
      </c>
      <c r="D248">
        <v>51</v>
      </c>
      <c r="E248">
        <v>1</v>
      </c>
      <c r="F248">
        <v>0.98039215686274495</v>
      </c>
      <c r="G248" t="s">
        <v>7</v>
      </c>
    </row>
    <row r="249" spans="1:7" x14ac:dyDescent="0.25">
      <c r="A249" t="s">
        <v>71</v>
      </c>
      <c r="B249">
        <v>2</v>
      </c>
      <c r="C249">
        <v>0.42710472279260803</v>
      </c>
      <c r="D249">
        <v>50</v>
      </c>
      <c r="E249">
        <v>1</v>
      </c>
      <c r="F249">
        <v>0.96078431372549</v>
      </c>
      <c r="G249" t="s">
        <v>7</v>
      </c>
    </row>
    <row r="250" spans="1:7" x14ac:dyDescent="0.25">
      <c r="A250" t="s">
        <v>71</v>
      </c>
      <c r="B250">
        <v>2</v>
      </c>
      <c r="C250">
        <v>0.85420944558521605</v>
      </c>
      <c r="D250">
        <v>49</v>
      </c>
      <c r="E250">
        <v>1</v>
      </c>
      <c r="F250">
        <v>0.94117647058823495</v>
      </c>
      <c r="G250" t="s">
        <v>7</v>
      </c>
    </row>
    <row r="251" spans="1:7" x14ac:dyDescent="0.25">
      <c r="A251" t="s">
        <v>71</v>
      </c>
      <c r="B251">
        <v>2</v>
      </c>
      <c r="C251">
        <v>0.91991786447638602</v>
      </c>
      <c r="D251">
        <v>48</v>
      </c>
      <c r="E251">
        <v>1</v>
      </c>
      <c r="F251">
        <v>0.92156862745098</v>
      </c>
      <c r="G251" t="s">
        <v>7</v>
      </c>
    </row>
    <row r="252" spans="1:7" x14ac:dyDescent="0.25">
      <c r="A252" t="s">
        <v>71</v>
      </c>
      <c r="B252">
        <v>2</v>
      </c>
      <c r="C252">
        <v>0.95277207392197105</v>
      </c>
      <c r="D252">
        <v>47</v>
      </c>
      <c r="E252">
        <v>1</v>
      </c>
      <c r="F252">
        <v>0.90196078431372495</v>
      </c>
      <c r="G252" t="s">
        <v>7</v>
      </c>
    </row>
    <row r="253" spans="1:7" x14ac:dyDescent="0.25">
      <c r="A253" t="s">
        <v>71</v>
      </c>
      <c r="B253">
        <v>2</v>
      </c>
      <c r="C253">
        <v>1.83983572895277</v>
      </c>
      <c r="D253">
        <v>45</v>
      </c>
      <c r="E253">
        <v>1</v>
      </c>
      <c r="F253">
        <v>0.88191721132897605</v>
      </c>
      <c r="G253" t="s">
        <v>7</v>
      </c>
    </row>
    <row r="254" spans="1:7" x14ac:dyDescent="0.25">
      <c r="A254" t="s">
        <v>71</v>
      </c>
      <c r="B254">
        <v>2</v>
      </c>
      <c r="C254">
        <v>2.3326488706365498</v>
      </c>
      <c r="D254">
        <v>42</v>
      </c>
      <c r="E254">
        <v>1</v>
      </c>
      <c r="F254">
        <v>0.86091918248780996</v>
      </c>
      <c r="G254" t="s">
        <v>7</v>
      </c>
    </row>
    <row r="255" spans="1:7" x14ac:dyDescent="0.25">
      <c r="A255" t="s">
        <v>71</v>
      </c>
      <c r="B255">
        <v>2</v>
      </c>
      <c r="C255">
        <v>2.52977412731006</v>
      </c>
      <c r="D255">
        <v>41</v>
      </c>
      <c r="E255">
        <v>1</v>
      </c>
      <c r="F255">
        <v>0.83992115364664399</v>
      </c>
      <c r="G255" t="s">
        <v>7</v>
      </c>
    </row>
    <row r="256" spans="1:7" x14ac:dyDescent="0.25">
      <c r="A256" t="s">
        <v>71</v>
      </c>
      <c r="B256">
        <v>2</v>
      </c>
      <c r="C256">
        <v>2.7597535934291599</v>
      </c>
      <c r="D256">
        <v>40</v>
      </c>
      <c r="E256">
        <v>1</v>
      </c>
      <c r="F256">
        <v>0.81892312480547802</v>
      </c>
      <c r="G256" t="s">
        <v>7</v>
      </c>
    </row>
    <row r="257" spans="1:7" x14ac:dyDescent="0.25">
      <c r="A257" t="s">
        <v>71</v>
      </c>
      <c r="B257">
        <v>2</v>
      </c>
      <c r="C257">
        <v>3.51540041067762</v>
      </c>
      <c r="D257">
        <v>39</v>
      </c>
      <c r="E257">
        <v>1</v>
      </c>
      <c r="F257">
        <v>0.79792509596431105</v>
      </c>
      <c r="G257" t="s">
        <v>7</v>
      </c>
    </row>
    <row r="258" spans="1:7" x14ac:dyDescent="0.25">
      <c r="A258" t="s">
        <v>71</v>
      </c>
      <c r="B258">
        <v>2</v>
      </c>
      <c r="C258">
        <v>3.6468172484599601</v>
      </c>
      <c r="D258">
        <v>38</v>
      </c>
      <c r="E258">
        <v>1</v>
      </c>
      <c r="F258">
        <v>0.77692706712314497</v>
      </c>
      <c r="G258" t="s">
        <v>7</v>
      </c>
    </row>
    <row r="259" spans="1:7" x14ac:dyDescent="0.25">
      <c r="A259" t="s">
        <v>71</v>
      </c>
      <c r="B259">
        <v>2</v>
      </c>
      <c r="C259">
        <v>4.2053388090349104</v>
      </c>
      <c r="D259">
        <v>37</v>
      </c>
      <c r="E259">
        <v>1</v>
      </c>
      <c r="F259">
        <v>0.75592903828197899</v>
      </c>
      <c r="G259" t="s">
        <v>7</v>
      </c>
    </row>
    <row r="260" spans="1:7" x14ac:dyDescent="0.25">
      <c r="A260" t="s">
        <v>71</v>
      </c>
      <c r="B260">
        <v>2</v>
      </c>
      <c r="C260">
        <v>4.4353182751539997</v>
      </c>
      <c r="D260">
        <v>35</v>
      </c>
      <c r="E260">
        <v>1</v>
      </c>
      <c r="F260">
        <v>0.73433106575963703</v>
      </c>
      <c r="G260" t="s">
        <v>7</v>
      </c>
    </row>
    <row r="261" spans="1:7" x14ac:dyDescent="0.25">
      <c r="A261" t="s">
        <v>71</v>
      </c>
      <c r="B261">
        <v>2</v>
      </c>
      <c r="C261">
        <v>4.59958932238193</v>
      </c>
      <c r="D261">
        <v>34</v>
      </c>
      <c r="E261">
        <v>1</v>
      </c>
      <c r="F261">
        <v>0.71273309323729495</v>
      </c>
      <c r="G261" t="s">
        <v>7</v>
      </c>
    </row>
    <row r="262" spans="1:7" x14ac:dyDescent="0.25">
      <c r="A262" t="s">
        <v>71</v>
      </c>
      <c r="B262">
        <v>2</v>
      </c>
      <c r="C262">
        <v>4.8952772073922004</v>
      </c>
      <c r="D262">
        <v>32</v>
      </c>
      <c r="E262">
        <v>1</v>
      </c>
      <c r="F262">
        <v>0.69046018407362897</v>
      </c>
      <c r="G262" t="s">
        <v>7</v>
      </c>
    </row>
    <row r="263" spans="1:7" x14ac:dyDescent="0.25">
      <c r="A263" t="s">
        <v>71</v>
      </c>
      <c r="B263">
        <v>2</v>
      </c>
      <c r="C263">
        <v>5.8480492813141698</v>
      </c>
      <c r="D263">
        <v>31</v>
      </c>
      <c r="E263">
        <v>1</v>
      </c>
      <c r="F263">
        <v>0.66818727490996399</v>
      </c>
      <c r="G263" t="s">
        <v>7</v>
      </c>
    </row>
    <row r="264" spans="1:7" x14ac:dyDescent="0.25">
      <c r="A264" t="s">
        <v>71</v>
      </c>
      <c r="B264">
        <v>2</v>
      </c>
      <c r="C264">
        <v>6.6694045174537999</v>
      </c>
      <c r="D264">
        <v>30</v>
      </c>
      <c r="E264">
        <v>1</v>
      </c>
      <c r="F264">
        <v>0.64591436574629801</v>
      </c>
      <c r="G264" t="s">
        <v>7</v>
      </c>
    </row>
    <row r="265" spans="1:7" x14ac:dyDescent="0.25">
      <c r="A265" t="s">
        <v>71</v>
      </c>
      <c r="B265">
        <v>2</v>
      </c>
      <c r="C265">
        <v>6.7679671457905499</v>
      </c>
      <c r="D265">
        <v>29</v>
      </c>
      <c r="E265">
        <v>3</v>
      </c>
      <c r="F265">
        <v>0.57909563825530197</v>
      </c>
      <c r="G265" t="s">
        <v>7</v>
      </c>
    </row>
    <row r="266" spans="1:7" x14ac:dyDescent="0.25">
      <c r="A266" t="s">
        <v>71</v>
      </c>
      <c r="B266">
        <v>2</v>
      </c>
      <c r="C266">
        <v>7.0965092402464096</v>
      </c>
      <c r="D266">
        <v>26</v>
      </c>
      <c r="E266">
        <v>1</v>
      </c>
      <c r="F266">
        <v>0.55682272909163699</v>
      </c>
      <c r="G266" t="s">
        <v>7</v>
      </c>
    </row>
    <row r="267" spans="1:7" x14ac:dyDescent="0.25">
      <c r="A267" t="s">
        <v>71</v>
      </c>
      <c r="B267">
        <v>2</v>
      </c>
      <c r="C267">
        <v>7.2936344969199203</v>
      </c>
      <c r="D267">
        <v>25</v>
      </c>
      <c r="E267">
        <v>1</v>
      </c>
      <c r="F267">
        <v>0.53454981992797101</v>
      </c>
      <c r="G267" t="s">
        <v>7</v>
      </c>
    </row>
    <row r="268" spans="1:7" x14ac:dyDescent="0.25">
      <c r="A268" t="s">
        <v>71</v>
      </c>
      <c r="B268">
        <v>2</v>
      </c>
      <c r="C268">
        <v>7.5236139630390104</v>
      </c>
      <c r="D268">
        <v>24</v>
      </c>
      <c r="E268">
        <v>1</v>
      </c>
      <c r="F268">
        <v>0.51227691076430604</v>
      </c>
      <c r="G268" t="s">
        <v>7</v>
      </c>
    </row>
    <row r="269" spans="1:7" x14ac:dyDescent="0.25">
      <c r="A269" t="s">
        <v>71</v>
      </c>
      <c r="B269">
        <v>2</v>
      </c>
      <c r="C269">
        <v>7.81930184804928</v>
      </c>
      <c r="D269">
        <v>23</v>
      </c>
      <c r="E269">
        <v>1</v>
      </c>
      <c r="F269">
        <v>0.49000400160064</v>
      </c>
      <c r="G269" t="s">
        <v>7</v>
      </c>
    </row>
    <row r="270" spans="1:7" x14ac:dyDescent="0.25">
      <c r="A270" t="s">
        <v>71</v>
      </c>
      <c r="B270">
        <v>2</v>
      </c>
      <c r="C270">
        <v>7.9178644763860397</v>
      </c>
      <c r="D270">
        <v>22</v>
      </c>
      <c r="E270">
        <v>1</v>
      </c>
      <c r="F270">
        <v>0.46773109243697503</v>
      </c>
      <c r="G270" t="s">
        <v>7</v>
      </c>
    </row>
    <row r="271" spans="1:7" x14ac:dyDescent="0.25">
      <c r="A271" t="s">
        <v>71</v>
      </c>
      <c r="B271">
        <v>2</v>
      </c>
      <c r="C271">
        <v>7.9835728952772103</v>
      </c>
      <c r="D271">
        <v>21</v>
      </c>
      <c r="E271">
        <v>1</v>
      </c>
      <c r="F271">
        <v>0.44545818327330899</v>
      </c>
      <c r="G271" t="s">
        <v>7</v>
      </c>
    </row>
    <row r="272" spans="1:7" x14ac:dyDescent="0.25">
      <c r="A272" t="s">
        <v>71</v>
      </c>
      <c r="B272">
        <v>2</v>
      </c>
      <c r="C272">
        <v>8.4763860369609905</v>
      </c>
      <c r="D272">
        <v>20</v>
      </c>
      <c r="E272">
        <v>1</v>
      </c>
      <c r="F272">
        <v>0.42318527410964402</v>
      </c>
      <c r="G272" t="s">
        <v>7</v>
      </c>
    </row>
    <row r="273" spans="1:7" x14ac:dyDescent="0.25">
      <c r="A273" t="s">
        <v>71</v>
      </c>
      <c r="B273">
        <v>2</v>
      </c>
      <c r="C273">
        <v>9.1334702258726903</v>
      </c>
      <c r="D273">
        <v>19</v>
      </c>
      <c r="E273">
        <v>1</v>
      </c>
      <c r="F273">
        <v>0.40091236494597798</v>
      </c>
      <c r="G273" t="s">
        <v>7</v>
      </c>
    </row>
    <row r="274" spans="1:7" x14ac:dyDescent="0.25">
      <c r="A274" t="s">
        <v>71</v>
      </c>
      <c r="B274">
        <v>2</v>
      </c>
      <c r="C274">
        <v>10.1519507186858</v>
      </c>
      <c r="D274">
        <v>18</v>
      </c>
      <c r="E274">
        <v>1</v>
      </c>
      <c r="F274">
        <v>0.37863945578231301</v>
      </c>
      <c r="G274" t="s">
        <v>7</v>
      </c>
    </row>
    <row r="275" spans="1:7" x14ac:dyDescent="0.25">
      <c r="A275" t="s">
        <v>71</v>
      </c>
      <c r="B275">
        <v>2</v>
      </c>
      <c r="C275">
        <v>10.841889117043101</v>
      </c>
      <c r="D275">
        <v>17</v>
      </c>
      <c r="E275">
        <v>1</v>
      </c>
      <c r="F275">
        <v>0.35636654661864697</v>
      </c>
      <c r="G275" t="s">
        <v>7</v>
      </c>
    </row>
    <row r="276" spans="1:7" x14ac:dyDescent="0.25">
      <c r="A276" t="s">
        <v>71</v>
      </c>
      <c r="B276">
        <v>2</v>
      </c>
      <c r="C276">
        <v>12.4188911704312</v>
      </c>
      <c r="D276">
        <v>15</v>
      </c>
      <c r="E276">
        <v>1</v>
      </c>
      <c r="F276">
        <v>0.33260877684407097</v>
      </c>
      <c r="G276" t="s">
        <v>7</v>
      </c>
    </row>
    <row r="277" spans="1:7" x14ac:dyDescent="0.25">
      <c r="A277" t="s">
        <v>71</v>
      </c>
      <c r="B277">
        <v>2</v>
      </c>
      <c r="C277">
        <v>12.5503080082136</v>
      </c>
      <c r="D277">
        <v>14</v>
      </c>
      <c r="E277">
        <v>1</v>
      </c>
      <c r="F277">
        <v>0.30885100706949398</v>
      </c>
      <c r="G277" t="s">
        <v>7</v>
      </c>
    </row>
    <row r="278" spans="1:7" x14ac:dyDescent="0.25">
      <c r="A278" t="s">
        <v>71</v>
      </c>
      <c r="B278">
        <v>2</v>
      </c>
      <c r="C278">
        <v>12.648870636550299</v>
      </c>
      <c r="D278">
        <v>13</v>
      </c>
      <c r="E278">
        <v>1</v>
      </c>
      <c r="F278">
        <v>0.28509323729491798</v>
      </c>
      <c r="G278" t="s">
        <v>7</v>
      </c>
    </row>
    <row r="279" spans="1:7" x14ac:dyDescent="0.25">
      <c r="A279" t="s">
        <v>71</v>
      </c>
      <c r="B279">
        <v>2</v>
      </c>
      <c r="C279">
        <v>14.1273100616016</v>
      </c>
      <c r="D279">
        <v>12</v>
      </c>
      <c r="E279">
        <v>1</v>
      </c>
      <c r="F279">
        <v>0.26133546752034098</v>
      </c>
      <c r="G279" t="s">
        <v>7</v>
      </c>
    </row>
    <row r="280" spans="1:7" x14ac:dyDescent="0.25">
      <c r="A280" t="s">
        <v>71</v>
      </c>
      <c r="B280">
        <v>2</v>
      </c>
      <c r="C280">
        <v>14.1930184804928</v>
      </c>
      <c r="D280">
        <v>11</v>
      </c>
      <c r="E280">
        <v>1</v>
      </c>
      <c r="F280">
        <v>0.23757769774576501</v>
      </c>
      <c r="G280" t="s">
        <v>7</v>
      </c>
    </row>
    <row r="281" spans="1:7" x14ac:dyDescent="0.25">
      <c r="A281" t="s">
        <v>71</v>
      </c>
      <c r="B281">
        <v>2</v>
      </c>
      <c r="C281">
        <v>14.5544147843943</v>
      </c>
      <c r="D281">
        <v>10</v>
      </c>
      <c r="E281">
        <v>1</v>
      </c>
      <c r="F281">
        <v>0.21381992797118801</v>
      </c>
      <c r="G281" t="s">
        <v>7</v>
      </c>
    </row>
    <row r="282" spans="1:7" x14ac:dyDescent="0.25">
      <c r="A282" t="s">
        <v>71</v>
      </c>
      <c r="B282">
        <v>2</v>
      </c>
      <c r="C282">
        <v>18.431211498973301</v>
      </c>
      <c r="D282">
        <v>8</v>
      </c>
      <c r="E282">
        <v>1</v>
      </c>
      <c r="F282">
        <v>0.18709243697479</v>
      </c>
      <c r="G282" t="s">
        <v>7</v>
      </c>
    </row>
    <row r="283" spans="1:7" x14ac:dyDescent="0.25">
      <c r="A283" t="s">
        <v>71</v>
      </c>
      <c r="B283">
        <v>2</v>
      </c>
      <c r="C283">
        <v>21.683778234086201</v>
      </c>
      <c r="D283">
        <v>5</v>
      </c>
      <c r="E283">
        <v>1</v>
      </c>
      <c r="F283">
        <v>0.14967394957983199</v>
      </c>
      <c r="G283" t="s">
        <v>7</v>
      </c>
    </row>
    <row r="284" spans="1:7" x14ac:dyDescent="0.25">
      <c r="A284" t="s">
        <v>90</v>
      </c>
      <c r="B284">
        <v>1</v>
      </c>
      <c r="C284">
        <v>1.64271047227926</v>
      </c>
      <c r="D284">
        <v>7</v>
      </c>
      <c r="E284">
        <v>1</v>
      </c>
      <c r="F284">
        <v>0.85714285714285698</v>
      </c>
      <c r="G284" t="s">
        <v>6</v>
      </c>
    </row>
    <row r="285" spans="1:7" x14ac:dyDescent="0.25">
      <c r="A285" t="s">
        <v>90</v>
      </c>
      <c r="B285">
        <v>1</v>
      </c>
      <c r="C285">
        <v>2.3655030800821399</v>
      </c>
      <c r="D285">
        <v>6</v>
      </c>
      <c r="E285">
        <v>1</v>
      </c>
      <c r="F285">
        <v>0.71428571428571397</v>
      </c>
      <c r="G285" t="s">
        <v>6</v>
      </c>
    </row>
    <row r="286" spans="1:7" x14ac:dyDescent="0.25">
      <c r="A286" t="s">
        <v>90</v>
      </c>
      <c r="B286">
        <v>1</v>
      </c>
      <c r="C286">
        <v>2.6940451745379899</v>
      </c>
      <c r="D286">
        <v>5</v>
      </c>
      <c r="E286">
        <v>1</v>
      </c>
      <c r="F286">
        <v>0.57142857142857195</v>
      </c>
      <c r="G286" t="s">
        <v>6</v>
      </c>
    </row>
    <row r="287" spans="1:7" x14ac:dyDescent="0.25">
      <c r="A287" t="s">
        <v>90</v>
      </c>
      <c r="B287">
        <v>1</v>
      </c>
      <c r="C287">
        <v>3.21971252566735</v>
      </c>
      <c r="D287">
        <v>4</v>
      </c>
      <c r="E287">
        <v>1</v>
      </c>
      <c r="F287">
        <v>0.42857142857142899</v>
      </c>
      <c r="G287" t="s">
        <v>6</v>
      </c>
    </row>
    <row r="288" spans="1:7" x14ac:dyDescent="0.25">
      <c r="A288" t="s">
        <v>90</v>
      </c>
      <c r="B288">
        <v>1</v>
      </c>
      <c r="C288">
        <v>3.90965092402464</v>
      </c>
      <c r="D288">
        <v>3</v>
      </c>
      <c r="E288">
        <v>1</v>
      </c>
      <c r="F288">
        <v>0.28571428571428598</v>
      </c>
      <c r="G288" t="s">
        <v>6</v>
      </c>
    </row>
    <row r="289" spans="1:7" x14ac:dyDescent="0.25">
      <c r="A289" t="s">
        <v>90</v>
      </c>
      <c r="B289">
        <v>1</v>
      </c>
      <c r="C289">
        <v>8.1149897330595504</v>
      </c>
      <c r="D289">
        <v>2</v>
      </c>
      <c r="E289">
        <v>1</v>
      </c>
      <c r="F289">
        <v>0.14285714285714299</v>
      </c>
      <c r="G289" t="s">
        <v>6</v>
      </c>
    </row>
    <row r="290" spans="1:7" x14ac:dyDescent="0.25">
      <c r="A290" t="s">
        <v>90</v>
      </c>
      <c r="B290">
        <v>1</v>
      </c>
      <c r="C290">
        <v>8.6078028747433297</v>
      </c>
      <c r="D290">
        <v>1</v>
      </c>
      <c r="E290">
        <v>1</v>
      </c>
      <c r="F290">
        <v>0</v>
      </c>
      <c r="G290" t="s">
        <v>6</v>
      </c>
    </row>
    <row r="291" spans="1:7" x14ac:dyDescent="0.25">
      <c r="A291" t="s">
        <v>90</v>
      </c>
      <c r="B291">
        <v>2</v>
      </c>
      <c r="C291">
        <v>2.06981519507187</v>
      </c>
      <c r="D291">
        <v>7</v>
      </c>
      <c r="E291">
        <v>1</v>
      </c>
      <c r="F291">
        <v>0.85714285714285698</v>
      </c>
      <c r="G291" t="s">
        <v>7</v>
      </c>
    </row>
    <row r="292" spans="1:7" x14ac:dyDescent="0.25">
      <c r="A292" t="s">
        <v>90</v>
      </c>
      <c r="B292">
        <v>2</v>
      </c>
      <c r="C292">
        <v>2.3983572895277199</v>
      </c>
      <c r="D292">
        <v>6</v>
      </c>
      <c r="E292">
        <v>1</v>
      </c>
      <c r="F292">
        <v>0.71428571428571397</v>
      </c>
      <c r="G292" t="s">
        <v>7</v>
      </c>
    </row>
    <row r="293" spans="1:7" x14ac:dyDescent="0.25">
      <c r="A293" t="s">
        <v>90</v>
      </c>
      <c r="B293">
        <v>2</v>
      </c>
      <c r="C293">
        <v>2.8583162217659099</v>
      </c>
      <c r="D293">
        <v>5</v>
      </c>
      <c r="E293">
        <v>1</v>
      </c>
      <c r="F293">
        <v>0.57142857142857195</v>
      </c>
      <c r="G293" t="s">
        <v>7</v>
      </c>
    </row>
    <row r="294" spans="1:7" x14ac:dyDescent="0.25">
      <c r="A294" t="s">
        <v>90</v>
      </c>
      <c r="B294">
        <v>2</v>
      </c>
      <c r="C294">
        <v>6.5379876796714598</v>
      </c>
      <c r="D294">
        <v>4</v>
      </c>
      <c r="E294">
        <v>1</v>
      </c>
      <c r="F294">
        <v>0.42857142857142899</v>
      </c>
      <c r="G294" t="s">
        <v>7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7F214-D3CB-4AA8-BADD-5EFF12AAD81F}">
  <dimension ref="A1:AA395"/>
  <sheetViews>
    <sheetView workbookViewId="0">
      <selection activeCell="I27" sqref="I27"/>
    </sheetView>
  </sheetViews>
  <sheetFormatPr defaultRowHeight="15" x14ac:dyDescent="0.25"/>
  <cols>
    <col min="1" max="1" width="18.5703125" bestFit="1" customWidth="1"/>
    <col min="2" max="2" width="22.28515625" bestFit="1" customWidth="1"/>
    <col min="3" max="3" width="20.85546875" bestFit="1" customWidth="1"/>
    <col min="4" max="4" width="14" bestFit="1" customWidth="1"/>
    <col min="5" max="5" width="12.28515625" bestFit="1" customWidth="1"/>
    <col min="6" max="6" width="19.7109375" bestFit="1" customWidth="1"/>
    <col min="7" max="7" width="23.5703125" bestFit="1" customWidth="1"/>
    <col min="8" max="8" width="19.7109375" bestFit="1" customWidth="1"/>
    <col min="9" max="9" width="19.28515625" bestFit="1" customWidth="1"/>
    <col min="10" max="10" width="24.5703125" bestFit="1" customWidth="1"/>
    <col min="11" max="11" width="18.42578125" bestFit="1" customWidth="1"/>
    <col min="12" max="12" width="16.5703125" bestFit="1" customWidth="1"/>
    <col min="13" max="13" width="25.5703125" bestFit="1" customWidth="1"/>
    <col min="14" max="14" width="12" bestFit="1" customWidth="1"/>
    <col min="15" max="17" width="12.7109375" bestFit="1" customWidth="1"/>
    <col min="18" max="18" width="12" bestFit="1" customWidth="1"/>
    <col min="19" max="20" width="12.7109375" bestFit="1" customWidth="1"/>
    <col min="21" max="21" width="20.85546875" bestFit="1" customWidth="1"/>
    <col min="22" max="22" width="12.7109375" bestFit="1" customWidth="1"/>
    <col min="23" max="23" width="14.7109375" bestFit="1" customWidth="1"/>
    <col min="24" max="25" width="13.42578125" bestFit="1" customWidth="1"/>
    <col min="26" max="27" width="14.140625" bestFit="1" customWidth="1"/>
  </cols>
  <sheetData>
    <row r="1" spans="1:27" x14ac:dyDescent="0.25">
      <c r="A1" t="s">
        <v>105</v>
      </c>
      <c r="B1" t="s">
        <v>106</v>
      </c>
      <c r="C1" t="s">
        <v>107</v>
      </c>
      <c r="D1" t="s">
        <v>108</v>
      </c>
      <c r="E1" t="s">
        <v>109</v>
      </c>
      <c r="F1" t="s">
        <v>67</v>
      </c>
      <c r="G1" t="s">
        <v>82</v>
      </c>
      <c r="H1" t="s">
        <v>110</v>
      </c>
      <c r="I1" t="s">
        <v>111</v>
      </c>
      <c r="J1" t="s">
        <v>112</v>
      </c>
      <c r="K1" t="s">
        <v>113</v>
      </c>
      <c r="L1" t="s">
        <v>114</v>
      </c>
      <c r="M1" t="s">
        <v>115</v>
      </c>
      <c r="N1" t="s">
        <v>116</v>
      </c>
      <c r="O1" t="s">
        <v>117</v>
      </c>
      <c r="P1" t="s">
        <v>118</v>
      </c>
      <c r="Q1" t="s">
        <v>119</v>
      </c>
      <c r="R1" t="s">
        <v>120</v>
      </c>
      <c r="S1" t="s">
        <v>121</v>
      </c>
      <c r="T1" t="s">
        <v>122</v>
      </c>
      <c r="U1" t="s">
        <v>123</v>
      </c>
      <c r="V1" t="s">
        <v>124</v>
      </c>
      <c r="W1" t="s">
        <v>125</v>
      </c>
      <c r="X1" t="s">
        <v>126</v>
      </c>
      <c r="Y1" t="s">
        <v>127</v>
      </c>
      <c r="Z1" t="s">
        <v>128</v>
      </c>
      <c r="AA1" t="s">
        <v>129</v>
      </c>
    </row>
    <row r="2" spans="1:27" x14ac:dyDescent="0.25">
      <c r="A2" t="s">
        <v>181</v>
      </c>
      <c r="B2" t="s">
        <v>130</v>
      </c>
      <c r="C2" t="s">
        <v>131</v>
      </c>
      <c r="D2" t="s">
        <v>132</v>
      </c>
      <c r="E2" t="s">
        <v>133</v>
      </c>
      <c r="F2" t="s">
        <v>134</v>
      </c>
      <c r="G2" t="s">
        <v>135</v>
      </c>
      <c r="H2" t="s">
        <v>136</v>
      </c>
      <c r="I2" t="s">
        <v>136</v>
      </c>
      <c r="J2" t="s">
        <v>137</v>
      </c>
      <c r="K2" t="s">
        <v>138</v>
      </c>
      <c r="L2" t="s">
        <v>138</v>
      </c>
      <c r="M2">
        <v>0.20469298</v>
      </c>
      <c r="N2">
        <v>0.35534178799999999</v>
      </c>
      <c r="O2">
        <v>0.11141833499999999</v>
      </c>
      <c r="P2">
        <v>8.4524856999999995E-2</v>
      </c>
      <c r="Q2">
        <v>6.8681865999999994E-2</v>
      </c>
      <c r="R2">
        <v>0.37731213899999999</v>
      </c>
      <c r="S2">
        <v>0.160164416</v>
      </c>
      <c r="T2">
        <v>0.27540745799999999</v>
      </c>
      <c r="U2">
        <v>0.215734864</v>
      </c>
      <c r="V2">
        <v>0.25119438300000002</v>
      </c>
      <c r="W2">
        <v>0.27754610299999999</v>
      </c>
      <c r="X2">
        <v>0.24888791199999999</v>
      </c>
      <c r="Y2">
        <v>0.19981716899999999</v>
      </c>
      <c r="Z2">
        <v>0.119656393</v>
      </c>
      <c r="AA2">
        <v>0.197307221</v>
      </c>
    </row>
    <row r="3" spans="1:27" x14ac:dyDescent="0.25">
      <c r="A3" t="s">
        <v>182</v>
      </c>
      <c r="B3" t="s">
        <v>130</v>
      </c>
      <c r="C3" t="s">
        <v>131</v>
      </c>
      <c r="D3" t="s">
        <v>132</v>
      </c>
      <c r="E3" t="s">
        <v>133</v>
      </c>
      <c r="F3" t="s">
        <v>139</v>
      </c>
      <c r="G3" t="s">
        <v>140</v>
      </c>
      <c r="H3" t="s">
        <v>141</v>
      </c>
      <c r="I3" t="s">
        <v>136</v>
      </c>
      <c r="J3" t="s">
        <v>142</v>
      </c>
      <c r="K3" t="s">
        <v>143</v>
      </c>
      <c r="L3" t="s">
        <v>144</v>
      </c>
      <c r="M3">
        <v>0.480014938</v>
      </c>
      <c r="N3">
        <v>0.74935436799999999</v>
      </c>
      <c r="O3">
        <v>0.492465983</v>
      </c>
      <c r="P3">
        <v>0.35059039800000003</v>
      </c>
      <c r="Q3">
        <v>0.332555457</v>
      </c>
      <c r="R3">
        <v>0.65394189000000003</v>
      </c>
      <c r="S3">
        <v>0.37281410599999998</v>
      </c>
      <c r="T3">
        <v>0.408382366</v>
      </c>
      <c r="U3">
        <v>0.222914732</v>
      </c>
      <c r="V3">
        <v>9.3272862999999998E-2</v>
      </c>
      <c r="W3">
        <v>0.24754340499999999</v>
      </c>
      <c r="X3">
        <v>0.18801959300000001</v>
      </c>
      <c r="Y3">
        <v>0.20942682700000001</v>
      </c>
      <c r="Z3">
        <v>0.31448005499999998</v>
      </c>
      <c r="AA3">
        <v>0.28474564699999999</v>
      </c>
    </row>
    <row r="4" spans="1:27" x14ac:dyDescent="0.25">
      <c r="A4" t="s">
        <v>183</v>
      </c>
      <c r="B4" t="s">
        <v>145</v>
      </c>
      <c r="C4" t="s">
        <v>146</v>
      </c>
      <c r="D4" t="s">
        <v>132</v>
      </c>
      <c r="E4" t="s">
        <v>133</v>
      </c>
      <c r="F4" t="s">
        <v>136</v>
      </c>
      <c r="G4" t="s">
        <v>147</v>
      </c>
      <c r="H4" t="s">
        <v>148</v>
      </c>
      <c r="I4" t="s">
        <v>136</v>
      </c>
      <c r="J4" t="s">
        <v>137</v>
      </c>
      <c r="K4" t="s">
        <v>138</v>
      </c>
      <c r="L4" t="s">
        <v>138</v>
      </c>
      <c r="M4">
        <v>0.16135912599999999</v>
      </c>
      <c r="N4">
        <v>0.205793221</v>
      </c>
      <c r="O4">
        <v>0.119088755</v>
      </c>
      <c r="P4">
        <v>8.8482996999999994E-2</v>
      </c>
      <c r="Q4">
        <v>0.136733674</v>
      </c>
      <c r="R4">
        <v>0.23135747200000001</v>
      </c>
      <c r="S4">
        <v>0.106304816</v>
      </c>
      <c r="T4">
        <v>0.241752943</v>
      </c>
      <c r="U4">
        <v>0.1200947</v>
      </c>
      <c r="V4">
        <v>-3.5312073999999999E-2</v>
      </c>
      <c r="W4">
        <v>0.104907715</v>
      </c>
      <c r="X4">
        <v>0.107207727</v>
      </c>
      <c r="Y4">
        <v>0.13329705</v>
      </c>
      <c r="Z4">
        <v>0.224662165</v>
      </c>
      <c r="AA4">
        <v>0.18580561500000001</v>
      </c>
    </row>
    <row r="5" spans="1:27" x14ac:dyDescent="0.25">
      <c r="A5" t="s">
        <v>184</v>
      </c>
      <c r="B5" t="s">
        <v>145</v>
      </c>
      <c r="C5" t="s">
        <v>146</v>
      </c>
      <c r="D5" t="s">
        <v>132</v>
      </c>
      <c r="E5" t="s">
        <v>133</v>
      </c>
      <c r="F5" t="s">
        <v>136</v>
      </c>
      <c r="G5" t="s">
        <v>149</v>
      </c>
      <c r="H5" t="s">
        <v>148</v>
      </c>
      <c r="I5" t="s">
        <v>136</v>
      </c>
      <c r="J5" t="s">
        <v>137</v>
      </c>
      <c r="K5" t="s">
        <v>138</v>
      </c>
      <c r="L5" t="s">
        <v>138</v>
      </c>
      <c r="M5">
        <v>0.218146486</v>
      </c>
      <c r="N5">
        <v>0.34200854200000003</v>
      </c>
      <c r="O5">
        <v>0.13180266299999999</v>
      </c>
      <c r="P5">
        <v>6.4877252999999996E-2</v>
      </c>
      <c r="Q5">
        <v>0.22308988399999999</v>
      </c>
      <c r="R5">
        <v>0.53340712999999995</v>
      </c>
      <c r="S5">
        <v>9.0048983999999999E-2</v>
      </c>
      <c r="T5">
        <v>0.141790946</v>
      </c>
      <c r="U5">
        <v>0.40044508400000001</v>
      </c>
      <c r="V5">
        <v>0.443846193</v>
      </c>
      <c r="W5">
        <v>0.50137748500000001</v>
      </c>
      <c r="X5">
        <v>0.453687601</v>
      </c>
      <c r="Y5">
        <v>0.270981256</v>
      </c>
      <c r="Z5">
        <v>0.3280962</v>
      </c>
      <c r="AA5">
        <v>0.404681768</v>
      </c>
    </row>
    <row r="6" spans="1:27" x14ac:dyDescent="0.25">
      <c r="A6" t="s">
        <v>185</v>
      </c>
      <c r="B6" t="s">
        <v>145</v>
      </c>
      <c r="C6" t="s">
        <v>146</v>
      </c>
      <c r="D6" t="s">
        <v>132</v>
      </c>
      <c r="E6" t="s">
        <v>133</v>
      </c>
      <c r="F6" t="s">
        <v>139</v>
      </c>
      <c r="G6" t="s">
        <v>140</v>
      </c>
      <c r="H6" t="s">
        <v>141</v>
      </c>
      <c r="I6" t="s">
        <v>150</v>
      </c>
      <c r="J6" t="s">
        <v>137</v>
      </c>
      <c r="K6" t="s">
        <v>138</v>
      </c>
      <c r="L6" t="s">
        <v>138</v>
      </c>
      <c r="M6">
        <v>0.30589266500000001</v>
      </c>
      <c r="N6">
        <v>0.44819045099999999</v>
      </c>
      <c r="O6">
        <v>0.30904376099999997</v>
      </c>
      <c r="P6">
        <v>0.178409293</v>
      </c>
      <c r="Q6">
        <v>0.17712646600000001</v>
      </c>
      <c r="R6">
        <v>0.54802798799999997</v>
      </c>
      <c r="S6">
        <v>0.231398564</v>
      </c>
      <c r="T6">
        <v>0.24905213300000001</v>
      </c>
      <c r="U6">
        <v>0.329441294</v>
      </c>
      <c r="V6">
        <v>0.47614383199999999</v>
      </c>
      <c r="W6">
        <v>0.50598411799999998</v>
      </c>
      <c r="X6">
        <v>0.28853057700000001</v>
      </c>
      <c r="Y6">
        <v>0.228428673</v>
      </c>
      <c r="Z6">
        <v>0.21720413199999999</v>
      </c>
      <c r="AA6">
        <v>0.26035643400000003</v>
      </c>
    </row>
    <row r="7" spans="1:27" x14ac:dyDescent="0.25">
      <c r="A7" t="s">
        <v>186</v>
      </c>
      <c r="B7" t="s">
        <v>130</v>
      </c>
      <c r="C7" t="s">
        <v>146</v>
      </c>
      <c r="D7" t="s">
        <v>132</v>
      </c>
      <c r="E7" t="s">
        <v>151</v>
      </c>
      <c r="F7" t="s">
        <v>152</v>
      </c>
      <c r="G7" t="s">
        <v>153</v>
      </c>
      <c r="H7" t="s">
        <v>154</v>
      </c>
      <c r="I7" t="s">
        <v>150</v>
      </c>
      <c r="J7" t="s">
        <v>137</v>
      </c>
      <c r="K7" t="s">
        <v>138</v>
      </c>
      <c r="L7" t="s">
        <v>138</v>
      </c>
      <c r="M7">
        <v>0.34701116199999998</v>
      </c>
      <c r="N7">
        <v>0.571331068</v>
      </c>
      <c r="O7">
        <v>0.35274606400000003</v>
      </c>
      <c r="P7">
        <v>7.7544587999999998E-2</v>
      </c>
      <c r="Q7">
        <v>0.33942348900000002</v>
      </c>
      <c r="R7">
        <v>0.63767204700000002</v>
      </c>
      <c r="S7">
        <v>0.23933790199999999</v>
      </c>
      <c r="T7">
        <v>0.211022978</v>
      </c>
      <c r="U7">
        <v>0.194151356</v>
      </c>
      <c r="V7">
        <v>1.9320750000000001E-2</v>
      </c>
      <c r="W7">
        <v>0.22342061199999999</v>
      </c>
      <c r="X7">
        <v>0.27630547500000002</v>
      </c>
      <c r="Y7">
        <v>0.15056646400000001</v>
      </c>
      <c r="Z7">
        <v>0.20712092800000001</v>
      </c>
      <c r="AA7">
        <v>0.28817390999999998</v>
      </c>
    </row>
    <row r="8" spans="1:27" x14ac:dyDescent="0.25">
      <c r="A8" t="s">
        <v>187</v>
      </c>
      <c r="B8" t="s">
        <v>145</v>
      </c>
      <c r="C8" t="s">
        <v>146</v>
      </c>
      <c r="D8" t="s">
        <v>132</v>
      </c>
      <c r="E8" t="s">
        <v>151</v>
      </c>
      <c r="F8" t="s">
        <v>139</v>
      </c>
      <c r="G8" t="s">
        <v>135</v>
      </c>
      <c r="H8" t="s">
        <v>141</v>
      </c>
      <c r="I8" t="s">
        <v>136</v>
      </c>
      <c r="J8" t="s">
        <v>137</v>
      </c>
      <c r="K8" t="s">
        <v>138</v>
      </c>
      <c r="L8" t="s">
        <v>138</v>
      </c>
      <c r="M8">
        <v>0.59237664000000001</v>
      </c>
      <c r="N8">
        <v>0.70574081</v>
      </c>
      <c r="O8">
        <v>0.61282127099999995</v>
      </c>
      <c r="P8">
        <v>0.56252486000000002</v>
      </c>
      <c r="Q8">
        <v>0.47285933299999999</v>
      </c>
      <c r="R8">
        <v>0.82827332899999995</v>
      </c>
      <c r="S8">
        <v>0.51761055199999995</v>
      </c>
      <c r="T8">
        <v>0.446806325</v>
      </c>
      <c r="U8">
        <v>0.51419845600000003</v>
      </c>
      <c r="V8">
        <v>0.551413339</v>
      </c>
      <c r="W8">
        <v>0.63153616999999995</v>
      </c>
      <c r="X8">
        <v>0.51286263499999996</v>
      </c>
      <c r="Y8">
        <v>0.42865034699999999</v>
      </c>
      <c r="Z8">
        <v>0.43292188599999998</v>
      </c>
      <c r="AA8">
        <v>0.52780635600000003</v>
      </c>
    </row>
    <row r="9" spans="1:27" x14ac:dyDescent="0.25">
      <c r="A9" t="s">
        <v>188</v>
      </c>
      <c r="B9" t="s">
        <v>155</v>
      </c>
      <c r="C9" t="s">
        <v>131</v>
      </c>
      <c r="D9" t="s">
        <v>132</v>
      </c>
      <c r="E9" t="s">
        <v>151</v>
      </c>
      <c r="F9" t="s">
        <v>139</v>
      </c>
      <c r="G9" t="s">
        <v>147</v>
      </c>
      <c r="H9" t="s">
        <v>141</v>
      </c>
      <c r="I9" t="s">
        <v>136</v>
      </c>
      <c r="J9" t="s">
        <v>156</v>
      </c>
      <c r="K9" t="s">
        <v>157</v>
      </c>
      <c r="L9" t="s">
        <v>158</v>
      </c>
      <c r="M9">
        <v>0.163709358</v>
      </c>
      <c r="N9">
        <v>0.30738479400000002</v>
      </c>
      <c r="O9">
        <v>8.1854391999999998E-2</v>
      </c>
      <c r="P9">
        <v>6.6118666000000006E-2</v>
      </c>
      <c r="Q9">
        <v>0.171188382</v>
      </c>
      <c r="R9">
        <v>0.24502723700000001</v>
      </c>
      <c r="S9">
        <v>7.2234461999999999E-2</v>
      </c>
      <c r="T9">
        <v>0.20215757400000001</v>
      </c>
      <c r="U9">
        <v>0.143953899</v>
      </c>
      <c r="V9">
        <v>0.12951863799999999</v>
      </c>
      <c r="W9">
        <v>0.198099151</v>
      </c>
      <c r="X9">
        <v>0.1728787</v>
      </c>
      <c r="Y9">
        <v>0.110198458</v>
      </c>
      <c r="Z9">
        <v>0.13500137200000001</v>
      </c>
      <c r="AA9">
        <v>0.118027072</v>
      </c>
    </row>
    <row r="10" spans="1:27" x14ac:dyDescent="0.25">
      <c r="A10" t="s">
        <v>189</v>
      </c>
      <c r="B10" t="s">
        <v>130</v>
      </c>
      <c r="C10" t="s">
        <v>131</v>
      </c>
      <c r="D10" t="s">
        <v>132</v>
      </c>
      <c r="E10" t="s">
        <v>133</v>
      </c>
      <c r="F10" t="s">
        <v>134</v>
      </c>
      <c r="G10" t="s">
        <v>135</v>
      </c>
      <c r="H10" t="s">
        <v>136</v>
      </c>
      <c r="I10" t="s">
        <v>136</v>
      </c>
      <c r="J10" t="s">
        <v>137</v>
      </c>
      <c r="K10" t="s">
        <v>138</v>
      </c>
      <c r="L10" t="s">
        <v>138</v>
      </c>
      <c r="M10">
        <v>0.20378927099999999</v>
      </c>
      <c r="N10">
        <v>0.35276506200000002</v>
      </c>
      <c r="O10">
        <v>0.13136656599999999</v>
      </c>
      <c r="P10">
        <v>0.13609048100000001</v>
      </c>
      <c r="Q10">
        <v>0.19251381400000001</v>
      </c>
      <c r="R10">
        <v>0.29885551300000002</v>
      </c>
      <c r="S10">
        <v>0.12948773</v>
      </c>
      <c r="T10">
        <v>0.18544573</v>
      </c>
      <c r="U10">
        <v>0.14210663500000001</v>
      </c>
      <c r="V10">
        <v>-3.766822E-3</v>
      </c>
      <c r="W10">
        <v>0.175754717</v>
      </c>
      <c r="X10">
        <v>0.18653797899999999</v>
      </c>
      <c r="Y10">
        <v>0.15387455999999999</v>
      </c>
      <c r="Z10">
        <v>0.203467013</v>
      </c>
      <c r="AA10">
        <v>0.13677236600000001</v>
      </c>
    </row>
    <row r="11" spans="1:27" x14ac:dyDescent="0.25">
      <c r="A11" t="s">
        <v>190</v>
      </c>
      <c r="B11" t="s">
        <v>138</v>
      </c>
      <c r="C11" t="s">
        <v>131</v>
      </c>
      <c r="D11" t="s">
        <v>132</v>
      </c>
      <c r="E11" t="s">
        <v>133</v>
      </c>
      <c r="F11" t="s">
        <v>136</v>
      </c>
      <c r="G11" t="s">
        <v>147</v>
      </c>
      <c r="H11" t="s">
        <v>148</v>
      </c>
      <c r="I11" t="s">
        <v>136</v>
      </c>
      <c r="J11" t="s">
        <v>142</v>
      </c>
      <c r="K11" t="s">
        <v>143</v>
      </c>
      <c r="L11" t="s">
        <v>144</v>
      </c>
      <c r="M11">
        <v>0.21307953800000001</v>
      </c>
      <c r="N11">
        <v>0.33397352800000002</v>
      </c>
      <c r="O11">
        <v>0.122796268</v>
      </c>
      <c r="P11">
        <v>0.12892546199999999</v>
      </c>
      <c r="Q11">
        <v>0.21867969100000001</v>
      </c>
      <c r="R11">
        <v>0.40337197400000002</v>
      </c>
      <c r="S11">
        <v>9.8574668000000004E-2</v>
      </c>
      <c r="T11">
        <v>0.185235173</v>
      </c>
      <c r="U11">
        <v>0.224992675</v>
      </c>
      <c r="V11">
        <v>2.2297112000000001E-2</v>
      </c>
      <c r="W11">
        <v>0.18940532500000001</v>
      </c>
      <c r="X11">
        <v>0.32675619299999997</v>
      </c>
      <c r="Y11">
        <v>0.25608341299999998</v>
      </c>
      <c r="Z11">
        <v>0.33402443900000001</v>
      </c>
      <c r="AA11">
        <v>0.22138956800000001</v>
      </c>
    </row>
    <row r="12" spans="1:27" x14ac:dyDescent="0.25">
      <c r="A12" t="s">
        <v>191</v>
      </c>
      <c r="B12" t="s">
        <v>145</v>
      </c>
      <c r="C12" t="s">
        <v>131</v>
      </c>
      <c r="D12" t="s">
        <v>132</v>
      </c>
      <c r="E12" t="s">
        <v>133</v>
      </c>
      <c r="F12" t="s">
        <v>134</v>
      </c>
      <c r="G12" t="s">
        <v>135</v>
      </c>
      <c r="H12" t="s">
        <v>141</v>
      </c>
      <c r="I12" t="s">
        <v>136</v>
      </c>
      <c r="J12" t="s">
        <v>142</v>
      </c>
      <c r="K12" t="s">
        <v>143</v>
      </c>
      <c r="L12" t="s">
        <v>144</v>
      </c>
      <c r="M12">
        <v>0.34223204899999998</v>
      </c>
      <c r="N12">
        <v>0.586041857</v>
      </c>
      <c r="O12">
        <v>0.31977188299999998</v>
      </c>
      <c r="P12">
        <v>0.22165279099999999</v>
      </c>
      <c r="Q12">
        <v>0.21642531000000001</v>
      </c>
      <c r="R12">
        <v>0.473023635</v>
      </c>
      <c r="S12">
        <v>0.26704107100000002</v>
      </c>
      <c r="T12">
        <v>0.31166779700000002</v>
      </c>
      <c r="U12">
        <v>0.188730538</v>
      </c>
      <c r="V12">
        <v>1.7775467E-2</v>
      </c>
      <c r="W12">
        <v>0.237161077</v>
      </c>
      <c r="X12">
        <v>0.22885976299999999</v>
      </c>
      <c r="Y12">
        <v>0.17354409500000001</v>
      </c>
      <c r="Z12">
        <v>0.24525397400000001</v>
      </c>
      <c r="AA12">
        <v>0.22978885499999999</v>
      </c>
    </row>
    <row r="13" spans="1:27" x14ac:dyDescent="0.25">
      <c r="A13" t="s">
        <v>192</v>
      </c>
      <c r="B13" t="s">
        <v>159</v>
      </c>
      <c r="C13" t="s">
        <v>146</v>
      </c>
      <c r="D13" t="s">
        <v>132</v>
      </c>
      <c r="E13" t="s">
        <v>151</v>
      </c>
      <c r="F13" t="s">
        <v>139</v>
      </c>
      <c r="G13" t="s">
        <v>140</v>
      </c>
      <c r="H13" t="s">
        <v>141</v>
      </c>
      <c r="I13" t="s">
        <v>136</v>
      </c>
      <c r="J13" t="s">
        <v>142</v>
      </c>
      <c r="K13" t="s">
        <v>157</v>
      </c>
      <c r="L13" t="s">
        <v>144</v>
      </c>
      <c r="M13">
        <v>0.35477835099999999</v>
      </c>
      <c r="N13">
        <v>0.57696487699999999</v>
      </c>
      <c r="O13">
        <v>0.262669492</v>
      </c>
      <c r="P13">
        <v>0.17626813699999999</v>
      </c>
      <c r="Q13">
        <v>0.26796006300000003</v>
      </c>
      <c r="R13">
        <v>0.60367203000000003</v>
      </c>
      <c r="S13">
        <v>0.29720934799999998</v>
      </c>
      <c r="T13">
        <v>0.298704513</v>
      </c>
      <c r="U13">
        <v>0.28776088999999999</v>
      </c>
      <c r="V13">
        <v>0.248158712</v>
      </c>
      <c r="W13">
        <v>0.32300442600000001</v>
      </c>
      <c r="X13">
        <v>0.41040800900000002</v>
      </c>
      <c r="Y13">
        <v>0.206261101</v>
      </c>
      <c r="Z13">
        <v>0.27706210199999998</v>
      </c>
      <c r="AA13">
        <v>0.26167098999999999</v>
      </c>
    </row>
    <row r="14" spans="1:27" x14ac:dyDescent="0.25">
      <c r="A14" t="s">
        <v>193</v>
      </c>
      <c r="B14" t="s">
        <v>145</v>
      </c>
      <c r="C14" t="s">
        <v>146</v>
      </c>
      <c r="D14" t="s">
        <v>132</v>
      </c>
      <c r="E14" t="s">
        <v>133</v>
      </c>
      <c r="F14" t="s">
        <v>134</v>
      </c>
      <c r="G14" t="s">
        <v>140</v>
      </c>
      <c r="H14" t="s">
        <v>141</v>
      </c>
      <c r="I14" t="s">
        <v>160</v>
      </c>
      <c r="J14" t="s">
        <v>142</v>
      </c>
      <c r="K14" t="s">
        <v>143</v>
      </c>
      <c r="L14" t="s">
        <v>144</v>
      </c>
      <c r="M14">
        <v>0.38421459800000002</v>
      </c>
      <c r="N14">
        <v>0.52255295499999999</v>
      </c>
      <c r="O14">
        <v>0.31724251199999998</v>
      </c>
      <c r="P14">
        <v>0.30662392599999999</v>
      </c>
      <c r="Q14">
        <v>0.33619366099999998</v>
      </c>
      <c r="R14">
        <v>0.55551250100000005</v>
      </c>
      <c r="S14">
        <v>0.28768708999999998</v>
      </c>
      <c r="T14">
        <v>0.36368953799999998</v>
      </c>
      <c r="U14">
        <v>0.165354004</v>
      </c>
      <c r="V14">
        <v>-2.1128443E-2</v>
      </c>
      <c r="W14">
        <v>0.155632458</v>
      </c>
      <c r="X14">
        <v>0.22120841199999999</v>
      </c>
      <c r="Y14">
        <v>0.17014801500000001</v>
      </c>
      <c r="Z14">
        <v>0.25308796099999997</v>
      </c>
      <c r="AA14">
        <v>0.21317562000000001</v>
      </c>
    </row>
    <row r="15" spans="1:27" x14ac:dyDescent="0.25">
      <c r="A15" t="s">
        <v>194</v>
      </c>
      <c r="B15" t="s">
        <v>138</v>
      </c>
      <c r="C15" t="s">
        <v>146</v>
      </c>
      <c r="D15" t="s">
        <v>132</v>
      </c>
      <c r="E15" t="s">
        <v>151</v>
      </c>
      <c r="F15" t="s">
        <v>136</v>
      </c>
      <c r="G15" t="s">
        <v>147</v>
      </c>
      <c r="H15" t="s">
        <v>136</v>
      </c>
      <c r="I15" t="s">
        <v>136</v>
      </c>
      <c r="J15" t="s">
        <v>142</v>
      </c>
      <c r="K15" t="s">
        <v>143</v>
      </c>
      <c r="L15" t="s">
        <v>144</v>
      </c>
      <c r="M15">
        <v>0.27462657800000001</v>
      </c>
      <c r="N15">
        <v>0.41887847099999997</v>
      </c>
      <c r="O15">
        <v>0.24507393999999999</v>
      </c>
      <c r="P15">
        <v>0.14392576100000001</v>
      </c>
      <c r="Q15">
        <v>0.20700037900000001</v>
      </c>
      <c r="R15">
        <v>0.46538495499999999</v>
      </c>
      <c r="S15">
        <v>0.22431147300000001</v>
      </c>
      <c r="T15">
        <v>0.217811067</v>
      </c>
      <c r="U15">
        <v>0.17189212400000001</v>
      </c>
      <c r="V15">
        <v>5.4212366999999997E-2</v>
      </c>
      <c r="W15">
        <v>0.155254735</v>
      </c>
      <c r="X15">
        <v>0.26639906800000002</v>
      </c>
      <c r="Y15">
        <v>0.147632549</v>
      </c>
      <c r="Z15">
        <v>0.212194828</v>
      </c>
      <c r="AA15">
        <v>0.19565920000000001</v>
      </c>
    </row>
    <row r="16" spans="1:27" x14ac:dyDescent="0.25">
      <c r="A16" t="s">
        <v>195</v>
      </c>
      <c r="B16" t="s">
        <v>138</v>
      </c>
      <c r="C16" t="s">
        <v>146</v>
      </c>
      <c r="D16" t="s">
        <v>132</v>
      </c>
      <c r="E16" t="s">
        <v>133</v>
      </c>
      <c r="F16" t="s">
        <v>134</v>
      </c>
      <c r="G16" t="s">
        <v>135</v>
      </c>
      <c r="H16" t="s">
        <v>136</v>
      </c>
      <c r="I16" t="s">
        <v>136</v>
      </c>
      <c r="J16" t="s">
        <v>137</v>
      </c>
      <c r="K16" t="s">
        <v>138</v>
      </c>
      <c r="L16" t="s">
        <v>138</v>
      </c>
      <c r="M16">
        <v>0.280192361</v>
      </c>
      <c r="N16">
        <v>0.54110069100000002</v>
      </c>
      <c r="O16">
        <v>0.264300849</v>
      </c>
      <c r="P16">
        <v>0.14362056500000001</v>
      </c>
      <c r="Q16">
        <v>0.130887067</v>
      </c>
      <c r="R16">
        <v>0.49160948900000001</v>
      </c>
      <c r="S16">
        <v>0.167377318</v>
      </c>
      <c r="T16">
        <v>0.222450547</v>
      </c>
      <c r="U16">
        <v>0.17449078400000001</v>
      </c>
      <c r="V16">
        <v>9.3890453999999998E-2</v>
      </c>
      <c r="W16">
        <v>0.221845968</v>
      </c>
      <c r="X16">
        <v>0.179622697</v>
      </c>
      <c r="Y16">
        <v>0.167277068</v>
      </c>
      <c r="Z16">
        <v>0.20257499000000001</v>
      </c>
      <c r="AA16">
        <v>0.18173352500000001</v>
      </c>
    </row>
    <row r="17" spans="1:27" x14ac:dyDescent="0.25">
      <c r="A17" t="s">
        <v>196</v>
      </c>
      <c r="B17" t="s">
        <v>130</v>
      </c>
      <c r="C17" t="s">
        <v>131</v>
      </c>
      <c r="D17" t="s">
        <v>132</v>
      </c>
      <c r="E17" t="s">
        <v>133</v>
      </c>
      <c r="F17" t="s">
        <v>134</v>
      </c>
      <c r="G17" t="s">
        <v>149</v>
      </c>
      <c r="H17" t="s">
        <v>136</v>
      </c>
      <c r="I17" t="s">
        <v>136</v>
      </c>
      <c r="J17" t="s">
        <v>137</v>
      </c>
      <c r="K17" t="s">
        <v>138</v>
      </c>
      <c r="L17" t="s">
        <v>138</v>
      </c>
      <c r="M17">
        <v>0.44930679200000001</v>
      </c>
      <c r="N17">
        <v>0.546968024</v>
      </c>
      <c r="O17">
        <v>0.5863988</v>
      </c>
      <c r="P17">
        <v>0.35956176699999998</v>
      </c>
      <c r="Q17">
        <v>0.55983319499999995</v>
      </c>
      <c r="R17">
        <v>0.52877353100000002</v>
      </c>
      <c r="S17">
        <v>0.30850896</v>
      </c>
      <c r="T17">
        <v>0.255103266</v>
      </c>
      <c r="U17">
        <v>0.28523115599999999</v>
      </c>
      <c r="V17">
        <v>0.140210579</v>
      </c>
      <c r="W17">
        <v>0.27868560199999998</v>
      </c>
      <c r="X17">
        <v>0.42538285999999997</v>
      </c>
      <c r="Y17">
        <v>0.27901442900000001</v>
      </c>
      <c r="Z17">
        <v>0.35265531500000002</v>
      </c>
      <c r="AA17">
        <v>0.23543814900000001</v>
      </c>
    </row>
    <row r="18" spans="1:27" x14ac:dyDescent="0.25">
      <c r="A18" t="s">
        <v>197</v>
      </c>
      <c r="B18" t="s">
        <v>130</v>
      </c>
      <c r="C18" t="s">
        <v>131</v>
      </c>
      <c r="D18" t="s">
        <v>132</v>
      </c>
      <c r="E18" t="s">
        <v>133</v>
      </c>
      <c r="F18" t="s">
        <v>136</v>
      </c>
      <c r="G18" t="s">
        <v>149</v>
      </c>
      <c r="H18" t="s">
        <v>136</v>
      </c>
      <c r="I18" t="s">
        <v>136</v>
      </c>
      <c r="J18" t="s">
        <v>142</v>
      </c>
      <c r="K18" t="s">
        <v>143</v>
      </c>
      <c r="L18" t="s">
        <v>144</v>
      </c>
      <c r="M18">
        <v>0.34619302600000001</v>
      </c>
      <c r="N18">
        <v>0.53071915999999997</v>
      </c>
      <c r="O18">
        <v>0.34363854300000002</v>
      </c>
      <c r="P18">
        <v>0.159487938</v>
      </c>
      <c r="Q18">
        <v>0.48849569100000001</v>
      </c>
      <c r="R18">
        <v>0.45626526899999997</v>
      </c>
      <c r="S18">
        <v>0.18601583499999999</v>
      </c>
      <c r="T18">
        <v>0.25872874899999998</v>
      </c>
      <c r="U18">
        <v>0.23002245800000001</v>
      </c>
      <c r="V18">
        <v>1.2892812999999999E-2</v>
      </c>
      <c r="W18">
        <v>0.14363579800000001</v>
      </c>
      <c r="X18">
        <v>0.366671682</v>
      </c>
      <c r="Y18">
        <v>0.244956271</v>
      </c>
      <c r="Z18">
        <v>0.40769888599999998</v>
      </c>
      <c r="AA18">
        <v>0.204279296</v>
      </c>
    </row>
    <row r="19" spans="1:27" x14ac:dyDescent="0.25">
      <c r="A19" t="s">
        <v>198</v>
      </c>
      <c r="B19" t="s">
        <v>130</v>
      </c>
      <c r="C19" t="s">
        <v>131</v>
      </c>
      <c r="D19" t="s">
        <v>132</v>
      </c>
      <c r="E19" t="s">
        <v>133</v>
      </c>
      <c r="F19" t="s">
        <v>136</v>
      </c>
      <c r="G19" t="s">
        <v>147</v>
      </c>
      <c r="H19" t="s">
        <v>148</v>
      </c>
      <c r="I19" t="s">
        <v>136</v>
      </c>
      <c r="J19" t="s">
        <v>137</v>
      </c>
      <c r="K19" t="s">
        <v>138</v>
      </c>
      <c r="L19" t="s">
        <v>138</v>
      </c>
      <c r="M19">
        <v>0.240787732</v>
      </c>
      <c r="N19">
        <v>0.34031136699999998</v>
      </c>
      <c r="O19">
        <v>0.22561097199999999</v>
      </c>
      <c r="P19">
        <v>0.119020205</v>
      </c>
      <c r="Q19">
        <v>0.13489384700000001</v>
      </c>
      <c r="R19">
        <v>0.46367899400000001</v>
      </c>
      <c r="S19">
        <v>0.13941319799999999</v>
      </c>
      <c r="T19">
        <v>0.26258553899999998</v>
      </c>
      <c r="U19">
        <v>0.25956216900000001</v>
      </c>
      <c r="V19">
        <v>2.3357639999999999E-2</v>
      </c>
      <c r="W19">
        <v>0.32489658399999999</v>
      </c>
      <c r="X19">
        <v>0.43826671499999997</v>
      </c>
      <c r="Y19">
        <v>0.185683718</v>
      </c>
      <c r="Z19">
        <v>0.277984644</v>
      </c>
      <c r="AA19">
        <v>0.30718371</v>
      </c>
    </row>
    <row r="20" spans="1:27" x14ac:dyDescent="0.25">
      <c r="A20" t="s">
        <v>199</v>
      </c>
      <c r="B20" t="s">
        <v>159</v>
      </c>
      <c r="C20" t="s">
        <v>131</v>
      </c>
      <c r="D20" t="s">
        <v>132</v>
      </c>
      <c r="E20" t="s">
        <v>133</v>
      </c>
      <c r="F20" t="s">
        <v>139</v>
      </c>
      <c r="G20" t="s">
        <v>153</v>
      </c>
      <c r="H20" t="s">
        <v>154</v>
      </c>
      <c r="I20" t="s">
        <v>150</v>
      </c>
      <c r="J20" t="s">
        <v>137</v>
      </c>
      <c r="K20" t="s">
        <v>138</v>
      </c>
      <c r="L20" t="s">
        <v>138</v>
      </c>
      <c r="M20">
        <v>0.21553402399999999</v>
      </c>
      <c r="N20">
        <v>0.21009702699999999</v>
      </c>
      <c r="O20">
        <v>0.122248646</v>
      </c>
      <c r="P20">
        <v>8.1630452000000006E-2</v>
      </c>
      <c r="Q20">
        <v>0.27856761899999999</v>
      </c>
      <c r="R20">
        <v>0.54291524099999999</v>
      </c>
      <c r="S20">
        <v>0.12758312499999999</v>
      </c>
      <c r="T20">
        <v>0.14569605699999999</v>
      </c>
      <c r="U20">
        <v>0.75298089899999998</v>
      </c>
      <c r="V20">
        <v>1.2156890680000001</v>
      </c>
      <c r="W20">
        <v>1.017269011</v>
      </c>
      <c r="X20">
        <v>0.75461153800000003</v>
      </c>
      <c r="Y20">
        <v>0.67545495200000005</v>
      </c>
      <c r="Z20">
        <v>0.34532955700000001</v>
      </c>
      <c r="AA20">
        <v>0.50953126800000004</v>
      </c>
    </row>
    <row r="21" spans="1:27" x14ac:dyDescent="0.25">
      <c r="A21" t="s">
        <v>200</v>
      </c>
      <c r="B21" t="s">
        <v>145</v>
      </c>
      <c r="C21" t="s">
        <v>146</v>
      </c>
      <c r="D21" t="s">
        <v>132</v>
      </c>
      <c r="E21" t="s">
        <v>133</v>
      </c>
      <c r="F21" t="s">
        <v>136</v>
      </c>
      <c r="G21" t="s">
        <v>149</v>
      </c>
      <c r="H21" t="s">
        <v>136</v>
      </c>
      <c r="I21" t="s">
        <v>136</v>
      </c>
      <c r="J21" t="s">
        <v>142</v>
      </c>
      <c r="K21" t="s">
        <v>157</v>
      </c>
      <c r="L21" t="s">
        <v>144</v>
      </c>
      <c r="M21">
        <v>0.32977313000000003</v>
      </c>
      <c r="N21">
        <v>0.55625366099999995</v>
      </c>
      <c r="O21">
        <v>0.208031568</v>
      </c>
      <c r="P21">
        <v>0.122404136</v>
      </c>
      <c r="Q21">
        <v>0.21590900399999999</v>
      </c>
      <c r="R21">
        <v>0.67948469099999997</v>
      </c>
      <c r="S21">
        <v>0.19650067099999999</v>
      </c>
      <c r="T21">
        <v>0.329828183</v>
      </c>
      <c r="U21">
        <v>0.38082014199999997</v>
      </c>
      <c r="V21">
        <v>0.37929907200000001</v>
      </c>
      <c r="W21">
        <v>0.41715314999999997</v>
      </c>
      <c r="X21">
        <v>0.40750113999999998</v>
      </c>
      <c r="Y21">
        <v>0.29221552099999998</v>
      </c>
      <c r="Z21">
        <v>0.44068668300000002</v>
      </c>
      <c r="AA21">
        <v>0.348065283</v>
      </c>
    </row>
    <row r="22" spans="1:27" x14ac:dyDescent="0.25">
      <c r="A22" t="s">
        <v>201</v>
      </c>
      <c r="B22" t="s">
        <v>130</v>
      </c>
      <c r="C22" t="s">
        <v>131</v>
      </c>
      <c r="D22" t="s">
        <v>132</v>
      </c>
      <c r="E22" t="s">
        <v>133</v>
      </c>
      <c r="F22" t="s">
        <v>139</v>
      </c>
      <c r="G22" t="s">
        <v>140</v>
      </c>
      <c r="H22" t="s">
        <v>141</v>
      </c>
      <c r="I22" t="s">
        <v>136</v>
      </c>
      <c r="J22" t="s">
        <v>137</v>
      </c>
      <c r="K22" t="s">
        <v>138</v>
      </c>
      <c r="L22" t="s">
        <v>138</v>
      </c>
      <c r="M22">
        <v>0.30699089400000001</v>
      </c>
      <c r="N22">
        <v>0.43205830099999998</v>
      </c>
      <c r="O22">
        <v>0.27882049599999997</v>
      </c>
      <c r="P22">
        <v>0.22413376900000001</v>
      </c>
      <c r="Q22">
        <v>0.213331783</v>
      </c>
      <c r="R22">
        <v>0.430179543</v>
      </c>
      <c r="S22">
        <v>0.24006502699999999</v>
      </c>
      <c r="T22">
        <v>0.33034734100000002</v>
      </c>
      <c r="U22">
        <v>0.18249642899999999</v>
      </c>
      <c r="V22">
        <v>8.2042757999999993E-2</v>
      </c>
      <c r="W22">
        <v>0.18871241899999999</v>
      </c>
      <c r="X22">
        <v>0.21711777700000001</v>
      </c>
      <c r="Y22">
        <v>0.17745739099999999</v>
      </c>
      <c r="Z22">
        <v>0.218246998</v>
      </c>
      <c r="AA22">
        <v>0.211401229</v>
      </c>
    </row>
    <row r="23" spans="1:27" x14ac:dyDescent="0.25">
      <c r="A23" t="s">
        <v>202</v>
      </c>
      <c r="B23" t="s">
        <v>145</v>
      </c>
      <c r="C23" t="s">
        <v>131</v>
      </c>
      <c r="D23" t="s">
        <v>132</v>
      </c>
      <c r="E23" t="s">
        <v>133</v>
      </c>
      <c r="F23" t="s">
        <v>139</v>
      </c>
      <c r="G23" t="s">
        <v>140</v>
      </c>
      <c r="H23" t="s">
        <v>141</v>
      </c>
      <c r="I23" t="s">
        <v>160</v>
      </c>
      <c r="J23" t="s">
        <v>142</v>
      </c>
      <c r="K23" t="s">
        <v>143</v>
      </c>
      <c r="L23" t="s">
        <v>144</v>
      </c>
      <c r="M23">
        <v>0.52726693400000002</v>
      </c>
      <c r="N23">
        <v>0.64770625699999995</v>
      </c>
      <c r="O23">
        <v>0.50280729099999999</v>
      </c>
      <c r="P23">
        <v>0.57974920500000005</v>
      </c>
      <c r="Q23">
        <v>0.43089501600000002</v>
      </c>
      <c r="R23">
        <v>0.67806810500000003</v>
      </c>
      <c r="S23">
        <v>0.46368406400000001</v>
      </c>
      <c r="T23">
        <v>0.38795859799999999</v>
      </c>
      <c r="U23">
        <v>0.35592984900000002</v>
      </c>
      <c r="V23">
        <v>0.198795261</v>
      </c>
      <c r="W23">
        <v>0.39518277499999999</v>
      </c>
      <c r="X23">
        <v>0.38617052699999999</v>
      </c>
      <c r="Y23">
        <v>0.37778989400000001</v>
      </c>
      <c r="Z23">
        <v>0.349688956</v>
      </c>
      <c r="AA23">
        <v>0.427951684</v>
      </c>
    </row>
    <row r="24" spans="1:27" x14ac:dyDescent="0.25">
      <c r="A24" t="s">
        <v>203</v>
      </c>
      <c r="B24" t="s">
        <v>145</v>
      </c>
      <c r="C24" t="s">
        <v>131</v>
      </c>
      <c r="D24" t="s">
        <v>132</v>
      </c>
      <c r="E24" t="s">
        <v>133</v>
      </c>
      <c r="F24" t="s">
        <v>139</v>
      </c>
      <c r="G24" t="s">
        <v>149</v>
      </c>
      <c r="H24" t="s">
        <v>154</v>
      </c>
      <c r="I24" t="s">
        <v>160</v>
      </c>
      <c r="J24" t="s">
        <v>137</v>
      </c>
      <c r="K24" t="s">
        <v>138</v>
      </c>
      <c r="L24" t="s">
        <v>138</v>
      </c>
      <c r="M24">
        <v>0.215768128</v>
      </c>
      <c r="N24">
        <v>0.25465692699999998</v>
      </c>
      <c r="O24">
        <v>0.169874677</v>
      </c>
      <c r="P24">
        <v>0.15130532299999999</v>
      </c>
      <c r="Q24">
        <v>0.111135488</v>
      </c>
      <c r="R24">
        <v>0.43106857700000001</v>
      </c>
      <c r="S24">
        <v>0.15304657699999999</v>
      </c>
      <c r="T24">
        <v>0.239289326</v>
      </c>
      <c r="U24">
        <v>0.43800924699999999</v>
      </c>
      <c r="V24">
        <v>0.29489280699999998</v>
      </c>
      <c r="W24">
        <v>0.35144684500000001</v>
      </c>
      <c r="X24">
        <v>0.69604951000000004</v>
      </c>
      <c r="Y24">
        <v>0.44829039799999998</v>
      </c>
      <c r="Z24">
        <v>0.38014645600000002</v>
      </c>
      <c r="AA24">
        <v>0.45722946599999997</v>
      </c>
    </row>
    <row r="25" spans="1:27" x14ac:dyDescent="0.25">
      <c r="A25" t="s">
        <v>204</v>
      </c>
      <c r="B25" t="s">
        <v>145</v>
      </c>
      <c r="C25" t="s">
        <v>146</v>
      </c>
      <c r="D25" t="s">
        <v>132</v>
      </c>
      <c r="E25" t="s">
        <v>133</v>
      </c>
      <c r="F25" t="s">
        <v>139</v>
      </c>
      <c r="G25" t="s">
        <v>140</v>
      </c>
      <c r="H25" t="s">
        <v>141</v>
      </c>
      <c r="I25" t="s">
        <v>160</v>
      </c>
      <c r="J25" t="s">
        <v>156</v>
      </c>
      <c r="K25" t="s">
        <v>157</v>
      </c>
      <c r="L25" t="s">
        <v>158</v>
      </c>
      <c r="M25">
        <v>0.474372448</v>
      </c>
      <c r="N25">
        <v>0.65015520599999999</v>
      </c>
      <c r="O25">
        <v>0.47266542</v>
      </c>
      <c r="P25">
        <v>0.28998892199999998</v>
      </c>
      <c r="Q25">
        <v>0.41489522499999998</v>
      </c>
      <c r="R25">
        <v>0.72000905100000001</v>
      </c>
      <c r="S25">
        <v>0.381458087</v>
      </c>
      <c r="T25">
        <v>0.39143522800000002</v>
      </c>
      <c r="U25">
        <v>0.367919475</v>
      </c>
      <c r="V25">
        <v>0.21238305299999999</v>
      </c>
      <c r="W25">
        <v>0.38966905499999999</v>
      </c>
      <c r="X25">
        <v>0.48898729000000002</v>
      </c>
      <c r="Y25">
        <v>0.31306228600000002</v>
      </c>
      <c r="Z25">
        <v>0.417241368</v>
      </c>
      <c r="AA25">
        <v>0.38617379800000001</v>
      </c>
    </row>
    <row r="26" spans="1:27" x14ac:dyDescent="0.25">
      <c r="A26" t="s">
        <v>205</v>
      </c>
      <c r="B26" t="s">
        <v>145</v>
      </c>
      <c r="C26" t="s">
        <v>146</v>
      </c>
      <c r="D26" t="s">
        <v>132</v>
      </c>
      <c r="E26" t="s">
        <v>133</v>
      </c>
      <c r="F26" t="s">
        <v>139</v>
      </c>
      <c r="G26" t="s">
        <v>140</v>
      </c>
      <c r="H26" t="s">
        <v>141</v>
      </c>
      <c r="I26" t="s">
        <v>160</v>
      </c>
      <c r="J26" t="s">
        <v>156</v>
      </c>
      <c r="K26" t="s">
        <v>157</v>
      </c>
      <c r="L26" t="s">
        <v>158</v>
      </c>
      <c r="M26">
        <v>0.33228826500000003</v>
      </c>
      <c r="N26">
        <v>0.35382614899999998</v>
      </c>
      <c r="O26">
        <v>0.37376156900000002</v>
      </c>
      <c r="P26">
        <v>0.29414405999999998</v>
      </c>
      <c r="Q26">
        <v>0.25338704000000001</v>
      </c>
      <c r="R26">
        <v>0.50465552999999996</v>
      </c>
      <c r="S26">
        <v>0.29483253100000001</v>
      </c>
      <c r="T26">
        <v>0.25141097400000001</v>
      </c>
      <c r="U26">
        <v>0.34540019700000002</v>
      </c>
      <c r="V26">
        <v>0.35960804899999999</v>
      </c>
      <c r="W26">
        <v>0.42298480100000002</v>
      </c>
      <c r="X26">
        <v>0.40009286599999999</v>
      </c>
      <c r="Y26">
        <v>0.28067567399999999</v>
      </c>
      <c r="Z26">
        <v>0.281649761</v>
      </c>
      <c r="AA26">
        <v>0.327390034</v>
      </c>
    </row>
    <row r="27" spans="1:27" x14ac:dyDescent="0.25">
      <c r="A27" t="s">
        <v>206</v>
      </c>
      <c r="B27" t="s">
        <v>130</v>
      </c>
      <c r="C27" t="s">
        <v>131</v>
      </c>
      <c r="D27" t="s">
        <v>132</v>
      </c>
      <c r="E27" t="s">
        <v>151</v>
      </c>
      <c r="F27" t="s">
        <v>152</v>
      </c>
      <c r="G27" t="s">
        <v>153</v>
      </c>
      <c r="H27" t="s">
        <v>154</v>
      </c>
      <c r="I27" t="s">
        <v>150</v>
      </c>
      <c r="J27" t="s">
        <v>156</v>
      </c>
      <c r="K27" t="s">
        <v>143</v>
      </c>
      <c r="L27" t="s">
        <v>158</v>
      </c>
      <c r="M27">
        <v>0.48073434900000001</v>
      </c>
      <c r="N27">
        <v>0.70871743799999998</v>
      </c>
      <c r="O27">
        <v>0.45961990000000003</v>
      </c>
      <c r="P27">
        <v>0.18986473600000001</v>
      </c>
      <c r="Q27">
        <v>0.53528603600000002</v>
      </c>
      <c r="R27">
        <v>0.97172628500000002</v>
      </c>
      <c r="S27">
        <v>0.25922564799999998</v>
      </c>
      <c r="T27">
        <v>0.24070039600000001</v>
      </c>
      <c r="U27">
        <v>0.31101978800000002</v>
      </c>
      <c r="V27">
        <v>0.19968847100000001</v>
      </c>
      <c r="W27">
        <v>0.36078959700000002</v>
      </c>
      <c r="X27">
        <v>0.37844960900000002</v>
      </c>
      <c r="Y27">
        <v>0.24233629800000001</v>
      </c>
      <c r="Z27">
        <v>0.26988119900000002</v>
      </c>
      <c r="AA27">
        <v>0.41497355600000002</v>
      </c>
    </row>
    <row r="28" spans="1:27" x14ac:dyDescent="0.25">
      <c r="A28" t="s">
        <v>207</v>
      </c>
      <c r="B28" t="s">
        <v>130</v>
      </c>
      <c r="C28" t="s">
        <v>131</v>
      </c>
      <c r="D28" t="s">
        <v>161</v>
      </c>
      <c r="E28" t="s">
        <v>151</v>
      </c>
      <c r="F28" t="s">
        <v>136</v>
      </c>
      <c r="G28" t="s">
        <v>147</v>
      </c>
      <c r="H28" t="s">
        <v>148</v>
      </c>
      <c r="I28" t="s">
        <v>136</v>
      </c>
      <c r="J28" t="s">
        <v>137</v>
      </c>
      <c r="K28" t="s">
        <v>138</v>
      </c>
      <c r="L28" t="s">
        <v>138</v>
      </c>
      <c r="M28">
        <v>0.136588814</v>
      </c>
      <c r="N28">
        <v>0.25984723199999998</v>
      </c>
      <c r="O28">
        <v>-2.0063854999999998E-2</v>
      </c>
      <c r="P28">
        <v>-6.9949098000000001E-2</v>
      </c>
      <c r="Q28">
        <v>0.17411447299999999</v>
      </c>
      <c r="R28">
        <v>0.38474015</v>
      </c>
      <c r="S28">
        <v>-1.440598E-3</v>
      </c>
      <c r="T28">
        <v>0.22887339400000001</v>
      </c>
      <c r="U28">
        <v>0.16224896599999999</v>
      </c>
      <c r="V28">
        <v>-2.3674377E-2</v>
      </c>
      <c r="W28">
        <v>0.14489656400000001</v>
      </c>
      <c r="X28">
        <v>0.12742150899999999</v>
      </c>
      <c r="Y28">
        <v>0.17782538000000001</v>
      </c>
      <c r="Z28">
        <v>0.37871159199999999</v>
      </c>
      <c r="AA28">
        <v>0.16831312800000001</v>
      </c>
    </row>
    <row r="29" spans="1:27" x14ac:dyDescent="0.25">
      <c r="A29" t="s">
        <v>208</v>
      </c>
      <c r="B29" t="s">
        <v>159</v>
      </c>
      <c r="C29" t="s">
        <v>131</v>
      </c>
      <c r="D29" t="s">
        <v>161</v>
      </c>
      <c r="E29" t="s">
        <v>133</v>
      </c>
      <c r="F29" t="s">
        <v>136</v>
      </c>
      <c r="G29" t="s">
        <v>149</v>
      </c>
      <c r="H29" t="s">
        <v>148</v>
      </c>
      <c r="I29" t="s">
        <v>136</v>
      </c>
      <c r="J29" t="s">
        <v>156</v>
      </c>
      <c r="K29" t="s">
        <v>143</v>
      </c>
      <c r="L29" t="s">
        <v>158</v>
      </c>
      <c r="M29">
        <v>0.21964407399999999</v>
      </c>
      <c r="N29">
        <v>0.43525630399999998</v>
      </c>
      <c r="O29">
        <v>6.2417924999999999E-2</v>
      </c>
      <c r="P29">
        <v>2.4271628999999999E-2</v>
      </c>
      <c r="Q29">
        <v>0.12547346400000001</v>
      </c>
      <c r="R29">
        <v>0.60948210300000005</v>
      </c>
      <c r="S29">
        <v>0.119876898</v>
      </c>
      <c r="T29">
        <v>0.16073019599999999</v>
      </c>
      <c r="U29">
        <v>0.36257651800000001</v>
      </c>
      <c r="V29">
        <v>0.28515789699999999</v>
      </c>
      <c r="W29">
        <v>0.49155947999999999</v>
      </c>
      <c r="X29">
        <v>0.40366549299999999</v>
      </c>
      <c r="Y29">
        <v>0.27707563499999999</v>
      </c>
      <c r="Z29">
        <v>0.36495383799999997</v>
      </c>
      <c r="AA29">
        <v>0.35304676699999998</v>
      </c>
    </row>
    <row r="30" spans="1:27" x14ac:dyDescent="0.25">
      <c r="A30" t="s">
        <v>209</v>
      </c>
      <c r="B30" t="s">
        <v>130</v>
      </c>
      <c r="C30" t="s">
        <v>146</v>
      </c>
      <c r="D30" t="s">
        <v>161</v>
      </c>
      <c r="E30" t="s">
        <v>151</v>
      </c>
      <c r="F30" t="s">
        <v>152</v>
      </c>
      <c r="G30" t="s">
        <v>153</v>
      </c>
      <c r="H30" t="s">
        <v>154</v>
      </c>
      <c r="I30" t="s">
        <v>150</v>
      </c>
      <c r="J30" t="s">
        <v>137</v>
      </c>
      <c r="K30" t="s">
        <v>138</v>
      </c>
      <c r="L30" t="s">
        <v>138</v>
      </c>
      <c r="M30">
        <v>0.47318325999999999</v>
      </c>
      <c r="N30">
        <v>0.77018968200000004</v>
      </c>
      <c r="O30">
        <v>0.56067361400000004</v>
      </c>
      <c r="P30">
        <v>0.22332659599999999</v>
      </c>
      <c r="Q30">
        <v>0.3771465</v>
      </c>
      <c r="R30">
        <v>0.75345761099999997</v>
      </c>
      <c r="S30">
        <v>0.33040273100000001</v>
      </c>
      <c r="T30">
        <v>0.29708608600000003</v>
      </c>
      <c r="U30">
        <v>0.26030156399999999</v>
      </c>
      <c r="V30">
        <v>4.2394397E-2</v>
      </c>
      <c r="W30">
        <v>0.258070623</v>
      </c>
      <c r="X30">
        <v>0.36650078200000002</v>
      </c>
      <c r="Y30">
        <v>0.21884822600000001</v>
      </c>
      <c r="Z30">
        <v>0.293796899</v>
      </c>
      <c r="AA30">
        <v>0.38219845800000002</v>
      </c>
    </row>
    <row r="31" spans="1:27" x14ac:dyDescent="0.25">
      <c r="A31" t="s">
        <v>210</v>
      </c>
      <c r="B31" t="s">
        <v>159</v>
      </c>
      <c r="C31" t="s">
        <v>131</v>
      </c>
      <c r="D31" t="s">
        <v>161</v>
      </c>
      <c r="E31" t="s">
        <v>133</v>
      </c>
      <c r="F31" t="s">
        <v>152</v>
      </c>
      <c r="G31" t="s">
        <v>140</v>
      </c>
      <c r="H31" t="s">
        <v>154</v>
      </c>
      <c r="I31" t="s">
        <v>150</v>
      </c>
      <c r="J31" t="s">
        <v>137</v>
      </c>
      <c r="K31" t="s">
        <v>138</v>
      </c>
      <c r="L31" t="s">
        <v>138</v>
      </c>
      <c r="M31">
        <v>0.53228390800000003</v>
      </c>
      <c r="N31">
        <v>0.78028764900000003</v>
      </c>
      <c r="O31">
        <v>0.62905009599999995</v>
      </c>
      <c r="P31">
        <v>0.32304233799999998</v>
      </c>
      <c r="Q31">
        <v>0.56309249400000005</v>
      </c>
      <c r="R31">
        <v>0.70288879199999998</v>
      </c>
      <c r="S31">
        <v>0.38654880800000002</v>
      </c>
      <c r="T31">
        <v>0.34107717700000001</v>
      </c>
      <c r="U31">
        <v>0.30694684799999999</v>
      </c>
      <c r="V31">
        <v>0.277274407</v>
      </c>
      <c r="W31">
        <v>0.42901130500000001</v>
      </c>
      <c r="X31">
        <v>0.31912567600000002</v>
      </c>
      <c r="Y31">
        <v>0.18092676099999999</v>
      </c>
      <c r="Z31">
        <v>0.26837989299999998</v>
      </c>
      <c r="AA31">
        <v>0.36696304699999999</v>
      </c>
    </row>
    <row r="32" spans="1:27" x14ac:dyDescent="0.25">
      <c r="A32" t="s">
        <v>211</v>
      </c>
      <c r="B32" t="s">
        <v>145</v>
      </c>
      <c r="C32" t="s">
        <v>146</v>
      </c>
      <c r="D32" t="s">
        <v>161</v>
      </c>
      <c r="E32" t="s">
        <v>133</v>
      </c>
      <c r="F32" t="s">
        <v>136</v>
      </c>
      <c r="G32" t="s">
        <v>147</v>
      </c>
      <c r="H32" t="s">
        <v>148</v>
      </c>
      <c r="I32" t="s">
        <v>136</v>
      </c>
      <c r="J32" t="s">
        <v>137</v>
      </c>
      <c r="K32" t="s">
        <v>138</v>
      </c>
      <c r="L32" t="s">
        <v>138</v>
      </c>
      <c r="M32">
        <v>0.25028077199999998</v>
      </c>
      <c r="N32">
        <v>0.25682598200000001</v>
      </c>
      <c r="O32">
        <v>0.18373420800000001</v>
      </c>
      <c r="P32">
        <v>0.13632828399999999</v>
      </c>
      <c r="Q32">
        <v>0.41912633599999999</v>
      </c>
      <c r="R32">
        <v>0.38192543600000001</v>
      </c>
      <c r="S32">
        <v>8.6042655999999995E-2</v>
      </c>
      <c r="T32">
        <v>0.28798249799999998</v>
      </c>
      <c r="U32">
        <v>0.20971963499999999</v>
      </c>
      <c r="V32">
        <v>4.7742680000000003E-2</v>
      </c>
      <c r="W32">
        <v>0.20462282100000001</v>
      </c>
      <c r="X32">
        <v>0.31666249800000001</v>
      </c>
      <c r="Y32">
        <v>0.191437986</v>
      </c>
      <c r="Z32">
        <v>0.25177656399999998</v>
      </c>
      <c r="AA32">
        <v>0.24607525899999999</v>
      </c>
    </row>
    <row r="33" spans="1:27" x14ac:dyDescent="0.25">
      <c r="A33" t="s">
        <v>212</v>
      </c>
      <c r="B33" t="s">
        <v>145</v>
      </c>
      <c r="C33" t="s">
        <v>146</v>
      </c>
      <c r="D33" t="s">
        <v>132</v>
      </c>
      <c r="E33" t="s">
        <v>133</v>
      </c>
      <c r="F33" t="s">
        <v>139</v>
      </c>
      <c r="G33" t="s">
        <v>162</v>
      </c>
      <c r="H33" t="s">
        <v>163</v>
      </c>
      <c r="I33" t="s">
        <v>160</v>
      </c>
      <c r="J33" t="s">
        <v>142</v>
      </c>
      <c r="K33" t="s">
        <v>143</v>
      </c>
      <c r="L33" t="s">
        <v>144</v>
      </c>
      <c r="M33">
        <v>5.8236848000000001E-2</v>
      </c>
      <c r="N33">
        <v>0.106966856</v>
      </c>
      <c r="O33">
        <v>0.11856082599999999</v>
      </c>
      <c r="P33">
        <v>-1.6885036999999999E-2</v>
      </c>
      <c r="Q33">
        <v>-1.7513672000000001E-2</v>
      </c>
      <c r="R33">
        <v>0.147541009</v>
      </c>
      <c r="S33">
        <v>6.0725491999999999E-2</v>
      </c>
      <c r="T33">
        <v>8.2624629999999994E-3</v>
      </c>
      <c r="U33">
        <v>0.13290068899999999</v>
      </c>
      <c r="V33">
        <v>-3.6773569999999998E-2</v>
      </c>
      <c r="W33">
        <v>0.104576611</v>
      </c>
      <c r="X33">
        <v>0.32154274900000002</v>
      </c>
      <c r="Y33">
        <v>0.13267425699999999</v>
      </c>
      <c r="Z33">
        <v>0.215997566</v>
      </c>
      <c r="AA33">
        <v>5.9386522999999997E-2</v>
      </c>
    </row>
    <row r="34" spans="1:27" x14ac:dyDescent="0.25">
      <c r="A34" t="s">
        <v>213</v>
      </c>
      <c r="B34" t="s">
        <v>159</v>
      </c>
      <c r="C34" t="s">
        <v>146</v>
      </c>
      <c r="D34" t="s">
        <v>57</v>
      </c>
      <c r="E34" t="s">
        <v>151</v>
      </c>
      <c r="F34" t="s">
        <v>139</v>
      </c>
      <c r="G34" t="s">
        <v>153</v>
      </c>
      <c r="H34" t="s">
        <v>154</v>
      </c>
      <c r="I34" t="s">
        <v>160</v>
      </c>
      <c r="J34" t="s">
        <v>137</v>
      </c>
      <c r="K34" t="s">
        <v>138</v>
      </c>
      <c r="L34" t="s">
        <v>138</v>
      </c>
      <c r="M34">
        <v>9.7327928999999994E-2</v>
      </c>
      <c r="N34">
        <v>0.158093283</v>
      </c>
      <c r="O34">
        <v>3.5690795999999997E-2</v>
      </c>
      <c r="P34">
        <v>-5.8937659999999999E-3</v>
      </c>
      <c r="Q34">
        <v>4.8844853000000001E-2</v>
      </c>
      <c r="R34">
        <v>0.28402968000000001</v>
      </c>
      <c r="S34">
        <v>6.9112486000000001E-2</v>
      </c>
      <c r="T34">
        <v>9.1418171000000006E-2</v>
      </c>
      <c r="U34">
        <v>9.2975593999999995E-2</v>
      </c>
      <c r="V34">
        <v>0.103488898</v>
      </c>
      <c r="W34">
        <v>0.10206235399999999</v>
      </c>
      <c r="X34">
        <v>0.12037139199999999</v>
      </c>
      <c r="Y34">
        <v>7.9614705999999993E-2</v>
      </c>
      <c r="Z34">
        <v>4.3961912999999998E-2</v>
      </c>
      <c r="AA34">
        <v>0.108354299</v>
      </c>
    </row>
    <row r="35" spans="1:27" x14ac:dyDescent="0.25">
      <c r="A35" t="s">
        <v>214</v>
      </c>
      <c r="B35" t="s">
        <v>159</v>
      </c>
      <c r="C35" t="s">
        <v>146</v>
      </c>
      <c r="D35" t="s">
        <v>57</v>
      </c>
      <c r="E35" t="s">
        <v>133</v>
      </c>
      <c r="F35" t="s">
        <v>134</v>
      </c>
      <c r="G35" t="s">
        <v>147</v>
      </c>
      <c r="H35" t="s">
        <v>141</v>
      </c>
      <c r="I35" t="s">
        <v>136</v>
      </c>
      <c r="J35" t="s">
        <v>142</v>
      </c>
      <c r="K35" t="s">
        <v>143</v>
      </c>
      <c r="L35" t="s">
        <v>144</v>
      </c>
      <c r="M35">
        <v>0.31239630899999998</v>
      </c>
      <c r="N35">
        <v>0.360727513</v>
      </c>
      <c r="O35">
        <v>0.27932746600000002</v>
      </c>
      <c r="P35">
        <v>0.34396984200000003</v>
      </c>
      <c r="Q35">
        <v>0.24655682200000001</v>
      </c>
      <c r="R35">
        <v>0.40745238499999997</v>
      </c>
      <c r="S35">
        <v>0.276383453</v>
      </c>
      <c r="T35">
        <v>0.27235667899999999</v>
      </c>
      <c r="U35">
        <v>0.360954465</v>
      </c>
      <c r="V35">
        <v>0.303212859</v>
      </c>
      <c r="W35">
        <v>0.42031823800000001</v>
      </c>
      <c r="X35">
        <v>0.38316534499999999</v>
      </c>
      <c r="Y35">
        <v>0.35181426900000001</v>
      </c>
      <c r="Z35">
        <v>0.32382222799999999</v>
      </c>
      <c r="AA35">
        <v>0.38339384999999998</v>
      </c>
    </row>
    <row r="36" spans="1:27" x14ac:dyDescent="0.25">
      <c r="A36" t="s">
        <v>215</v>
      </c>
      <c r="B36" t="s">
        <v>145</v>
      </c>
      <c r="C36" t="s">
        <v>146</v>
      </c>
      <c r="D36" t="s">
        <v>57</v>
      </c>
      <c r="E36" t="s">
        <v>133</v>
      </c>
      <c r="F36" t="s">
        <v>139</v>
      </c>
      <c r="G36" t="s">
        <v>153</v>
      </c>
      <c r="H36" t="s">
        <v>154</v>
      </c>
      <c r="I36" t="s">
        <v>150</v>
      </c>
      <c r="J36" t="s">
        <v>137</v>
      </c>
      <c r="K36" t="s">
        <v>138</v>
      </c>
      <c r="L36" t="s">
        <v>138</v>
      </c>
      <c r="M36">
        <v>0.16966983999999999</v>
      </c>
      <c r="N36">
        <v>0.37518023299999997</v>
      </c>
      <c r="O36">
        <v>7.1652165000000004E-2</v>
      </c>
      <c r="P36">
        <v>-2.6650388000000001E-2</v>
      </c>
      <c r="Q36">
        <v>3.7343688E-2</v>
      </c>
      <c r="R36">
        <v>0.51444161499999996</v>
      </c>
      <c r="S36">
        <v>6.6887411999999993E-2</v>
      </c>
      <c r="T36">
        <v>0.148834156</v>
      </c>
      <c r="U36">
        <v>0.35477785000000001</v>
      </c>
      <c r="V36">
        <v>0.36541116099999998</v>
      </c>
      <c r="W36">
        <v>0.40978287400000002</v>
      </c>
      <c r="X36">
        <v>0.47631081600000003</v>
      </c>
      <c r="Y36">
        <v>0.234934109</v>
      </c>
      <c r="Z36">
        <v>0.29467877100000001</v>
      </c>
      <c r="AA36">
        <v>0.347549367</v>
      </c>
    </row>
    <row r="37" spans="1:27" x14ac:dyDescent="0.25">
      <c r="A37" t="s">
        <v>216</v>
      </c>
      <c r="B37" t="s">
        <v>159</v>
      </c>
      <c r="C37" t="s">
        <v>131</v>
      </c>
      <c r="D37" t="s">
        <v>57</v>
      </c>
      <c r="E37" t="s">
        <v>151</v>
      </c>
      <c r="F37" t="s">
        <v>136</v>
      </c>
      <c r="G37" t="s">
        <v>147</v>
      </c>
      <c r="H37" t="s">
        <v>148</v>
      </c>
      <c r="I37" t="s">
        <v>136</v>
      </c>
      <c r="J37" t="s">
        <v>137</v>
      </c>
      <c r="K37" t="s">
        <v>138</v>
      </c>
      <c r="L37" t="s">
        <v>138</v>
      </c>
      <c r="M37">
        <v>0.322978249</v>
      </c>
      <c r="N37">
        <v>0.388391182</v>
      </c>
      <c r="O37">
        <v>0.341164421</v>
      </c>
      <c r="P37">
        <v>0.194138747</v>
      </c>
      <c r="Q37">
        <v>0.44068006900000001</v>
      </c>
      <c r="R37">
        <v>0.47469492600000002</v>
      </c>
      <c r="S37">
        <v>0.20619563299999999</v>
      </c>
      <c r="T37">
        <v>0.21558276200000001</v>
      </c>
      <c r="U37">
        <v>0.234322798</v>
      </c>
      <c r="V37">
        <v>-4.8507369999999999E-3</v>
      </c>
      <c r="W37">
        <v>0.201492536</v>
      </c>
      <c r="X37">
        <v>0.37047859300000002</v>
      </c>
      <c r="Y37">
        <v>0.21742794300000001</v>
      </c>
      <c r="Z37">
        <v>0.34252727700000002</v>
      </c>
      <c r="AA37">
        <v>0.27886117599999999</v>
      </c>
    </row>
    <row r="38" spans="1:27" x14ac:dyDescent="0.25">
      <c r="A38" t="s">
        <v>217</v>
      </c>
      <c r="B38" t="s">
        <v>130</v>
      </c>
      <c r="C38" t="s">
        <v>131</v>
      </c>
      <c r="D38" t="s">
        <v>57</v>
      </c>
      <c r="E38" t="s">
        <v>133</v>
      </c>
      <c r="F38" t="s">
        <v>136</v>
      </c>
      <c r="G38" t="s">
        <v>147</v>
      </c>
      <c r="H38" t="s">
        <v>148</v>
      </c>
      <c r="I38" t="s">
        <v>136</v>
      </c>
      <c r="J38" t="s">
        <v>137</v>
      </c>
      <c r="K38" t="s">
        <v>138</v>
      </c>
      <c r="L38" t="s">
        <v>138</v>
      </c>
      <c r="M38">
        <v>0.111335448</v>
      </c>
      <c r="N38">
        <v>0.21478391399999999</v>
      </c>
      <c r="O38">
        <v>3.5361510999999998E-2</v>
      </c>
      <c r="P38">
        <v>-8.0359160000000006E-3</v>
      </c>
      <c r="Q38">
        <v>6.3859709000000001E-2</v>
      </c>
      <c r="R38">
        <v>0.25722752599999998</v>
      </c>
      <c r="S38">
        <v>4.6611855000000001E-2</v>
      </c>
      <c r="T38">
        <v>0.16953953399999999</v>
      </c>
      <c r="U38">
        <v>0.159468887</v>
      </c>
      <c r="V38">
        <v>-3.6001616E-2</v>
      </c>
      <c r="W38">
        <v>0.14696521900000001</v>
      </c>
      <c r="X38">
        <v>0.25201053200000001</v>
      </c>
      <c r="Y38">
        <v>0.16732263</v>
      </c>
      <c r="Z38">
        <v>0.28944175100000002</v>
      </c>
      <c r="AA38">
        <v>0.137074803</v>
      </c>
    </row>
    <row r="39" spans="1:27" x14ac:dyDescent="0.25">
      <c r="A39" t="s">
        <v>218</v>
      </c>
      <c r="B39" t="s">
        <v>130</v>
      </c>
      <c r="C39" t="s">
        <v>131</v>
      </c>
      <c r="D39" t="s">
        <v>57</v>
      </c>
      <c r="E39" t="s">
        <v>133</v>
      </c>
      <c r="F39" t="s">
        <v>139</v>
      </c>
      <c r="G39" t="s">
        <v>140</v>
      </c>
      <c r="H39" t="s">
        <v>141</v>
      </c>
      <c r="I39" t="s">
        <v>160</v>
      </c>
      <c r="J39" t="s">
        <v>137</v>
      </c>
      <c r="K39" t="s">
        <v>138</v>
      </c>
      <c r="L39" t="s">
        <v>138</v>
      </c>
      <c r="M39">
        <v>0.46422286499999998</v>
      </c>
      <c r="N39">
        <v>0.64848005600000003</v>
      </c>
      <c r="O39">
        <v>0.48979376200000002</v>
      </c>
      <c r="P39">
        <v>0.39265308900000001</v>
      </c>
      <c r="Q39">
        <v>0.42780756199999997</v>
      </c>
      <c r="R39">
        <v>0.58430719600000003</v>
      </c>
      <c r="S39">
        <v>0.373120697</v>
      </c>
      <c r="T39">
        <v>0.33339769699999999</v>
      </c>
      <c r="U39">
        <v>0.26935165900000002</v>
      </c>
      <c r="V39">
        <v>0.106635006</v>
      </c>
      <c r="W39">
        <v>0.234044484</v>
      </c>
      <c r="X39">
        <v>0.38142958100000002</v>
      </c>
      <c r="Y39">
        <v>0.245911819</v>
      </c>
      <c r="Z39">
        <v>0.33494375900000001</v>
      </c>
      <c r="AA39">
        <v>0.31314530699999998</v>
      </c>
    </row>
    <row r="40" spans="1:27" x14ac:dyDescent="0.25">
      <c r="A40" t="s">
        <v>219</v>
      </c>
      <c r="B40" t="s">
        <v>130</v>
      </c>
      <c r="C40" t="s">
        <v>146</v>
      </c>
      <c r="D40" t="s">
        <v>132</v>
      </c>
      <c r="E40" t="s">
        <v>151</v>
      </c>
      <c r="F40" t="s">
        <v>139</v>
      </c>
      <c r="G40" t="s">
        <v>140</v>
      </c>
      <c r="H40" t="s">
        <v>141</v>
      </c>
      <c r="I40" t="s">
        <v>160</v>
      </c>
      <c r="J40" t="s">
        <v>142</v>
      </c>
      <c r="K40" t="s">
        <v>143</v>
      </c>
      <c r="L40" t="s">
        <v>144</v>
      </c>
      <c r="M40">
        <v>0.43834237700000001</v>
      </c>
      <c r="N40">
        <v>0.53120212300000003</v>
      </c>
      <c r="O40">
        <v>0.43547414699999998</v>
      </c>
      <c r="P40">
        <v>0.34791425300000001</v>
      </c>
      <c r="Q40">
        <v>0.36584856999999998</v>
      </c>
      <c r="R40">
        <v>0.67606357399999994</v>
      </c>
      <c r="S40">
        <v>0.35898573499999997</v>
      </c>
      <c r="T40">
        <v>0.35290823399999999</v>
      </c>
      <c r="U40">
        <v>0.38206109300000002</v>
      </c>
      <c r="V40">
        <v>0.29002338799999999</v>
      </c>
      <c r="W40">
        <v>0.42472371799999997</v>
      </c>
      <c r="X40">
        <v>0.45915193999999998</v>
      </c>
      <c r="Y40">
        <v>0.28849735300000001</v>
      </c>
      <c r="Z40">
        <v>0.361468022</v>
      </c>
      <c r="AA40">
        <v>0.46850213499999999</v>
      </c>
    </row>
    <row r="41" spans="1:27" x14ac:dyDescent="0.25">
      <c r="A41" t="s">
        <v>220</v>
      </c>
      <c r="B41" t="s">
        <v>145</v>
      </c>
      <c r="C41" t="s">
        <v>146</v>
      </c>
      <c r="D41" t="s">
        <v>132</v>
      </c>
      <c r="E41" t="s">
        <v>133</v>
      </c>
      <c r="F41" t="s">
        <v>139</v>
      </c>
      <c r="G41" t="s">
        <v>149</v>
      </c>
      <c r="H41" t="s">
        <v>141</v>
      </c>
      <c r="I41" t="s">
        <v>136</v>
      </c>
      <c r="J41" t="s">
        <v>156</v>
      </c>
      <c r="K41" t="s">
        <v>157</v>
      </c>
      <c r="L41" t="s">
        <v>158</v>
      </c>
      <c r="M41">
        <v>0.27407694100000002</v>
      </c>
      <c r="N41">
        <v>0.455259629</v>
      </c>
      <c r="O41">
        <v>0.18317682099999999</v>
      </c>
      <c r="P41">
        <v>0.22898543599999999</v>
      </c>
      <c r="Q41">
        <v>0.164846928</v>
      </c>
      <c r="R41">
        <v>0.41906822999999999</v>
      </c>
      <c r="S41">
        <v>0.22043056599999999</v>
      </c>
      <c r="T41">
        <v>0.246770977</v>
      </c>
      <c r="U41">
        <v>0.44129092399999997</v>
      </c>
      <c r="V41">
        <v>0.60980908899999997</v>
      </c>
      <c r="W41">
        <v>0.57925040800000005</v>
      </c>
      <c r="X41">
        <v>0.44060793199999998</v>
      </c>
      <c r="Y41">
        <v>0.41566217999999999</v>
      </c>
      <c r="Z41">
        <v>0.27443549699999997</v>
      </c>
      <c r="AA41">
        <v>0.32798043900000001</v>
      </c>
    </row>
    <row r="42" spans="1:27" x14ac:dyDescent="0.25">
      <c r="A42" t="s">
        <v>221</v>
      </c>
      <c r="B42" t="s">
        <v>159</v>
      </c>
      <c r="C42" t="s">
        <v>146</v>
      </c>
      <c r="D42" t="s">
        <v>132</v>
      </c>
      <c r="E42" t="s">
        <v>133</v>
      </c>
      <c r="F42" t="s">
        <v>152</v>
      </c>
      <c r="G42" t="s">
        <v>153</v>
      </c>
      <c r="H42" t="s">
        <v>154</v>
      </c>
      <c r="I42" t="s">
        <v>150</v>
      </c>
      <c r="J42" t="s">
        <v>156</v>
      </c>
      <c r="K42" t="s">
        <v>157</v>
      </c>
      <c r="L42" t="s">
        <v>158</v>
      </c>
      <c r="M42">
        <v>0.316033597</v>
      </c>
      <c r="N42">
        <v>0.56798959000000004</v>
      </c>
      <c r="O42">
        <v>0.32527201500000003</v>
      </c>
      <c r="P42">
        <v>0.165583486</v>
      </c>
      <c r="Q42">
        <v>0.222063646</v>
      </c>
      <c r="R42">
        <v>0.58303829900000004</v>
      </c>
      <c r="S42">
        <v>0.195154357</v>
      </c>
      <c r="T42">
        <v>0.153133784</v>
      </c>
      <c r="U42">
        <v>0.37306088900000001</v>
      </c>
      <c r="V42">
        <v>0.37344473900000003</v>
      </c>
      <c r="W42">
        <v>0.46927481799999998</v>
      </c>
      <c r="X42">
        <v>0.50347894699999995</v>
      </c>
      <c r="Y42">
        <v>0.33485055400000002</v>
      </c>
      <c r="Z42">
        <v>0.28631602699999997</v>
      </c>
      <c r="AA42">
        <v>0.271000248</v>
      </c>
    </row>
    <row r="43" spans="1:27" x14ac:dyDescent="0.25">
      <c r="A43" t="s">
        <v>222</v>
      </c>
      <c r="B43" t="s">
        <v>145</v>
      </c>
      <c r="C43" t="s">
        <v>146</v>
      </c>
      <c r="D43" t="s">
        <v>132</v>
      </c>
      <c r="E43" t="s">
        <v>133</v>
      </c>
      <c r="F43" t="s">
        <v>139</v>
      </c>
      <c r="G43" t="s">
        <v>140</v>
      </c>
      <c r="H43" t="s">
        <v>141</v>
      </c>
      <c r="I43" t="s">
        <v>136</v>
      </c>
      <c r="J43" t="s">
        <v>142</v>
      </c>
      <c r="K43" t="s">
        <v>143</v>
      </c>
      <c r="L43" t="s">
        <v>144</v>
      </c>
      <c r="M43">
        <v>0.51286585500000004</v>
      </c>
      <c r="N43">
        <v>0.66088141499999997</v>
      </c>
      <c r="O43">
        <v>0.54240787899999998</v>
      </c>
      <c r="P43">
        <v>0.44877513000000002</v>
      </c>
      <c r="Q43">
        <v>0.37222652699999997</v>
      </c>
      <c r="R43">
        <v>0.56846925599999998</v>
      </c>
      <c r="S43">
        <v>0.51927970599999995</v>
      </c>
      <c r="T43">
        <v>0.47802107100000002</v>
      </c>
      <c r="U43">
        <v>0.291110596</v>
      </c>
      <c r="V43">
        <v>8.0002279999999995E-2</v>
      </c>
      <c r="W43">
        <v>0.27526406199999998</v>
      </c>
      <c r="X43">
        <v>0.284789605</v>
      </c>
      <c r="Y43">
        <v>0.29064809400000002</v>
      </c>
      <c r="Z43">
        <v>0.40678027100000003</v>
      </c>
      <c r="AA43">
        <v>0.40917926599999999</v>
      </c>
    </row>
    <row r="44" spans="1:27" x14ac:dyDescent="0.25">
      <c r="A44" t="s">
        <v>223</v>
      </c>
      <c r="B44" t="s">
        <v>145</v>
      </c>
      <c r="C44" t="s">
        <v>146</v>
      </c>
      <c r="D44" t="s">
        <v>132</v>
      </c>
      <c r="E44" t="s">
        <v>133</v>
      </c>
      <c r="F44" t="s">
        <v>134</v>
      </c>
      <c r="G44" t="s">
        <v>135</v>
      </c>
      <c r="H44" t="s">
        <v>141</v>
      </c>
      <c r="I44" t="s">
        <v>136</v>
      </c>
      <c r="J44" t="s">
        <v>137</v>
      </c>
      <c r="K44" t="s">
        <v>138</v>
      </c>
      <c r="L44" t="s">
        <v>138</v>
      </c>
      <c r="M44">
        <v>0.42283230500000002</v>
      </c>
      <c r="N44">
        <v>0.645787204</v>
      </c>
      <c r="O44">
        <v>0.335117634</v>
      </c>
      <c r="P44">
        <v>0.278951212</v>
      </c>
      <c r="Q44">
        <v>0.29355298800000001</v>
      </c>
      <c r="R44">
        <v>0.69897033099999994</v>
      </c>
      <c r="S44">
        <v>0.32058102100000002</v>
      </c>
      <c r="T44">
        <v>0.38686574800000001</v>
      </c>
      <c r="U44">
        <v>0.25948896399999999</v>
      </c>
      <c r="V44">
        <v>8.9495852000000001E-2</v>
      </c>
      <c r="W44">
        <v>0.25228916499999998</v>
      </c>
      <c r="X44">
        <v>0.39672228300000001</v>
      </c>
      <c r="Y44">
        <v>0.188954335</v>
      </c>
      <c r="Z44">
        <v>0.36443272799999998</v>
      </c>
      <c r="AA44">
        <v>0.26503942000000003</v>
      </c>
    </row>
    <row r="45" spans="1:27" x14ac:dyDescent="0.25">
      <c r="A45" t="s">
        <v>224</v>
      </c>
      <c r="B45" t="s">
        <v>159</v>
      </c>
      <c r="C45" t="s">
        <v>146</v>
      </c>
      <c r="D45" t="s">
        <v>132</v>
      </c>
      <c r="E45" t="s">
        <v>133</v>
      </c>
      <c r="F45" t="s">
        <v>134</v>
      </c>
      <c r="G45" t="s">
        <v>140</v>
      </c>
      <c r="H45" t="s">
        <v>141</v>
      </c>
      <c r="I45" t="s">
        <v>136</v>
      </c>
      <c r="J45" t="s">
        <v>142</v>
      </c>
      <c r="K45" t="s">
        <v>143</v>
      </c>
      <c r="L45" t="s">
        <v>144</v>
      </c>
      <c r="M45">
        <v>0.52516004999999999</v>
      </c>
      <c r="N45">
        <v>0.83021210400000001</v>
      </c>
      <c r="O45">
        <v>0.51635785899999997</v>
      </c>
      <c r="P45">
        <v>0.30547661399999998</v>
      </c>
      <c r="Q45">
        <v>0.27242098599999998</v>
      </c>
      <c r="R45">
        <v>0.94292304699999996</v>
      </c>
      <c r="S45">
        <v>0.41403130199999999</v>
      </c>
      <c r="T45">
        <v>0.39469844100000001</v>
      </c>
      <c r="U45">
        <v>0.37594929999999999</v>
      </c>
      <c r="V45">
        <v>0.26370228400000001</v>
      </c>
      <c r="W45">
        <v>0.42540112299999999</v>
      </c>
      <c r="X45">
        <v>0.300579649</v>
      </c>
      <c r="Y45">
        <v>0.34813824700000001</v>
      </c>
      <c r="Z45">
        <v>0.41863106300000003</v>
      </c>
      <c r="AA45">
        <v>0.49924343300000001</v>
      </c>
    </row>
    <row r="46" spans="1:27" x14ac:dyDescent="0.25">
      <c r="A46" t="s">
        <v>225</v>
      </c>
      <c r="B46" t="s">
        <v>145</v>
      </c>
      <c r="C46" t="s">
        <v>146</v>
      </c>
      <c r="D46" t="s">
        <v>132</v>
      </c>
      <c r="E46" t="s">
        <v>151</v>
      </c>
      <c r="F46" t="s">
        <v>136</v>
      </c>
      <c r="G46" t="s">
        <v>147</v>
      </c>
      <c r="H46" t="s">
        <v>148</v>
      </c>
      <c r="I46" t="s">
        <v>136</v>
      </c>
      <c r="J46" t="s">
        <v>142</v>
      </c>
      <c r="K46" t="s">
        <v>143</v>
      </c>
      <c r="L46" t="s">
        <v>144</v>
      </c>
      <c r="M46">
        <v>0.32596480999999999</v>
      </c>
      <c r="N46">
        <v>0.45210821499999998</v>
      </c>
      <c r="O46">
        <v>0.21681872799999999</v>
      </c>
      <c r="P46">
        <v>0.10384199600000001</v>
      </c>
      <c r="Q46">
        <v>0.41842291599999998</v>
      </c>
      <c r="R46">
        <v>0.72356972100000005</v>
      </c>
      <c r="S46">
        <v>0.15982270800000001</v>
      </c>
      <c r="T46">
        <v>0.20716938400000001</v>
      </c>
      <c r="U46">
        <v>0.25188717300000002</v>
      </c>
      <c r="V46">
        <v>3.9142311999999999E-2</v>
      </c>
      <c r="W46">
        <v>0.22826100499999999</v>
      </c>
      <c r="X46">
        <v>0.33863476799999997</v>
      </c>
      <c r="Y46">
        <v>0.27820823300000003</v>
      </c>
      <c r="Z46">
        <v>0.40946293</v>
      </c>
      <c r="AA46">
        <v>0.217613788</v>
      </c>
    </row>
    <row r="47" spans="1:27" x14ac:dyDescent="0.25">
      <c r="A47" t="s">
        <v>226</v>
      </c>
      <c r="B47" t="s">
        <v>145</v>
      </c>
      <c r="C47" t="s">
        <v>146</v>
      </c>
      <c r="D47" t="s">
        <v>132</v>
      </c>
      <c r="E47" t="s">
        <v>133</v>
      </c>
      <c r="F47" t="s">
        <v>136</v>
      </c>
      <c r="G47" t="s">
        <v>135</v>
      </c>
      <c r="H47" t="s">
        <v>136</v>
      </c>
      <c r="I47" t="s">
        <v>136</v>
      </c>
      <c r="J47" t="s">
        <v>142</v>
      </c>
      <c r="K47" t="s">
        <v>143</v>
      </c>
      <c r="L47" t="s">
        <v>144</v>
      </c>
      <c r="M47">
        <v>0.28540080000000001</v>
      </c>
      <c r="N47">
        <v>0.44553336199999999</v>
      </c>
      <c r="O47">
        <v>0.24210404999999999</v>
      </c>
      <c r="P47">
        <v>0.144171201</v>
      </c>
      <c r="Q47">
        <v>0.21148259899999999</v>
      </c>
      <c r="R47">
        <v>0.48192756599999997</v>
      </c>
      <c r="S47">
        <v>0.181569815</v>
      </c>
      <c r="T47">
        <v>0.29101700400000002</v>
      </c>
      <c r="U47">
        <v>0.27972487299999999</v>
      </c>
      <c r="V47">
        <v>0.18786940399999999</v>
      </c>
      <c r="W47">
        <v>0.299810566</v>
      </c>
      <c r="X47">
        <v>0.30913051699999999</v>
      </c>
      <c r="Y47">
        <v>0.25805722199999998</v>
      </c>
      <c r="Z47">
        <v>0.32872434900000003</v>
      </c>
      <c r="AA47">
        <v>0.29475718200000001</v>
      </c>
    </row>
    <row r="48" spans="1:27" x14ac:dyDescent="0.25">
      <c r="A48" t="s">
        <v>227</v>
      </c>
      <c r="B48" t="s">
        <v>145</v>
      </c>
      <c r="C48" t="s">
        <v>146</v>
      </c>
      <c r="D48" t="s">
        <v>132</v>
      </c>
      <c r="E48" t="s">
        <v>151</v>
      </c>
      <c r="F48" t="s">
        <v>139</v>
      </c>
      <c r="G48" t="s">
        <v>140</v>
      </c>
      <c r="H48" t="s">
        <v>141</v>
      </c>
      <c r="I48" t="s">
        <v>160</v>
      </c>
      <c r="J48" t="s">
        <v>137</v>
      </c>
      <c r="K48" t="s">
        <v>138</v>
      </c>
      <c r="L48" t="s">
        <v>138</v>
      </c>
      <c r="M48">
        <v>0.39595048799999999</v>
      </c>
      <c r="N48">
        <v>0.53315773399999999</v>
      </c>
      <c r="O48">
        <v>0.37891176799999998</v>
      </c>
      <c r="P48">
        <v>0.29128515199999999</v>
      </c>
      <c r="Q48">
        <v>0.34012816099999998</v>
      </c>
      <c r="R48">
        <v>0.48956266300000001</v>
      </c>
      <c r="S48">
        <v>0.35181625999999999</v>
      </c>
      <c r="T48">
        <v>0.38679168000000003</v>
      </c>
      <c r="U48">
        <v>0.31205230499999997</v>
      </c>
      <c r="V48">
        <v>0.191074037</v>
      </c>
      <c r="W48">
        <v>0.33540902299999997</v>
      </c>
      <c r="X48">
        <v>0.39579091500000002</v>
      </c>
      <c r="Y48">
        <v>0.260530769</v>
      </c>
      <c r="Z48">
        <v>0.29905467600000002</v>
      </c>
      <c r="AA48">
        <v>0.39045441199999997</v>
      </c>
    </row>
    <row r="49" spans="1:27" x14ac:dyDescent="0.25">
      <c r="A49" t="s">
        <v>228</v>
      </c>
      <c r="B49" t="s">
        <v>130</v>
      </c>
      <c r="C49" t="s">
        <v>131</v>
      </c>
      <c r="D49" t="s">
        <v>132</v>
      </c>
      <c r="E49" t="s">
        <v>133</v>
      </c>
      <c r="F49" t="s">
        <v>136</v>
      </c>
      <c r="G49" t="s">
        <v>147</v>
      </c>
      <c r="H49" t="s">
        <v>148</v>
      </c>
      <c r="I49" t="s">
        <v>136</v>
      </c>
      <c r="J49" t="s">
        <v>137</v>
      </c>
      <c r="K49" t="s">
        <v>138</v>
      </c>
      <c r="L49" t="s">
        <v>138</v>
      </c>
      <c r="M49">
        <v>0.17577227000000001</v>
      </c>
      <c r="N49">
        <v>0.32397152099999998</v>
      </c>
      <c r="O49">
        <v>9.2611068000000005E-2</v>
      </c>
      <c r="P49">
        <v>6.1513908999999999E-2</v>
      </c>
      <c r="Q49">
        <v>0.14819444100000001</v>
      </c>
      <c r="R49">
        <v>0.324757132</v>
      </c>
      <c r="S49">
        <v>9.6518336999999996E-2</v>
      </c>
      <c r="T49">
        <v>0.182839477</v>
      </c>
      <c r="U49">
        <v>0.157744412</v>
      </c>
      <c r="V49">
        <v>-3.8500108999999998E-2</v>
      </c>
      <c r="W49">
        <v>0.18637714</v>
      </c>
      <c r="X49">
        <v>0.24284034700000001</v>
      </c>
      <c r="Y49">
        <v>0.137663704</v>
      </c>
      <c r="Z49">
        <v>0.24993182799999999</v>
      </c>
      <c r="AA49">
        <v>0.16815356200000001</v>
      </c>
    </row>
    <row r="50" spans="1:27" x14ac:dyDescent="0.25">
      <c r="A50" t="s">
        <v>229</v>
      </c>
      <c r="B50" t="s">
        <v>130</v>
      </c>
      <c r="C50" t="s">
        <v>131</v>
      </c>
      <c r="D50" t="s">
        <v>132</v>
      </c>
      <c r="E50" t="s">
        <v>133</v>
      </c>
      <c r="F50" t="s">
        <v>136</v>
      </c>
      <c r="G50" t="s">
        <v>147</v>
      </c>
      <c r="H50" t="s">
        <v>148</v>
      </c>
      <c r="I50" t="s">
        <v>136</v>
      </c>
      <c r="J50" t="s">
        <v>137</v>
      </c>
      <c r="K50" t="s">
        <v>138</v>
      </c>
      <c r="L50" t="s">
        <v>138</v>
      </c>
      <c r="M50">
        <v>0.133627409</v>
      </c>
      <c r="N50">
        <v>0.26673184500000002</v>
      </c>
      <c r="O50">
        <v>5.9340024999999998E-2</v>
      </c>
      <c r="P50">
        <v>7.8533600000000002E-3</v>
      </c>
      <c r="Q50">
        <v>1.0856532E-2</v>
      </c>
      <c r="R50">
        <v>0.31093160800000003</v>
      </c>
      <c r="S50">
        <v>5.9914336999999998E-2</v>
      </c>
      <c r="T50">
        <v>0.21976415399999999</v>
      </c>
      <c r="U50">
        <v>9.8334109000000003E-2</v>
      </c>
      <c r="V50">
        <v>-8.4820493999999996E-2</v>
      </c>
      <c r="W50">
        <v>8.1366451000000006E-2</v>
      </c>
      <c r="X50">
        <v>0.14876904299999999</v>
      </c>
      <c r="Y50">
        <v>0.17042974</v>
      </c>
      <c r="Z50">
        <v>0.20123994100000001</v>
      </c>
      <c r="AA50">
        <v>7.3019974000000001E-2</v>
      </c>
    </row>
    <row r="51" spans="1:27" x14ac:dyDescent="0.25">
      <c r="A51" t="s">
        <v>230</v>
      </c>
      <c r="B51" t="s">
        <v>138</v>
      </c>
      <c r="C51" t="s">
        <v>131</v>
      </c>
      <c r="D51" t="s">
        <v>132</v>
      </c>
      <c r="E51" t="s">
        <v>151</v>
      </c>
      <c r="F51" t="s">
        <v>152</v>
      </c>
      <c r="G51" t="s">
        <v>153</v>
      </c>
      <c r="H51" t="s">
        <v>154</v>
      </c>
      <c r="I51" t="s">
        <v>150</v>
      </c>
      <c r="J51" t="s">
        <v>156</v>
      </c>
      <c r="K51" t="s">
        <v>157</v>
      </c>
      <c r="L51" t="s">
        <v>158</v>
      </c>
      <c r="M51">
        <v>0.31309458000000001</v>
      </c>
      <c r="N51">
        <v>0.58211424199999995</v>
      </c>
      <c r="O51">
        <v>0.261877211</v>
      </c>
      <c r="P51">
        <v>8.5814933999999995E-2</v>
      </c>
      <c r="Q51">
        <v>0.12738074499999999</v>
      </c>
      <c r="R51">
        <v>0.63216461700000004</v>
      </c>
      <c r="S51">
        <v>0.25463080599999999</v>
      </c>
      <c r="T51">
        <v>0.24767950899999999</v>
      </c>
      <c r="U51">
        <v>0.35315749800000001</v>
      </c>
      <c r="V51">
        <v>0.26976060499999999</v>
      </c>
      <c r="W51">
        <v>0.42510693700000002</v>
      </c>
      <c r="X51">
        <v>0.53397821899999998</v>
      </c>
      <c r="Y51">
        <v>0.30441363199999999</v>
      </c>
      <c r="Z51">
        <v>0.22092753000000001</v>
      </c>
      <c r="AA51">
        <v>0.36475806599999999</v>
      </c>
    </row>
    <row r="52" spans="1:27" x14ac:dyDescent="0.25">
      <c r="A52" t="s">
        <v>231</v>
      </c>
      <c r="B52" t="s">
        <v>159</v>
      </c>
      <c r="C52" t="s">
        <v>146</v>
      </c>
      <c r="D52" t="s">
        <v>132</v>
      </c>
      <c r="E52" t="s">
        <v>151</v>
      </c>
      <c r="F52" t="s">
        <v>136</v>
      </c>
      <c r="G52" t="s">
        <v>135</v>
      </c>
      <c r="H52" t="s">
        <v>136</v>
      </c>
      <c r="I52" t="s">
        <v>136</v>
      </c>
      <c r="J52" t="s">
        <v>142</v>
      </c>
      <c r="K52" t="s">
        <v>143</v>
      </c>
      <c r="L52" t="s">
        <v>158</v>
      </c>
      <c r="M52">
        <v>0.19708687899999999</v>
      </c>
      <c r="N52">
        <v>0.42710659299999998</v>
      </c>
      <c r="O52">
        <v>0.11224356000000001</v>
      </c>
      <c r="P52">
        <v>6.3108125000000001E-2</v>
      </c>
      <c r="Q52">
        <v>0.13056921899999999</v>
      </c>
      <c r="R52">
        <v>0.37721396800000001</v>
      </c>
      <c r="S52">
        <v>0.10879804699999999</v>
      </c>
      <c r="T52">
        <v>0.16056863900000001</v>
      </c>
      <c r="U52">
        <v>0.17090576800000001</v>
      </c>
      <c r="V52">
        <v>2.1821047E-2</v>
      </c>
      <c r="W52">
        <v>0.16980484200000001</v>
      </c>
      <c r="X52">
        <v>0.29610965500000003</v>
      </c>
      <c r="Y52">
        <v>0.17831406299999999</v>
      </c>
      <c r="Z52">
        <v>0.17095128900000001</v>
      </c>
      <c r="AA52">
        <v>0.188433715</v>
      </c>
    </row>
    <row r="53" spans="1:27" x14ac:dyDescent="0.25">
      <c r="A53" t="s">
        <v>232</v>
      </c>
      <c r="B53" t="s">
        <v>130</v>
      </c>
      <c r="C53" t="s">
        <v>131</v>
      </c>
      <c r="D53" t="s">
        <v>132</v>
      </c>
      <c r="E53" t="s">
        <v>133</v>
      </c>
      <c r="F53" t="s">
        <v>139</v>
      </c>
      <c r="G53" t="s">
        <v>140</v>
      </c>
      <c r="H53" t="s">
        <v>141</v>
      </c>
      <c r="I53" t="s">
        <v>136</v>
      </c>
      <c r="J53" t="s">
        <v>156</v>
      </c>
      <c r="K53" t="s">
        <v>143</v>
      </c>
      <c r="L53" t="s">
        <v>158</v>
      </c>
      <c r="M53">
        <v>0.50004564299999998</v>
      </c>
      <c r="N53">
        <v>0.74473325700000004</v>
      </c>
      <c r="O53">
        <v>0.46601658800000001</v>
      </c>
      <c r="P53">
        <v>0.31122049499999999</v>
      </c>
      <c r="Q53">
        <v>0.45576847799999998</v>
      </c>
      <c r="R53">
        <v>0.80948578500000001</v>
      </c>
      <c r="S53">
        <v>0.322487843</v>
      </c>
      <c r="T53">
        <v>0.39060705899999998</v>
      </c>
      <c r="U53">
        <v>0.21523743200000001</v>
      </c>
      <c r="V53">
        <v>2.4685816999999999E-2</v>
      </c>
      <c r="W53">
        <v>0.20772822299999999</v>
      </c>
      <c r="X53">
        <v>0.30537826600000001</v>
      </c>
      <c r="Y53">
        <v>0.164928296</v>
      </c>
      <c r="Z53">
        <v>0.28886570700000003</v>
      </c>
      <c r="AA53">
        <v>0.29983828600000001</v>
      </c>
    </row>
    <row r="54" spans="1:27" x14ac:dyDescent="0.25">
      <c r="A54" t="s">
        <v>233</v>
      </c>
      <c r="B54" t="s">
        <v>145</v>
      </c>
      <c r="C54" t="s">
        <v>131</v>
      </c>
      <c r="D54" t="s">
        <v>132</v>
      </c>
      <c r="E54" t="s">
        <v>133</v>
      </c>
      <c r="F54" t="s">
        <v>136</v>
      </c>
      <c r="G54" t="s">
        <v>147</v>
      </c>
      <c r="H54" t="s">
        <v>148</v>
      </c>
      <c r="I54" t="s">
        <v>136</v>
      </c>
      <c r="J54" t="s">
        <v>142</v>
      </c>
      <c r="K54" t="s">
        <v>143</v>
      </c>
      <c r="L54" t="s">
        <v>144</v>
      </c>
      <c r="M54">
        <v>0.239030678</v>
      </c>
      <c r="N54">
        <v>0.34009856399999999</v>
      </c>
      <c r="O54">
        <v>0.18699443399999999</v>
      </c>
      <c r="P54">
        <v>0.12581854200000001</v>
      </c>
      <c r="Q54">
        <v>0.33541985899999999</v>
      </c>
      <c r="R54">
        <v>0.38922196199999998</v>
      </c>
      <c r="S54">
        <v>0.108265045</v>
      </c>
      <c r="T54">
        <v>0.18739634099999999</v>
      </c>
      <c r="U54">
        <v>0.20453049600000001</v>
      </c>
      <c r="V54">
        <v>3.9710109E-2</v>
      </c>
      <c r="W54">
        <v>0.22500889900000001</v>
      </c>
      <c r="X54">
        <v>0.23153812800000001</v>
      </c>
      <c r="Y54">
        <v>0.20980639500000001</v>
      </c>
      <c r="Z54">
        <v>0.28963205400000003</v>
      </c>
      <c r="AA54">
        <v>0.23148738799999999</v>
      </c>
    </row>
    <row r="55" spans="1:27" x14ac:dyDescent="0.25">
      <c r="A55" t="s">
        <v>234</v>
      </c>
      <c r="B55" t="s">
        <v>145</v>
      </c>
      <c r="C55" t="s">
        <v>131</v>
      </c>
      <c r="D55" t="s">
        <v>132</v>
      </c>
      <c r="E55" t="s">
        <v>151</v>
      </c>
      <c r="F55" t="s">
        <v>136</v>
      </c>
      <c r="G55" t="s">
        <v>147</v>
      </c>
      <c r="H55" t="s">
        <v>148</v>
      </c>
      <c r="I55" t="s">
        <v>136</v>
      </c>
      <c r="J55" t="s">
        <v>137</v>
      </c>
      <c r="K55" t="s">
        <v>138</v>
      </c>
      <c r="L55" t="s">
        <v>138</v>
      </c>
      <c r="M55">
        <v>0.24487698899999999</v>
      </c>
      <c r="N55">
        <v>0.272442236</v>
      </c>
      <c r="O55">
        <v>0.22448300800000001</v>
      </c>
      <c r="P55">
        <v>0.104296519</v>
      </c>
      <c r="Q55">
        <v>0.30942318899999999</v>
      </c>
      <c r="R55">
        <v>0.47389832700000001</v>
      </c>
      <c r="S55">
        <v>0.13866699699999999</v>
      </c>
      <c r="T55">
        <v>0.19092864500000001</v>
      </c>
      <c r="U55">
        <v>0.15163921899999999</v>
      </c>
      <c r="V55">
        <v>-2.2354888E-2</v>
      </c>
      <c r="W55">
        <v>0.14478238099999999</v>
      </c>
      <c r="X55">
        <v>0.21823694099999999</v>
      </c>
      <c r="Y55">
        <v>0.13201948899999999</v>
      </c>
      <c r="Z55">
        <v>0.20673018200000001</v>
      </c>
      <c r="AA55">
        <v>0.23042120999999999</v>
      </c>
    </row>
    <row r="56" spans="1:27" x14ac:dyDescent="0.25">
      <c r="A56" t="s">
        <v>235</v>
      </c>
      <c r="B56" t="s">
        <v>138</v>
      </c>
      <c r="C56" t="s">
        <v>131</v>
      </c>
      <c r="D56" t="s">
        <v>132</v>
      </c>
      <c r="E56" t="s">
        <v>151</v>
      </c>
      <c r="F56" t="s">
        <v>134</v>
      </c>
      <c r="G56" t="s">
        <v>149</v>
      </c>
      <c r="H56" t="s">
        <v>136</v>
      </c>
      <c r="I56" t="s">
        <v>136</v>
      </c>
      <c r="J56" t="s">
        <v>142</v>
      </c>
      <c r="K56" t="s">
        <v>143</v>
      </c>
      <c r="L56" t="s">
        <v>144</v>
      </c>
      <c r="M56">
        <v>0.282621505</v>
      </c>
      <c r="N56">
        <v>0.45504522200000003</v>
      </c>
      <c r="O56">
        <v>0.231295786</v>
      </c>
      <c r="P56">
        <v>0.13307206599999999</v>
      </c>
      <c r="Q56">
        <v>0.25307993200000001</v>
      </c>
      <c r="R56">
        <v>0.49291699500000002</v>
      </c>
      <c r="S56">
        <v>0.17998450299999999</v>
      </c>
      <c r="T56">
        <v>0.23295603200000001</v>
      </c>
      <c r="U56">
        <v>0.25025605200000001</v>
      </c>
      <c r="V56">
        <v>0.16871029200000001</v>
      </c>
      <c r="W56">
        <v>0.30397302100000001</v>
      </c>
      <c r="X56">
        <v>0.28259630600000002</v>
      </c>
      <c r="Y56">
        <v>0.18920411400000001</v>
      </c>
      <c r="Z56">
        <v>0.25887358700000002</v>
      </c>
      <c r="AA56">
        <v>0.29817899199999998</v>
      </c>
    </row>
    <row r="57" spans="1:27" x14ac:dyDescent="0.25">
      <c r="A57" t="s">
        <v>236</v>
      </c>
      <c r="B57" t="s">
        <v>145</v>
      </c>
      <c r="C57" t="s">
        <v>131</v>
      </c>
      <c r="D57" t="s">
        <v>132</v>
      </c>
      <c r="E57" t="s">
        <v>133</v>
      </c>
      <c r="F57" t="s">
        <v>139</v>
      </c>
      <c r="G57" t="s">
        <v>153</v>
      </c>
      <c r="H57" t="s">
        <v>154</v>
      </c>
      <c r="I57" t="s">
        <v>160</v>
      </c>
      <c r="J57" t="s">
        <v>156</v>
      </c>
      <c r="K57" t="s">
        <v>157</v>
      </c>
      <c r="L57" t="s">
        <v>158</v>
      </c>
      <c r="M57">
        <v>0.29306538700000001</v>
      </c>
      <c r="N57">
        <v>0.450754037</v>
      </c>
      <c r="O57">
        <v>0.25004476599999997</v>
      </c>
      <c r="P57">
        <v>0.166156478</v>
      </c>
      <c r="Q57">
        <v>0.119800959</v>
      </c>
      <c r="R57">
        <v>0.45659429400000001</v>
      </c>
      <c r="S57">
        <v>0.24649247099999999</v>
      </c>
      <c r="T57">
        <v>0.36161470699999998</v>
      </c>
      <c r="U57">
        <v>0.37720138800000003</v>
      </c>
      <c r="V57">
        <v>0.51441363399999995</v>
      </c>
      <c r="W57">
        <v>0.52054697800000005</v>
      </c>
      <c r="X57">
        <v>0.36480450199999997</v>
      </c>
      <c r="Y57">
        <v>0.30257423999999999</v>
      </c>
      <c r="Z57">
        <v>0.27371700799999998</v>
      </c>
      <c r="AA57">
        <v>0.28715196900000001</v>
      </c>
    </row>
    <row r="58" spans="1:27" x14ac:dyDescent="0.25">
      <c r="A58" t="s">
        <v>237</v>
      </c>
      <c r="B58" t="s">
        <v>159</v>
      </c>
      <c r="C58" t="s">
        <v>146</v>
      </c>
      <c r="D58" t="s">
        <v>132</v>
      </c>
      <c r="E58" t="s">
        <v>133</v>
      </c>
      <c r="F58" t="s">
        <v>139</v>
      </c>
      <c r="G58" t="s">
        <v>135</v>
      </c>
      <c r="H58" t="s">
        <v>141</v>
      </c>
      <c r="I58" t="s">
        <v>136</v>
      </c>
      <c r="J58" t="s">
        <v>156</v>
      </c>
      <c r="K58" t="s">
        <v>157</v>
      </c>
      <c r="L58" t="s">
        <v>144</v>
      </c>
      <c r="M58">
        <v>0.36663326499999999</v>
      </c>
      <c r="N58">
        <v>0.473345601</v>
      </c>
      <c r="O58">
        <v>0.38812581699999998</v>
      </c>
      <c r="P58">
        <v>0.30983762199999998</v>
      </c>
      <c r="Q58">
        <v>0.32565682299999998</v>
      </c>
      <c r="R58">
        <v>0.46906859299999998</v>
      </c>
      <c r="S58">
        <v>0.249591694</v>
      </c>
      <c r="T58">
        <v>0.35080670400000002</v>
      </c>
      <c r="U58">
        <v>0.32870586499999999</v>
      </c>
      <c r="V58">
        <v>0.25935172200000001</v>
      </c>
      <c r="W58">
        <v>0.391743124</v>
      </c>
      <c r="X58">
        <v>0.39975255100000001</v>
      </c>
      <c r="Y58">
        <v>0.27570223300000002</v>
      </c>
      <c r="Z58">
        <v>0.24915077299999999</v>
      </c>
      <c r="AA58">
        <v>0.39653479000000003</v>
      </c>
    </row>
    <row r="59" spans="1:27" x14ac:dyDescent="0.25">
      <c r="A59" t="s">
        <v>238</v>
      </c>
      <c r="B59" t="s">
        <v>159</v>
      </c>
      <c r="C59" t="s">
        <v>131</v>
      </c>
      <c r="D59" t="s">
        <v>132</v>
      </c>
      <c r="E59" t="s">
        <v>133</v>
      </c>
      <c r="F59" t="s">
        <v>134</v>
      </c>
      <c r="G59" t="s">
        <v>135</v>
      </c>
      <c r="H59" t="s">
        <v>141</v>
      </c>
      <c r="I59" t="s">
        <v>136</v>
      </c>
      <c r="J59" t="s">
        <v>137</v>
      </c>
      <c r="K59" t="s">
        <v>138</v>
      </c>
      <c r="L59" t="s">
        <v>138</v>
      </c>
      <c r="M59">
        <v>0.48212303200000001</v>
      </c>
      <c r="N59">
        <v>0.67199382900000004</v>
      </c>
      <c r="O59">
        <v>0.44132571199999998</v>
      </c>
      <c r="P59">
        <v>0.27857142800000001</v>
      </c>
      <c r="Q59">
        <v>0.354458842</v>
      </c>
      <c r="R59">
        <v>0.76804610699999998</v>
      </c>
      <c r="S59">
        <v>0.42417381399999998</v>
      </c>
      <c r="T59">
        <v>0.436291492</v>
      </c>
      <c r="U59">
        <v>0.37970516300000001</v>
      </c>
      <c r="V59">
        <v>0.25524845899999998</v>
      </c>
      <c r="W59">
        <v>0.40666013299999998</v>
      </c>
      <c r="X59">
        <v>0.41716072399999998</v>
      </c>
      <c r="Y59">
        <v>0.36721442300000001</v>
      </c>
      <c r="Z59">
        <v>0.34781308900000002</v>
      </c>
      <c r="AA59">
        <v>0.48413414999999999</v>
      </c>
    </row>
    <row r="60" spans="1:27" x14ac:dyDescent="0.25">
      <c r="A60" t="s">
        <v>239</v>
      </c>
      <c r="B60" t="s">
        <v>130</v>
      </c>
      <c r="C60" t="s">
        <v>131</v>
      </c>
      <c r="D60" t="s">
        <v>132</v>
      </c>
      <c r="E60" t="s">
        <v>133</v>
      </c>
      <c r="F60" t="s">
        <v>152</v>
      </c>
      <c r="G60" t="s">
        <v>153</v>
      </c>
      <c r="H60" t="s">
        <v>154</v>
      </c>
      <c r="I60" t="s">
        <v>150</v>
      </c>
      <c r="J60" t="s">
        <v>137</v>
      </c>
      <c r="K60" t="s">
        <v>138</v>
      </c>
      <c r="L60" t="s">
        <v>138</v>
      </c>
      <c r="M60">
        <v>0.40781016799999997</v>
      </c>
      <c r="N60">
        <v>0.62286509999999995</v>
      </c>
      <c r="O60">
        <v>0.46559889999999998</v>
      </c>
      <c r="P60">
        <v>0.101036653</v>
      </c>
      <c r="Q60">
        <v>0.39228508200000001</v>
      </c>
      <c r="R60">
        <v>0.72898255099999998</v>
      </c>
      <c r="S60">
        <v>0.24177638100000001</v>
      </c>
      <c r="T60">
        <v>0.30212650899999999</v>
      </c>
      <c r="U60">
        <v>0.25598127799999998</v>
      </c>
      <c r="V60">
        <v>6.2497278000000003E-2</v>
      </c>
      <c r="W60">
        <v>0.326516743</v>
      </c>
      <c r="X60">
        <v>0.37944641800000001</v>
      </c>
      <c r="Y60">
        <v>0.18098488300000001</v>
      </c>
      <c r="Z60">
        <v>0.27851257499999998</v>
      </c>
      <c r="AA60">
        <v>0.30792976799999999</v>
      </c>
    </row>
    <row r="61" spans="1:27" x14ac:dyDescent="0.25">
      <c r="A61" t="s">
        <v>240</v>
      </c>
      <c r="B61" t="s">
        <v>145</v>
      </c>
      <c r="C61" t="s">
        <v>131</v>
      </c>
      <c r="D61" t="s">
        <v>132</v>
      </c>
      <c r="E61" t="s">
        <v>133</v>
      </c>
      <c r="F61" t="s">
        <v>139</v>
      </c>
      <c r="G61" t="s">
        <v>140</v>
      </c>
      <c r="H61" t="s">
        <v>141</v>
      </c>
      <c r="I61" t="s">
        <v>136</v>
      </c>
      <c r="J61" t="s">
        <v>142</v>
      </c>
      <c r="K61" t="s">
        <v>143</v>
      </c>
      <c r="L61" t="s">
        <v>144</v>
      </c>
      <c r="M61">
        <v>0.48416196900000003</v>
      </c>
      <c r="N61">
        <v>0.71589184100000003</v>
      </c>
      <c r="O61">
        <v>0.48289678899999999</v>
      </c>
      <c r="P61">
        <v>0.29923711400000003</v>
      </c>
      <c r="Q61">
        <v>0.56485092299999995</v>
      </c>
      <c r="R61">
        <v>0.53302700800000002</v>
      </c>
      <c r="S61">
        <v>0.35088543999999999</v>
      </c>
      <c r="T61">
        <v>0.44234466900000002</v>
      </c>
      <c r="U61">
        <v>0.21043362199999999</v>
      </c>
      <c r="V61">
        <v>-1.0806166000000001E-2</v>
      </c>
      <c r="W61">
        <v>0.18323603799999999</v>
      </c>
      <c r="X61">
        <v>0.27150518899999998</v>
      </c>
      <c r="Y61">
        <v>0.23988324999999999</v>
      </c>
      <c r="Z61">
        <v>0.33321195999999997</v>
      </c>
      <c r="AA61">
        <v>0.24557145999999999</v>
      </c>
    </row>
    <row r="62" spans="1:27" x14ac:dyDescent="0.25">
      <c r="A62" t="s">
        <v>241</v>
      </c>
      <c r="B62" t="s">
        <v>145</v>
      </c>
      <c r="C62" t="s">
        <v>146</v>
      </c>
      <c r="D62" t="s">
        <v>132</v>
      </c>
      <c r="E62" t="s">
        <v>133</v>
      </c>
      <c r="F62" t="s">
        <v>136</v>
      </c>
      <c r="G62" t="s">
        <v>147</v>
      </c>
      <c r="H62" t="s">
        <v>136</v>
      </c>
      <c r="I62" t="s">
        <v>136</v>
      </c>
      <c r="J62" t="s">
        <v>137</v>
      </c>
      <c r="K62" t="s">
        <v>138</v>
      </c>
      <c r="L62" t="s">
        <v>138</v>
      </c>
      <c r="M62">
        <v>0.22391271500000001</v>
      </c>
      <c r="N62">
        <v>0.41802366600000002</v>
      </c>
      <c r="O62">
        <v>0.153493028</v>
      </c>
      <c r="P62">
        <v>7.4703119999999998E-2</v>
      </c>
      <c r="Q62">
        <v>4.6710534999999997E-2</v>
      </c>
      <c r="R62">
        <v>0.39853927300000003</v>
      </c>
      <c r="S62">
        <v>0.14982801800000001</v>
      </c>
      <c r="T62">
        <v>0.32609136700000002</v>
      </c>
      <c r="U62">
        <v>0.204636184</v>
      </c>
      <c r="V62">
        <v>-1.3717399E-2</v>
      </c>
      <c r="W62">
        <v>0.20036142600000001</v>
      </c>
      <c r="X62">
        <v>0.317479807</v>
      </c>
      <c r="Y62">
        <v>0.20040849899999999</v>
      </c>
      <c r="Z62">
        <v>0.33867399599999998</v>
      </c>
      <c r="AA62">
        <v>0.184610778</v>
      </c>
    </row>
    <row r="63" spans="1:27" x14ac:dyDescent="0.25">
      <c r="A63" t="s">
        <v>242</v>
      </c>
      <c r="B63" t="s">
        <v>130</v>
      </c>
      <c r="C63" t="s">
        <v>146</v>
      </c>
      <c r="D63" t="s">
        <v>132</v>
      </c>
      <c r="E63" t="s">
        <v>133</v>
      </c>
      <c r="F63" t="s">
        <v>139</v>
      </c>
      <c r="G63" t="s">
        <v>140</v>
      </c>
      <c r="H63" t="s">
        <v>141</v>
      </c>
      <c r="I63" t="s">
        <v>136</v>
      </c>
      <c r="J63" t="s">
        <v>142</v>
      </c>
      <c r="K63" t="s">
        <v>157</v>
      </c>
      <c r="L63" t="s">
        <v>144</v>
      </c>
      <c r="M63">
        <v>0.27356066299999998</v>
      </c>
      <c r="N63">
        <v>0.506085181</v>
      </c>
      <c r="O63">
        <v>0.21196447400000001</v>
      </c>
      <c r="P63">
        <v>0.184172804</v>
      </c>
      <c r="Q63">
        <v>0.113764017</v>
      </c>
      <c r="R63">
        <v>0.40590165299999997</v>
      </c>
      <c r="S63">
        <v>0.20374147100000001</v>
      </c>
      <c r="T63">
        <v>0.289295044</v>
      </c>
      <c r="U63">
        <v>0.25943195699999999</v>
      </c>
      <c r="V63">
        <v>0.269515438</v>
      </c>
      <c r="W63">
        <v>0.345440256</v>
      </c>
      <c r="X63">
        <v>0.25576639099999998</v>
      </c>
      <c r="Y63">
        <v>0.27962714300000002</v>
      </c>
      <c r="Z63">
        <v>0.23505596500000001</v>
      </c>
      <c r="AA63">
        <v>0.17118654599999999</v>
      </c>
    </row>
    <row r="64" spans="1:27" x14ac:dyDescent="0.25">
      <c r="A64" t="s">
        <v>243</v>
      </c>
      <c r="B64" t="s">
        <v>145</v>
      </c>
      <c r="C64" t="s">
        <v>146</v>
      </c>
      <c r="D64" t="s">
        <v>132</v>
      </c>
      <c r="E64" t="s">
        <v>133</v>
      </c>
      <c r="F64" t="s">
        <v>139</v>
      </c>
      <c r="G64" t="s">
        <v>153</v>
      </c>
      <c r="H64" t="s">
        <v>154</v>
      </c>
      <c r="I64" t="s">
        <v>150</v>
      </c>
      <c r="J64" t="s">
        <v>156</v>
      </c>
      <c r="K64" t="s">
        <v>143</v>
      </c>
      <c r="L64" t="s">
        <v>158</v>
      </c>
      <c r="M64">
        <v>0.39368290299999997</v>
      </c>
      <c r="N64">
        <v>0.659249274</v>
      </c>
      <c r="O64">
        <v>0.35517808400000001</v>
      </c>
      <c r="P64">
        <v>0.236142302</v>
      </c>
      <c r="Q64">
        <v>0.234677989</v>
      </c>
      <c r="R64">
        <v>0.72550705199999999</v>
      </c>
      <c r="S64">
        <v>0.28420324899999999</v>
      </c>
      <c r="T64">
        <v>0.26082237000000003</v>
      </c>
      <c r="U64">
        <v>0.29190290899999999</v>
      </c>
      <c r="V64">
        <v>1.3808486E-2</v>
      </c>
      <c r="W64">
        <v>0.29293746100000001</v>
      </c>
      <c r="X64">
        <v>0.39975169999999999</v>
      </c>
      <c r="Y64">
        <v>0.29051955499999998</v>
      </c>
      <c r="Z64">
        <v>0.47836622499999998</v>
      </c>
      <c r="AA64">
        <v>0.27603402500000002</v>
      </c>
    </row>
    <row r="65" spans="1:27" x14ac:dyDescent="0.25">
      <c r="A65" t="s">
        <v>244</v>
      </c>
      <c r="B65" t="s">
        <v>145</v>
      </c>
      <c r="C65" t="s">
        <v>131</v>
      </c>
      <c r="D65" t="s">
        <v>132</v>
      </c>
      <c r="E65" t="s">
        <v>133</v>
      </c>
      <c r="F65" t="s">
        <v>136</v>
      </c>
      <c r="G65" t="s">
        <v>149</v>
      </c>
      <c r="H65" t="s">
        <v>136</v>
      </c>
      <c r="I65" t="s">
        <v>136</v>
      </c>
      <c r="J65" t="s">
        <v>156</v>
      </c>
      <c r="K65" t="s">
        <v>157</v>
      </c>
      <c r="L65" t="s">
        <v>158</v>
      </c>
      <c r="M65">
        <v>0.31281252199999998</v>
      </c>
      <c r="N65">
        <v>0.50636777499999996</v>
      </c>
      <c r="O65">
        <v>0.22275600100000001</v>
      </c>
      <c r="P65">
        <v>0.129253337</v>
      </c>
      <c r="Q65">
        <v>0.18143778099999999</v>
      </c>
      <c r="R65">
        <v>0.70225572599999997</v>
      </c>
      <c r="S65">
        <v>0.172542999</v>
      </c>
      <c r="T65">
        <v>0.27507403800000002</v>
      </c>
      <c r="U65">
        <v>0.41713549500000002</v>
      </c>
      <c r="V65">
        <v>0.42558775999999998</v>
      </c>
      <c r="W65">
        <v>0.53621915799999997</v>
      </c>
      <c r="X65">
        <v>0.42371879699999998</v>
      </c>
      <c r="Y65">
        <v>0.33426092400000001</v>
      </c>
      <c r="Z65">
        <v>0.40557522299999998</v>
      </c>
      <c r="AA65">
        <v>0.37745110900000001</v>
      </c>
    </row>
    <row r="66" spans="1:27" x14ac:dyDescent="0.25">
      <c r="A66" t="s">
        <v>245</v>
      </c>
      <c r="B66" t="s">
        <v>159</v>
      </c>
      <c r="C66" t="s">
        <v>146</v>
      </c>
      <c r="D66" t="s">
        <v>161</v>
      </c>
      <c r="E66" t="s">
        <v>133</v>
      </c>
      <c r="F66" t="s">
        <v>136</v>
      </c>
      <c r="G66" t="s">
        <v>147</v>
      </c>
      <c r="H66" t="s">
        <v>148</v>
      </c>
      <c r="I66" t="s">
        <v>136</v>
      </c>
      <c r="J66" t="s">
        <v>137</v>
      </c>
      <c r="K66" t="s">
        <v>138</v>
      </c>
      <c r="L66" t="s">
        <v>138</v>
      </c>
      <c r="M66">
        <v>0.12614138599999999</v>
      </c>
      <c r="N66">
        <v>0.21426779800000001</v>
      </c>
      <c r="O66">
        <v>3.7286120999999998E-2</v>
      </c>
      <c r="P66">
        <v>4.5498112E-2</v>
      </c>
      <c r="Q66">
        <v>8.9411220999999999E-2</v>
      </c>
      <c r="R66">
        <v>0.339554148</v>
      </c>
      <c r="S66">
        <v>5.1345953E-2</v>
      </c>
      <c r="T66">
        <v>0.10562635099999999</v>
      </c>
      <c r="U66">
        <v>9.5087865999999993E-2</v>
      </c>
      <c r="V66">
        <v>-3.7493909999999999E-3</v>
      </c>
      <c r="W66">
        <v>0.116205962</v>
      </c>
      <c r="X66">
        <v>7.5565570999999998E-2</v>
      </c>
      <c r="Y66">
        <v>0.10068682900000001</v>
      </c>
      <c r="Z66">
        <v>0.156270824</v>
      </c>
      <c r="AA66">
        <v>0.125547401</v>
      </c>
    </row>
    <row r="67" spans="1:27" x14ac:dyDescent="0.25">
      <c r="A67" t="s">
        <v>246</v>
      </c>
      <c r="B67" t="s">
        <v>130</v>
      </c>
      <c r="C67" t="s">
        <v>131</v>
      </c>
      <c r="D67" t="s">
        <v>161</v>
      </c>
      <c r="E67" t="s">
        <v>133</v>
      </c>
      <c r="F67" t="s">
        <v>136</v>
      </c>
      <c r="G67" t="s">
        <v>149</v>
      </c>
      <c r="H67" t="s">
        <v>136</v>
      </c>
      <c r="I67" t="s">
        <v>136</v>
      </c>
      <c r="J67" t="s">
        <v>142</v>
      </c>
      <c r="K67" t="s">
        <v>143</v>
      </c>
      <c r="L67" t="s">
        <v>144</v>
      </c>
      <c r="M67">
        <v>0.22777968000000001</v>
      </c>
      <c r="N67">
        <v>0.386267323</v>
      </c>
      <c r="O67">
        <v>0.129064978</v>
      </c>
      <c r="P67">
        <v>9.1907730000000007E-2</v>
      </c>
      <c r="Q67">
        <v>0.136685842</v>
      </c>
      <c r="R67">
        <v>0.36396435500000002</v>
      </c>
      <c r="S67">
        <v>0.18298961899999999</v>
      </c>
      <c r="T67">
        <v>0.303577914</v>
      </c>
      <c r="U67">
        <v>0.168560669</v>
      </c>
      <c r="V67">
        <v>1.6179698999999999E-2</v>
      </c>
      <c r="W67">
        <v>0.17256954899999999</v>
      </c>
      <c r="X67">
        <v>0.217165471</v>
      </c>
      <c r="Y67">
        <v>0.17948707799999999</v>
      </c>
      <c r="Z67">
        <v>0.22067324299999999</v>
      </c>
      <c r="AA67">
        <v>0.20528897600000001</v>
      </c>
    </row>
    <row r="68" spans="1:27" x14ac:dyDescent="0.25">
      <c r="A68" t="s">
        <v>247</v>
      </c>
      <c r="B68" t="s">
        <v>130</v>
      </c>
      <c r="C68" t="s">
        <v>146</v>
      </c>
      <c r="D68" t="s">
        <v>161</v>
      </c>
      <c r="E68" t="s">
        <v>133</v>
      </c>
      <c r="F68" t="s">
        <v>139</v>
      </c>
      <c r="G68" t="s">
        <v>140</v>
      </c>
      <c r="H68" t="s">
        <v>141</v>
      </c>
      <c r="I68" t="s">
        <v>160</v>
      </c>
      <c r="J68" t="s">
        <v>156</v>
      </c>
      <c r="K68" t="s">
        <v>143</v>
      </c>
      <c r="L68" t="s">
        <v>158</v>
      </c>
      <c r="M68">
        <v>0.51163249600000005</v>
      </c>
      <c r="N68">
        <v>0.80689593999999998</v>
      </c>
      <c r="O68">
        <v>0.52890024700000005</v>
      </c>
      <c r="P68">
        <v>0.287932313</v>
      </c>
      <c r="Q68">
        <v>0.416877526</v>
      </c>
      <c r="R68">
        <v>0.85082157300000005</v>
      </c>
      <c r="S68">
        <v>0.29398343799999999</v>
      </c>
      <c r="T68">
        <v>0.396016435</v>
      </c>
      <c r="U68">
        <v>0.28009847599999999</v>
      </c>
      <c r="V68">
        <v>8.7199947E-2</v>
      </c>
      <c r="W68">
        <v>0.37210738199999999</v>
      </c>
      <c r="X68">
        <v>0.32493729599999999</v>
      </c>
      <c r="Y68">
        <v>0.26351662799999997</v>
      </c>
      <c r="Z68">
        <v>0.361828288</v>
      </c>
      <c r="AA68">
        <v>0.27100131599999999</v>
      </c>
    </row>
    <row r="69" spans="1:27" x14ac:dyDescent="0.25">
      <c r="A69" t="s">
        <v>248</v>
      </c>
      <c r="B69" t="s">
        <v>130</v>
      </c>
      <c r="C69" t="s">
        <v>131</v>
      </c>
      <c r="D69" t="s">
        <v>161</v>
      </c>
      <c r="E69" t="s">
        <v>151</v>
      </c>
      <c r="F69" t="s">
        <v>136</v>
      </c>
      <c r="G69" t="s">
        <v>147</v>
      </c>
      <c r="H69" t="s">
        <v>136</v>
      </c>
      <c r="I69" t="s">
        <v>136</v>
      </c>
      <c r="J69" t="s">
        <v>142</v>
      </c>
      <c r="K69" t="s">
        <v>143</v>
      </c>
      <c r="L69" t="s">
        <v>158</v>
      </c>
      <c r="M69">
        <v>0.38477121600000003</v>
      </c>
      <c r="N69">
        <v>0.58420186699999999</v>
      </c>
      <c r="O69">
        <v>0.36866767</v>
      </c>
      <c r="P69">
        <v>0.21456961599999999</v>
      </c>
      <c r="Q69">
        <v>0.39017875299999999</v>
      </c>
      <c r="R69">
        <v>0.52831498899999996</v>
      </c>
      <c r="S69">
        <v>0.276306051</v>
      </c>
      <c r="T69">
        <v>0.33115956400000002</v>
      </c>
      <c r="U69">
        <v>0.23712466800000001</v>
      </c>
      <c r="V69">
        <v>4.7584207000000003E-2</v>
      </c>
      <c r="W69">
        <v>0.22500125100000001</v>
      </c>
      <c r="X69">
        <v>0.32124472399999998</v>
      </c>
      <c r="Y69">
        <v>0.25770203000000003</v>
      </c>
      <c r="Z69">
        <v>0.29184734600000001</v>
      </c>
      <c r="AA69">
        <v>0.27936844799999999</v>
      </c>
    </row>
    <row r="70" spans="1:27" x14ac:dyDescent="0.25">
      <c r="A70" t="s">
        <v>249</v>
      </c>
      <c r="B70" t="s">
        <v>145</v>
      </c>
      <c r="C70" t="s">
        <v>146</v>
      </c>
      <c r="D70" t="s">
        <v>57</v>
      </c>
      <c r="E70" t="s">
        <v>133</v>
      </c>
      <c r="F70" t="s">
        <v>136</v>
      </c>
      <c r="G70" t="s">
        <v>147</v>
      </c>
      <c r="H70" t="s">
        <v>148</v>
      </c>
      <c r="I70" t="s">
        <v>136</v>
      </c>
      <c r="J70" t="s">
        <v>137</v>
      </c>
      <c r="K70" t="s">
        <v>138</v>
      </c>
      <c r="L70" t="s">
        <v>138</v>
      </c>
      <c r="M70">
        <v>8.0966102999999998E-2</v>
      </c>
      <c r="N70">
        <v>0.16498075600000001</v>
      </c>
      <c r="O70">
        <v>2.7640367999999998E-2</v>
      </c>
      <c r="P70">
        <v>1.1503044E-2</v>
      </c>
      <c r="Q70">
        <v>3.3535409999999998E-3</v>
      </c>
      <c r="R70">
        <v>0.169808499</v>
      </c>
      <c r="S70">
        <v>9.2393003000000001E-2</v>
      </c>
      <c r="T70">
        <v>9.7083512999999996E-2</v>
      </c>
      <c r="U70">
        <v>0.111444898</v>
      </c>
      <c r="V70">
        <v>3.9681952E-2</v>
      </c>
      <c r="W70">
        <v>0.11871338200000001</v>
      </c>
      <c r="X70">
        <v>0.109899095</v>
      </c>
      <c r="Y70">
        <v>0.13675395000000001</v>
      </c>
      <c r="Z70">
        <v>0.13809707700000001</v>
      </c>
      <c r="AA70">
        <v>0.125523933</v>
      </c>
    </row>
    <row r="71" spans="1:27" x14ac:dyDescent="0.25">
      <c r="A71" t="s">
        <v>250</v>
      </c>
      <c r="B71" t="s">
        <v>159</v>
      </c>
      <c r="C71" t="s">
        <v>131</v>
      </c>
      <c r="D71" t="s">
        <v>57</v>
      </c>
      <c r="E71" t="s">
        <v>133</v>
      </c>
      <c r="F71" t="s">
        <v>136</v>
      </c>
      <c r="G71" t="s">
        <v>149</v>
      </c>
      <c r="H71" t="s">
        <v>148</v>
      </c>
      <c r="I71" t="s">
        <v>136</v>
      </c>
      <c r="J71" t="s">
        <v>137</v>
      </c>
      <c r="K71" t="s">
        <v>138</v>
      </c>
      <c r="L71" t="s">
        <v>138</v>
      </c>
      <c r="M71">
        <v>0.119222176</v>
      </c>
      <c r="N71">
        <v>0.18963917599999999</v>
      </c>
      <c r="O71">
        <v>9.5928337000000002E-2</v>
      </c>
      <c r="P71">
        <v>3.5681240000000003E-2</v>
      </c>
      <c r="Q71">
        <v>8.1856435000000005E-2</v>
      </c>
      <c r="R71">
        <v>0.164944961</v>
      </c>
      <c r="S71">
        <v>0.12898222100000001</v>
      </c>
      <c r="T71">
        <v>0.13752286399999999</v>
      </c>
      <c r="U71">
        <v>0.14742467400000001</v>
      </c>
      <c r="V71">
        <v>7.5032555000000001E-2</v>
      </c>
      <c r="W71">
        <v>0.24677001200000001</v>
      </c>
      <c r="X71">
        <v>0.111067126</v>
      </c>
      <c r="Y71">
        <v>0.120497454</v>
      </c>
      <c r="Z71">
        <v>0.13870075500000001</v>
      </c>
      <c r="AA71">
        <v>0.19248014599999999</v>
      </c>
    </row>
    <row r="72" spans="1:27" x14ac:dyDescent="0.25">
      <c r="A72" t="s">
        <v>251</v>
      </c>
      <c r="B72" t="s">
        <v>130</v>
      </c>
      <c r="C72" t="s">
        <v>146</v>
      </c>
      <c r="D72" t="s">
        <v>57</v>
      </c>
      <c r="E72" t="s">
        <v>151</v>
      </c>
      <c r="F72" t="s">
        <v>152</v>
      </c>
      <c r="G72" t="s">
        <v>153</v>
      </c>
      <c r="H72" t="s">
        <v>154</v>
      </c>
      <c r="I72" t="s">
        <v>160</v>
      </c>
      <c r="J72" t="s">
        <v>137</v>
      </c>
      <c r="K72" t="s">
        <v>138</v>
      </c>
      <c r="L72" t="s">
        <v>138</v>
      </c>
      <c r="M72">
        <v>0.247958928</v>
      </c>
      <c r="N72">
        <v>0.41679397600000001</v>
      </c>
      <c r="O72">
        <v>0.29319289599999998</v>
      </c>
      <c r="P72">
        <v>5.1684840000000003E-2</v>
      </c>
      <c r="Q72">
        <v>0.12777835100000001</v>
      </c>
      <c r="R72">
        <v>0.46135577999999999</v>
      </c>
      <c r="S72">
        <v>0.16236054</v>
      </c>
      <c r="T72">
        <v>0.22254611299999999</v>
      </c>
      <c r="U72">
        <v>0.247793664</v>
      </c>
      <c r="V72">
        <v>0.22980899900000001</v>
      </c>
      <c r="W72">
        <v>0.32267709100000003</v>
      </c>
      <c r="X72">
        <v>0.26831153699999999</v>
      </c>
      <c r="Y72">
        <v>0.17218074999999999</v>
      </c>
      <c r="Z72">
        <v>0.176838299</v>
      </c>
      <c r="AA72">
        <v>0.31694530799999998</v>
      </c>
    </row>
    <row r="73" spans="1:27" x14ac:dyDescent="0.25">
      <c r="A73" t="s">
        <v>252</v>
      </c>
      <c r="B73" t="s">
        <v>159</v>
      </c>
      <c r="C73" t="s">
        <v>131</v>
      </c>
      <c r="D73" t="s">
        <v>57</v>
      </c>
      <c r="E73" t="s">
        <v>133</v>
      </c>
      <c r="F73" t="s">
        <v>139</v>
      </c>
      <c r="G73" t="s">
        <v>153</v>
      </c>
      <c r="H73" t="s">
        <v>154</v>
      </c>
      <c r="I73" t="s">
        <v>150</v>
      </c>
      <c r="J73" t="s">
        <v>137</v>
      </c>
      <c r="K73" t="s">
        <v>138</v>
      </c>
      <c r="L73" t="s">
        <v>138</v>
      </c>
      <c r="M73">
        <v>0.33410947000000002</v>
      </c>
      <c r="N73">
        <v>0.522904594</v>
      </c>
      <c r="O73">
        <v>0.37087563200000001</v>
      </c>
      <c r="P73">
        <v>0.17668228799999999</v>
      </c>
      <c r="Q73">
        <v>0.231381267</v>
      </c>
      <c r="R73">
        <v>0.59976291500000001</v>
      </c>
      <c r="S73">
        <v>0.21355190800000001</v>
      </c>
      <c r="T73">
        <v>0.223607687</v>
      </c>
      <c r="U73">
        <v>0.298747702</v>
      </c>
      <c r="V73">
        <v>0.26150079999999998</v>
      </c>
      <c r="W73">
        <v>0.41115200400000002</v>
      </c>
      <c r="X73">
        <v>0.31023173500000001</v>
      </c>
      <c r="Y73">
        <v>0.24182467499999999</v>
      </c>
      <c r="Z73">
        <v>0.26495047700000002</v>
      </c>
      <c r="AA73">
        <v>0.30282652300000001</v>
      </c>
    </row>
    <row r="74" spans="1:27" x14ac:dyDescent="0.25">
      <c r="A74" t="s">
        <v>253</v>
      </c>
      <c r="B74" t="s">
        <v>145</v>
      </c>
      <c r="C74" t="s">
        <v>146</v>
      </c>
      <c r="D74" t="s">
        <v>57</v>
      </c>
      <c r="E74" t="s">
        <v>133</v>
      </c>
      <c r="F74" t="s">
        <v>136</v>
      </c>
      <c r="G74" t="s">
        <v>147</v>
      </c>
      <c r="H74" t="s">
        <v>148</v>
      </c>
      <c r="I74" t="s">
        <v>136</v>
      </c>
      <c r="J74" t="s">
        <v>137</v>
      </c>
      <c r="K74" t="s">
        <v>138</v>
      </c>
      <c r="L74" t="s">
        <v>138</v>
      </c>
      <c r="M74">
        <v>0.21794939799999999</v>
      </c>
      <c r="N74">
        <v>0.27685644100000001</v>
      </c>
      <c r="O74">
        <v>0.18181864</v>
      </c>
      <c r="P74">
        <v>2.8969225000000001E-2</v>
      </c>
      <c r="Q74">
        <v>0.27211301599999999</v>
      </c>
      <c r="R74">
        <v>0.52988443699999999</v>
      </c>
      <c r="S74">
        <v>7.6667118000000006E-2</v>
      </c>
      <c r="T74">
        <v>0.159336913</v>
      </c>
      <c r="U74">
        <v>0.110079892</v>
      </c>
      <c r="V74">
        <v>-1.2116071000000001E-2</v>
      </c>
      <c r="W74">
        <v>9.1820861000000004E-2</v>
      </c>
      <c r="X74">
        <v>0.13559247699999999</v>
      </c>
      <c r="Y74">
        <v>0.122606072</v>
      </c>
      <c r="Z74">
        <v>0.200417912</v>
      </c>
      <c r="AA74">
        <v>0.122158102</v>
      </c>
    </row>
    <row r="75" spans="1:27" x14ac:dyDescent="0.25">
      <c r="A75" t="s">
        <v>254</v>
      </c>
      <c r="B75" t="s">
        <v>130</v>
      </c>
      <c r="C75" t="s">
        <v>131</v>
      </c>
      <c r="D75" t="s">
        <v>57</v>
      </c>
      <c r="E75" t="s">
        <v>133</v>
      </c>
      <c r="F75" t="s">
        <v>139</v>
      </c>
      <c r="G75" t="s">
        <v>153</v>
      </c>
      <c r="H75" t="s">
        <v>154</v>
      </c>
      <c r="I75" t="s">
        <v>160</v>
      </c>
      <c r="J75" t="s">
        <v>137</v>
      </c>
      <c r="K75" t="s">
        <v>138</v>
      </c>
      <c r="L75" t="s">
        <v>138</v>
      </c>
      <c r="M75">
        <v>0.100178616</v>
      </c>
      <c r="N75">
        <v>0.13212544800000001</v>
      </c>
      <c r="O75">
        <v>9.4436447000000007E-2</v>
      </c>
      <c r="P75">
        <v>5.5247446999999998E-2</v>
      </c>
      <c r="Q75">
        <v>1.6182248999999999E-2</v>
      </c>
      <c r="R75">
        <v>0.177057356</v>
      </c>
      <c r="S75">
        <v>9.9057795000000004E-2</v>
      </c>
      <c r="T75">
        <v>0.12714357400000001</v>
      </c>
      <c r="U75">
        <v>0.19022309500000001</v>
      </c>
      <c r="V75">
        <v>0.19938689400000001</v>
      </c>
      <c r="W75">
        <v>0.269385398</v>
      </c>
      <c r="X75">
        <v>0.23166210600000001</v>
      </c>
      <c r="Y75">
        <v>0.12592130700000001</v>
      </c>
      <c r="Z75">
        <v>0.11625237500000001</v>
      </c>
      <c r="AA75">
        <v>0.19873048800000001</v>
      </c>
    </row>
    <row r="76" spans="1:27" x14ac:dyDescent="0.25">
      <c r="A76" t="s">
        <v>255</v>
      </c>
      <c r="B76" t="s">
        <v>145</v>
      </c>
      <c r="C76" t="s">
        <v>131</v>
      </c>
      <c r="D76" t="s">
        <v>57</v>
      </c>
      <c r="E76" t="s">
        <v>133</v>
      </c>
      <c r="F76" t="s">
        <v>136</v>
      </c>
      <c r="G76" t="s">
        <v>147</v>
      </c>
      <c r="H76" t="s">
        <v>148</v>
      </c>
      <c r="I76" t="s">
        <v>136</v>
      </c>
      <c r="J76" t="s">
        <v>137</v>
      </c>
      <c r="K76" t="s">
        <v>138</v>
      </c>
      <c r="L76" t="s">
        <v>138</v>
      </c>
      <c r="M76">
        <v>0.20823339599999999</v>
      </c>
      <c r="N76">
        <v>0.246692568</v>
      </c>
      <c r="O76">
        <v>0.19680175799999999</v>
      </c>
      <c r="P76">
        <v>0.119932672</v>
      </c>
      <c r="Q76">
        <v>0.22183562000000001</v>
      </c>
      <c r="R76">
        <v>0.36011222100000001</v>
      </c>
      <c r="S76">
        <v>0.119353981</v>
      </c>
      <c r="T76">
        <v>0.19290495399999999</v>
      </c>
      <c r="U76">
        <v>0.124332497</v>
      </c>
      <c r="V76" s="3">
        <v>-4.9700000000000005E-4</v>
      </c>
      <c r="W76">
        <v>0.116510549</v>
      </c>
      <c r="X76">
        <v>0.120286637</v>
      </c>
      <c r="Y76">
        <v>0.126922437</v>
      </c>
      <c r="Z76">
        <v>0.19977530600000001</v>
      </c>
      <c r="AA76">
        <v>0.182996978</v>
      </c>
    </row>
    <row r="77" spans="1:27" x14ac:dyDescent="0.25">
      <c r="A77" t="s">
        <v>256</v>
      </c>
      <c r="B77" t="s">
        <v>145</v>
      </c>
      <c r="C77" t="s">
        <v>146</v>
      </c>
      <c r="D77" t="s">
        <v>57</v>
      </c>
      <c r="E77" t="s">
        <v>151</v>
      </c>
      <c r="F77" t="s">
        <v>134</v>
      </c>
      <c r="G77" t="s">
        <v>140</v>
      </c>
      <c r="H77" t="s">
        <v>141</v>
      </c>
      <c r="I77" t="s">
        <v>136</v>
      </c>
      <c r="J77" t="s">
        <v>137</v>
      </c>
      <c r="K77" t="s">
        <v>138</v>
      </c>
      <c r="L77" t="s">
        <v>138</v>
      </c>
      <c r="M77">
        <v>0.27808168300000002</v>
      </c>
      <c r="N77">
        <v>0.30765730200000002</v>
      </c>
      <c r="O77">
        <v>0.30451879900000001</v>
      </c>
      <c r="P77">
        <v>0.17834072300000001</v>
      </c>
      <c r="Q77">
        <v>0.17907030800000001</v>
      </c>
      <c r="R77">
        <v>0.47453508599999999</v>
      </c>
      <c r="S77">
        <v>0.24998034999999999</v>
      </c>
      <c r="T77">
        <v>0.252469214</v>
      </c>
      <c r="U77">
        <v>0.18256454499999999</v>
      </c>
      <c r="V77">
        <v>7.0606931999999997E-2</v>
      </c>
      <c r="W77">
        <v>0.24328968100000001</v>
      </c>
      <c r="X77">
        <v>0.17520982399999999</v>
      </c>
      <c r="Y77">
        <v>0.15770766</v>
      </c>
      <c r="Z77">
        <v>0.25712659799999998</v>
      </c>
      <c r="AA77">
        <v>0.19144657700000001</v>
      </c>
    </row>
    <row r="78" spans="1:27" x14ac:dyDescent="0.25">
      <c r="A78" t="s">
        <v>257</v>
      </c>
      <c r="B78" t="s">
        <v>145</v>
      </c>
      <c r="C78" t="s">
        <v>131</v>
      </c>
      <c r="D78" t="s">
        <v>132</v>
      </c>
      <c r="E78" t="s">
        <v>133</v>
      </c>
      <c r="F78" t="s">
        <v>139</v>
      </c>
      <c r="G78" t="s">
        <v>140</v>
      </c>
      <c r="H78" t="s">
        <v>141</v>
      </c>
      <c r="I78" t="s">
        <v>160</v>
      </c>
      <c r="J78" t="s">
        <v>137</v>
      </c>
      <c r="K78" t="s">
        <v>138</v>
      </c>
      <c r="L78" t="s">
        <v>138</v>
      </c>
      <c r="M78">
        <v>0.38392043999999997</v>
      </c>
      <c r="N78">
        <v>0.69207761499999998</v>
      </c>
      <c r="O78">
        <v>0.31549938300000002</v>
      </c>
      <c r="P78">
        <v>0.16482698100000001</v>
      </c>
      <c r="Q78">
        <v>0.28199281500000001</v>
      </c>
      <c r="R78">
        <v>0.66963131600000003</v>
      </c>
      <c r="S78">
        <v>0.23831829199999999</v>
      </c>
      <c r="T78">
        <v>0.325096675</v>
      </c>
      <c r="U78">
        <v>0.16015438300000001</v>
      </c>
      <c r="V78">
        <v>1.8443055E-2</v>
      </c>
      <c r="W78">
        <v>0.183472356</v>
      </c>
      <c r="X78">
        <v>0.20261829100000001</v>
      </c>
      <c r="Y78">
        <v>0.15609898</v>
      </c>
      <c r="Z78">
        <v>0.17379081399999999</v>
      </c>
      <c r="AA78">
        <v>0.226502805</v>
      </c>
    </row>
    <row r="79" spans="1:27" x14ac:dyDescent="0.25">
      <c r="A79" t="s">
        <v>258</v>
      </c>
      <c r="B79" t="s">
        <v>159</v>
      </c>
      <c r="C79" t="s">
        <v>131</v>
      </c>
      <c r="D79" t="s">
        <v>132</v>
      </c>
      <c r="E79" t="s">
        <v>151</v>
      </c>
      <c r="F79" t="s">
        <v>139</v>
      </c>
      <c r="G79" t="s">
        <v>140</v>
      </c>
      <c r="H79" t="s">
        <v>154</v>
      </c>
      <c r="I79" t="s">
        <v>150</v>
      </c>
      <c r="J79" t="s">
        <v>156</v>
      </c>
      <c r="K79" t="s">
        <v>157</v>
      </c>
      <c r="L79" t="s">
        <v>144</v>
      </c>
      <c r="M79">
        <v>0.35738535700000001</v>
      </c>
      <c r="N79">
        <v>0.43345874699999998</v>
      </c>
      <c r="O79">
        <v>0.29832536599999998</v>
      </c>
      <c r="P79">
        <v>0.40060915200000002</v>
      </c>
      <c r="Q79">
        <v>0.245641051</v>
      </c>
      <c r="R79">
        <v>0.51570740599999998</v>
      </c>
      <c r="S79">
        <v>0.34656591399999997</v>
      </c>
      <c r="T79">
        <v>0.26138986400000003</v>
      </c>
      <c r="U79">
        <v>0.42503397300000001</v>
      </c>
      <c r="V79">
        <v>0.46615116400000001</v>
      </c>
      <c r="W79">
        <v>0.498167213</v>
      </c>
      <c r="X79">
        <v>0.49051050800000001</v>
      </c>
      <c r="Y79">
        <v>0.38048649000000001</v>
      </c>
      <c r="Z79">
        <v>0.308236597</v>
      </c>
      <c r="AA79">
        <v>0.40665186399999997</v>
      </c>
    </row>
    <row r="80" spans="1:27" x14ac:dyDescent="0.25">
      <c r="A80" t="s">
        <v>259</v>
      </c>
      <c r="B80" t="s">
        <v>145</v>
      </c>
      <c r="C80" t="s">
        <v>131</v>
      </c>
      <c r="D80" t="s">
        <v>132</v>
      </c>
      <c r="E80" t="s">
        <v>133</v>
      </c>
      <c r="F80" t="s">
        <v>152</v>
      </c>
      <c r="G80" t="s">
        <v>153</v>
      </c>
      <c r="H80" t="s">
        <v>154</v>
      </c>
      <c r="I80" t="s">
        <v>150</v>
      </c>
      <c r="J80" t="s">
        <v>156</v>
      </c>
      <c r="K80" t="s">
        <v>157</v>
      </c>
      <c r="L80" t="s">
        <v>158</v>
      </c>
      <c r="M80">
        <v>0.29995930500000001</v>
      </c>
      <c r="N80">
        <v>0.53981075300000003</v>
      </c>
      <c r="O80">
        <v>0.27047494999999999</v>
      </c>
      <c r="P80">
        <v>0.123124387</v>
      </c>
      <c r="Q80">
        <v>0.13231660200000001</v>
      </c>
      <c r="R80">
        <v>0.66666179199999998</v>
      </c>
      <c r="S80">
        <v>0.17669655300000001</v>
      </c>
      <c r="T80">
        <v>0.190630099</v>
      </c>
      <c r="U80">
        <v>0.67575078499999996</v>
      </c>
      <c r="V80">
        <v>1.1710411590000001</v>
      </c>
      <c r="W80">
        <v>0.90490507899999995</v>
      </c>
      <c r="X80">
        <v>0.62005446500000005</v>
      </c>
      <c r="Y80">
        <v>0.60915569599999997</v>
      </c>
      <c r="Z80">
        <v>0.35250936700000002</v>
      </c>
      <c r="AA80">
        <v>0.396838943</v>
      </c>
    </row>
    <row r="81" spans="1:27" x14ac:dyDescent="0.25">
      <c r="A81" t="s">
        <v>260</v>
      </c>
      <c r="B81" t="s">
        <v>145</v>
      </c>
      <c r="C81" t="s">
        <v>131</v>
      </c>
      <c r="D81" t="s">
        <v>132</v>
      </c>
      <c r="E81" t="s">
        <v>133</v>
      </c>
      <c r="F81" t="s">
        <v>139</v>
      </c>
      <c r="G81" t="s">
        <v>140</v>
      </c>
      <c r="H81" t="s">
        <v>136</v>
      </c>
      <c r="I81" t="s">
        <v>136</v>
      </c>
      <c r="J81" t="s">
        <v>137</v>
      </c>
      <c r="K81" t="s">
        <v>138</v>
      </c>
      <c r="L81" t="s">
        <v>138</v>
      </c>
      <c r="M81">
        <v>0.25330167399999998</v>
      </c>
      <c r="N81">
        <v>0.45830073500000001</v>
      </c>
      <c r="O81">
        <v>0.202444545</v>
      </c>
      <c r="P81">
        <v>9.2298970999999994E-2</v>
      </c>
      <c r="Q81">
        <v>0.116001588</v>
      </c>
      <c r="R81">
        <v>0.40513199500000002</v>
      </c>
      <c r="S81">
        <v>0.165161434</v>
      </c>
      <c r="T81">
        <v>0.33377244900000003</v>
      </c>
      <c r="U81">
        <v>0.165527427</v>
      </c>
      <c r="V81">
        <v>8.2618557999999995E-2</v>
      </c>
      <c r="W81">
        <v>0.17520201899999999</v>
      </c>
      <c r="X81">
        <v>0.25991222899999999</v>
      </c>
      <c r="Y81">
        <v>0.15841772000000001</v>
      </c>
      <c r="Z81">
        <v>0.15743828300000001</v>
      </c>
      <c r="AA81">
        <v>0.15957575199999999</v>
      </c>
    </row>
    <row r="82" spans="1:27" x14ac:dyDescent="0.25">
      <c r="A82" t="s">
        <v>261</v>
      </c>
      <c r="B82" t="s">
        <v>159</v>
      </c>
      <c r="C82" t="s">
        <v>146</v>
      </c>
      <c r="D82" t="s">
        <v>132</v>
      </c>
      <c r="E82" t="s">
        <v>133</v>
      </c>
      <c r="F82" t="s">
        <v>152</v>
      </c>
      <c r="G82" t="s">
        <v>153</v>
      </c>
      <c r="H82" t="s">
        <v>154</v>
      </c>
      <c r="I82" t="s">
        <v>150</v>
      </c>
      <c r="J82" t="s">
        <v>137</v>
      </c>
      <c r="K82" t="s">
        <v>138</v>
      </c>
      <c r="L82" t="s">
        <v>138</v>
      </c>
      <c r="M82">
        <v>0.34485966499999998</v>
      </c>
      <c r="N82">
        <v>0.60854747200000003</v>
      </c>
      <c r="O82">
        <v>0.37171927300000002</v>
      </c>
      <c r="P82">
        <v>0.15296943700000001</v>
      </c>
      <c r="Q82">
        <v>0.17409379899999999</v>
      </c>
      <c r="R82">
        <v>0.61392939599999996</v>
      </c>
      <c r="S82">
        <v>0.22039793699999999</v>
      </c>
      <c r="T82">
        <v>0.27236034199999998</v>
      </c>
      <c r="U82">
        <v>0.31684298599999999</v>
      </c>
      <c r="V82">
        <v>0.40147410700000002</v>
      </c>
      <c r="W82">
        <v>0.48689882800000001</v>
      </c>
      <c r="X82">
        <v>0.30049054600000003</v>
      </c>
      <c r="Y82">
        <v>0.22523053700000001</v>
      </c>
      <c r="Z82">
        <v>0.225257505</v>
      </c>
      <c r="AA82">
        <v>0.26170639099999998</v>
      </c>
    </row>
    <row r="83" spans="1:27" x14ac:dyDescent="0.25">
      <c r="A83" t="s">
        <v>262</v>
      </c>
      <c r="B83" t="s">
        <v>138</v>
      </c>
      <c r="C83" t="s">
        <v>131</v>
      </c>
      <c r="D83" t="s">
        <v>132</v>
      </c>
      <c r="E83" t="s">
        <v>151</v>
      </c>
      <c r="F83" t="s">
        <v>139</v>
      </c>
      <c r="G83" t="s">
        <v>153</v>
      </c>
      <c r="H83" t="s">
        <v>154</v>
      </c>
      <c r="I83" t="s">
        <v>160</v>
      </c>
      <c r="J83" t="s">
        <v>156</v>
      </c>
      <c r="K83" t="s">
        <v>157</v>
      </c>
      <c r="L83" t="s">
        <v>158</v>
      </c>
      <c r="M83">
        <v>0.15746539900000001</v>
      </c>
      <c r="N83">
        <v>0.283517354</v>
      </c>
      <c r="O83">
        <v>5.1607897E-2</v>
      </c>
      <c r="P83">
        <v>4.1328645999999997E-2</v>
      </c>
      <c r="Q83">
        <v>0.122781284</v>
      </c>
      <c r="R83">
        <v>0.35967043399999998</v>
      </c>
      <c r="S83">
        <v>8.7310636999999996E-2</v>
      </c>
      <c r="T83">
        <v>0.156041543</v>
      </c>
      <c r="U83">
        <v>0.43377648899999999</v>
      </c>
      <c r="V83">
        <v>0.64107244799999996</v>
      </c>
      <c r="W83">
        <v>0.57829359999999996</v>
      </c>
      <c r="X83">
        <v>0.47640911699999999</v>
      </c>
      <c r="Y83">
        <v>0.36772598499999998</v>
      </c>
      <c r="Z83">
        <v>0.27812093900000001</v>
      </c>
      <c r="AA83">
        <v>0.26103684399999999</v>
      </c>
    </row>
    <row r="84" spans="1:27" x14ac:dyDescent="0.25">
      <c r="A84" t="s">
        <v>263</v>
      </c>
      <c r="B84" t="s">
        <v>138</v>
      </c>
      <c r="C84" t="s">
        <v>146</v>
      </c>
      <c r="D84" t="s">
        <v>132</v>
      </c>
      <c r="E84" t="s">
        <v>133</v>
      </c>
      <c r="F84" t="s">
        <v>136</v>
      </c>
      <c r="G84" t="s">
        <v>147</v>
      </c>
      <c r="H84" t="s">
        <v>148</v>
      </c>
      <c r="I84" t="s">
        <v>136</v>
      </c>
      <c r="J84" t="s">
        <v>142</v>
      </c>
      <c r="K84" t="s">
        <v>157</v>
      </c>
      <c r="L84" t="s">
        <v>144</v>
      </c>
      <c r="M84">
        <v>0.26516275099999997</v>
      </c>
      <c r="N84">
        <v>0.46583309099999998</v>
      </c>
      <c r="O84">
        <v>0.24130533300000001</v>
      </c>
      <c r="P84">
        <v>1.4006707E-2</v>
      </c>
      <c r="Q84">
        <v>0.21355004699999999</v>
      </c>
      <c r="R84">
        <v>0.52643870800000003</v>
      </c>
      <c r="S84">
        <v>0.12482655500000001</v>
      </c>
      <c r="T84">
        <v>0.27017881399999999</v>
      </c>
      <c r="U84">
        <v>0.205604916</v>
      </c>
      <c r="V84">
        <v>-5.8598880999999998E-2</v>
      </c>
      <c r="W84">
        <v>0.106715897</v>
      </c>
      <c r="X84">
        <v>0.382074366</v>
      </c>
      <c r="Y84">
        <v>0.23500301500000001</v>
      </c>
      <c r="Z84">
        <v>0.30189543000000002</v>
      </c>
      <c r="AA84">
        <v>0.26653967200000001</v>
      </c>
    </row>
    <row r="85" spans="1:27" x14ac:dyDescent="0.25">
      <c r="A85" t="s">
        <v>264</v>
      </c>
      <c r="B85" t="s">
        <v>145</v>
      </c>
      <c r="C85" t="s">
        <v>131</v>
      </c>
      <c r="D85" t="s">
        <v>132</v>
      </c>
      <c r="E85" t="s">
        <v>133</v>
      </c>
      <c r="F85" t="s">
        <v>134</v>
      </c>
      <c r="G85" t="s">
        <v>149</v>
      </c>
      <c r="H85" t="s">
        <v>136</v>
      </c>
      <c r="I85" t="s">
        <v>136</v>
      </c>
      <c r="J85" t="s">
        <v>142</v>
      </c>
      <c r="K85" t="s">
        <v>157</v>
      </c>
      <c r="L85" t="s">
        <v>158</v>
      </c>
      <c r="M85">
        <v>0.29751609200000001</v>
      </c>
      <c r="N85">
        <v>0.423960318</v>
      </c>
      <c r="O85">
        <v>0.28491792399999999</v>
      </c>
      <c r="P85">
        <v>0.17784191599999999</v>
      </c>
      <c r="Q85">
        <v>0.31882744600000001</v>
      </c>
      <c r="R85">
        <v>0.39517760800000001</v>
      </c>
      <c r="S85">
        <v>0.208123477</v>
      </c>
      <c r="T85">
        <v>0.27376395599999997</v>
      </c>
      <c r="U85">
        <v>0.41254327400000002</v>
      </c>
      <c r="V85">
        <v>0.44531338199999998</v>
      </c>
      <c r="W85">
        <v>0.53573184500000004</v>
      </c>
      <c r="X85">
        <v>0.47643328200000001</v>
      </c>
      <c r="Y85">
        <v>0.33884601399999997</v>
      </c>
      <c r="Z85">
        <v>0.35493640300000001</v>
      </c>
      <c r="AA85">
        <v>0.32399871600000002</v>
      </c>
    </row>
    <row r="86" spans="1:27" x14ac:dyDescent="0.25">
      <c r="A86" t="s">
        <v>265</v>
      </c>
      <c r="B86" t="s">
        <v>145</v>
      </c>
      <c r="C86" t="s">
        <v>146</v>
      </c>
      <c r="D86" t="s">
        <v>132</v>
      </c>
      <c r="E86" t="s">
        <v>133</v>
      </c>
      <c r="F86" t="s">
        <v>136</v>
      </c>
      <c r="G86" t="s">
        <v>149</v>
      </c>
      <c r="H86" t="s">
        <v>148</v>
      </c>
      <c r="I86" t="s">
        <v>136</v>
      </c>
      <c r="J86" t="s">
        <v>142</v>
      </c>
      <c r="K86" t="s">
        <v>143</v>
      </c>
      <c r="L86" t="s">
        <v>144</v>
      </c>
      <c r="M86">
        <v>0.16566493400000001</v>
      </c>
      <c r="N86">
        <v>0.24520124600000001</v>
      </c>
      <c r="O86">
        <v>7.9102923000000006E-2</v>
      </c>
      <c r="P86">
        <v>0.11311434200000001</v>
      </c>
      <c r="Q86">
        <v>9.2255214000000002E-2</v>
      </c>
      <c r="R86">
        <v>0.34248612099999998</v>
      </c>
      <c r="S86">
        <v>8.5548814000000001E-2</v>
      </c>
      <c r="T86">
        <v>0.201945878</v>
      </c>
      <c r="U86">
        <v>0.169465542</v>
      </c>
      <c r="V86">
        <v>8.8169259999999992E-3</v>
      </c>
      <c r="W86">
        <v>0.15669496599999999</v>
      </c>
      <c r="X86">
        <v>0.26137130200000003</v>
      </c>
      <c r="Y86">
        <v>0.18376773099999999</v>
      </c>
      <c r="Z86">
        <v>0.236470342</v>
      </c>
      <c r="AA86">
        <v>0.169671984</v>
      </c>
    </row>
    <row r="87" spans="1:27" x14ac:dyDescent="0.25">
      <c r="A87" t="s">
        <v>266</v>
      </c>
      <c r="B87" t="s">
        <v>145</v>
      </c>
      <c r="C87" t="s">
        <v>131</v>
      </c>
      <c r="D87" t="s">
        <v>132</v>
      </c>
      <c r="E87" t="s">
        <v>151</v>
      </c>
      <c r="F87" t="s">
        <v>152</v>
      </c>
      <c r="G87" t="s">
        <v>153</v>
      </c>
      <c r="H87" t="s">
        <v>154</v>
      </c>
      <c r="I87" t="s">
        <v>150</v>
      </c>
      <c r="J87" t="s">
        <v>142</v>
      </c>
      <c r="K87" t="s">
        <v>143</v>
      </c>
      <c r="L87" t="s">
        <v>158</v>
      </c>
      <c r="M87">
        <v>0.297814843</v>
      </c>
      <c r="N87">
        <v>0.32752904700000002</v>
      </c>
      <c r="O87">
        <v>0.299374574</v>
      </c>
      <c r="P87">
        <v>0.22882142699999999</v>
      </c>
      <c r="Q87">
        <v>0.27011512700000001</v>
      </c>
      <c r="R87">
        <v>0.43376446299999999</v>
      </c>
      <c r="S87">
        <v>0.24541317900000001</v>
      </c>
      <c r="T87">
        <v>0.27968608299999997</v>
      </c>
      <c r="U87">
        <v>0.43661655700000002</v>
      </c>
      <c r="V87">
        <v>0.47898425700000002</v>
      </c>
      <c r="W87">
        <v>0.47127298899999998</v>
      </c>
      <c r="X87">
        <v>0.57951958199999998</v>
      </c>
      <c r="Y87">
        <v>0.41426813800000001</v>
      </c>
      <c r="Z87">
        <v>0.34513431</v>
      </c>
      <c r="AA87">
        <v>0.330520064</v>
      </c>
    </row>
    <row r="88" spans="1:27" x14ac:dyDescent="0.25">
      <c r="A88" t="s">
        <v>267</v>
      </c>
      <c r="B88" t="s">
        <v>138</v>
      </c>
      <c r="C88" t="s">
        <v>146</v>
      </c>
      <c r="D88" t="s">
        <v>132</v>
      </c>
      <c r="E88" t="s">
        <v>151</v>
      </c>
      <c r="F88" t="s">
        <v>136</v>
      </c>
      <c r="G88" t="s">
        <v>149</v>
      </c>
      <c r="H88" t="s">
        <v>148</v>
      </c>
      <c r="I88" t="s">
        <v>136</v>
      </c>
      <c r="J88" t="s">
        <v>142</v>
      </c>
      <c r="K88" t="s">
        <v>157</v>
      </c>
      <c r="L88" t="s">
        <v>144</v>
      </c>
      <c r="M88">
        <v>0.19657361800000001</v>
      </c>
      <c r="N88">
        <v>0.30919361099999998</v>
      </c>
      <c r="O88">
        <v>0.17370248299999999</v>
      </c>
      <c r="P88">
        <v>8.8814157000000005E-2</v>
      </c>
      <c r="Q88">
        <v>0.22614177399999999</v>
      </c>
      <c r="R88">
        <v>0.33063288400000002</v>
      </c>
      <c r="S88">
        <v>3.8827472000000002E-2</v>
      </c>
      <c r="T88">
        <v>0.208702949</v>
      </c>
      <c r="U88">
        <v>0.26309352699999999</v>
      </c>
      <c r="V88">
        <v>0.35399355799999999</v>
      </c>
      <c r="W88">
        <v>0.36014647</v>
      </c>
      <c r="X88">
        <v>0.280321771</v>
      </c>
      <c r="Y88">
        <v>0.23755823000000001</v>
      </c>
      <c r="Z88">
        <v>0.20405488899999999</v>
      </c>
      <c r="AA88">
        <v>0.14248624500000001</v>
      </c>
    </row>
    <row r="89" spans="1:27" x14ac:dyDescent="0.25">
      <c r="A89" t="s">
        <v>268</v>
      </c>
      <c r="B89" t="s">
        <v>145</v>
      </c>
      <c r="C89" t="s">
        <v>146</v>
      </c>
      <c r="D89" t="s">
        <v>132</v>
      </c>
      <c r="E89" t="s">
        <v>133</v>
      </c>
      <c r="F89" t="s">
        <v>139</v>
      </c>
      <c r="G89" t="s">
        <v>140</v>
      </c>
      <c r="H89" t="s">
        <v>141</v>
      </c>
      <c r="I89" t="s">
        <v>136</v>
      </c>
      <c r="J89" t="s">
        <v>156</v>
      </c>
      <c r="K89" t="s">
        <v>157</v>
      </c>
      <c r="L89" t="s">
        <v>144</v>
      </c>
      <c r="M89">
        <v>0.49579679799999998</v>
      </c>
      <c r="N89">
        <v>0.67937058299999997</v>
      </c>
      <c r="O89">
        <v>0.435284483</v>
      </c>
      <c r="P89">
        <v>0.34134082799999999</v>
      </c>
      <c r="Q89">
        <v>0.395728307</v>
      </c>
      <c r="R89">
        <v>0.73565562299999998</v>
      </c>
      <c r="S89">
        <v>0.38068964100000002</v>
      </c>
      <c r="T89">
        <v>0.50250812</v>
      </c>
      <c r="U89">
        <v>0.51431750899999995</v>
      </c>
      <c r="V89">
        <v>0.78331590600000001</v>
      </c>
      <c r="W89">
        <v>0.62357231800000001</v>
      </c>
      <c r="X89">
        <v>0.44260409000000001</v>
      </c>
      <c r="Y89">
        <v>0.42330046799999999</v>
      </c>
      <c r="Z89">
        <v>0.35693966399999999</v>
      </c>
      <c r="AA89">
        <v>0.45617260999999998</v>
      </c>
    </row>
    <row r="90" spans="1:27" x14ac:dyDescent="0.25">
      <c r="A90" t="s">
        <v>269</v>
      </c>
      <c r="B90" t="s">
        <v>138</v>
      </c>
      <c r="C90" t="s">
        <v>146</v>
      </c>
      <c r="D90" t="s">
        <v>132</v>
      </c>
      <c r="E90" t="s">
        <v>133</v>
      </c>
      <c r="F90" t="s">
        <v>136</v>
      </c>
      <c r="G90" t="s">
        <v>149</v>
      </c>
      <c r="H90" t="s">
        <v>148</v>
      </c>
      <c r="I90" t="s">
        <v>136</v>
      </c>
      <c r="J90" t="s">
        <v>142</v>
      </c>
      <c r="K90" t="s">
        <v>157</v>
      </c>
      <c r="L90" t="s">
        <v>144</v>
      </c>
      <c r="M90">
        <v>0.21750962700000001</v>
      </c>
      <c r="N90">
        <v>0.27937722199999998</v>
      </c>
      <c r="O90">
        <v>0.175651315</v>
      </c>
      <c r="P90">
        <v>0.10434458200000001</v>
      </c>
      <c r="Q90">
        <v>0.260384175</v>
      </c>
      <c r="R90">
        <v>0.37655424199999998</v>
      </c>
      <c r="S90">
        <v>9.7927011999999994E-2</v>
      </c>
      <c r="T90">
        <v>0.228328844</v>
      </c>
      <c r="U90">
        <v>0.310694262</v>
      </c>
      <c r="V90">
        <v>0.28107282300000003</v>
      </c>
      <c r="W90">
        <v>0.34999076899999998</v>
      </c>
      <c r="X90">
        <v>0.356933261</v>
      </c>
      <c r="Y90">
        <v>0.32050822499999998</v>
      </c>
      <c r="Z90">
        <v>0.25366596000000002</v>
      </c>
      <c r="AA90">
        <v>0.30199453300000001</v>
      </c>
    </row>
    <row r="91" spans="1:27" x14ac:dyDescent="0.25">
      <c r="A91" t="s">
        <v>270</v>
      </c>
      <c r="B91" t="s">
        <v>145</v>
      </c>
      <c r="C91" t="s">
        <v>131</v>
      </c>
      <c r="D91" t="s">
        <v>132</v>
      </c>
      <c r="E91" t="s">
        <v>133</v>
      </c>
      <c r="F91" t="s">
        <v>136</v>
      </c>
      <c r="G91" t="s">
        <v>149</v>
      </c>
      <c r="H91" t="s">
        <v>148</v>
      </c>
      <c r="I91" t="s">
        <v>136</v>
      </c>
      <c r="J91" t="s">
        <v>156</v>
      </c>
      <c r="K91" t="s">
        <v>157</v>
      </c>
      <c r="L91" t="s">
        <v>144</v>
      </c>
      <c r="M91">
        <v>0.24908019200000001</v>
      </c>
      <c r="N91">
        <v>0.42749374200000001</v>
      </c>
      <c r="O91">
        <v>0.12630680499999999</v>
      </c>
      <c r="P91">
        <v>0.16537553899999999</v>
      </c>
      <c r="Q91">
        <v>0.10483388</v>
      </c>
      <c r="R91">
        <v>0.52151923600000005</v>
      </c>
      <c r="S91">
        <v>0.14885638500000001</v>
      </c>
      <c r="T91">
        <v>0.249175755</v>
      </c>
      <c r="U91">
        <v>0.31222524099999999</v>
      </c>
      <c r="V91">
        <v>0.12673467899999999</v>
      </c>
      <c r="W91">
        <v>0.327308661</v>
      </c>
      <c r="X91">
        <v>0.37536608500000002</v>
      </c>
      <c r="Y91">
        <v>0.26920801700000002</v>
      </c>
      <c r="Z91">
        <v>0.40057661100000003</v>
      </c>
      <c r="AA91">
        <v>0.37415739100000001</v>
      </c>
    </row>
    <row r="92" spans="1:27" x14ac:dyDescent="0.25">
      <c r="A92" t="s">
        <v>271</v>
      </c>
      <c r="B92" t="s">
        <v>145</v>
      </c>
      <c r="C92" t="s">
        <v>146</v>
      </c>
      <c r="D92" t="s">
        <v>132</v>
      </c>
      <c r="E92" t="s">
        <v>133</v>
      </c>
      <c r="F92" t="s">
        <v>134</v>
      </c>
      <c r="G92" t="s">
        <v>149</v>
      </c>
      <c r="H92" t="s">
        <v>141</v>
      </c>
      <c r="I92" t="s">
        <v>136</v>
      </c>
      <c r="J92" t="s">
        <v>156</v>
      </c>
      <c r="K92" t="s">
        <v>157</v>
      </c>
      <c r="L92" t="s">
        <v>158</v>
      </c>
      <c r="M92">
        <v>0.47263427299999999</v>
      </c>
      <c r="N92">
        <v>0.696685</v>
      </c>
      <c r="O92">
        <v>0.41372909099999999</v>
      </c>
      <c r="P92">
        <v>0.310107456</v>
      </c>
      <c r="Q92">
        <v>0.38716322399999997</v>
      </c>
      <c r="R92">
        <v>0.964117856</v>
      </c>
      <c r="S92">
        <v>0.27988191000000001</v>
      </c>
      <c r="T92">
        <v>0.25675537100000001</v>
      </c>
      <c r="U92">
        <v>0.30794169500000002</v>
      </c>
      <c r="V92">
        <v>0.17162513200000001</v>
      </c>
      <c r="W92">
        <v>0.32950159400000001</v>
      </c>
      <c r="X92">
        <v>0.30846363599999999</v>
      </c>
      <c r="Y92">
        <v>0.28678489600000001</v>
      </c>
      <c r="Z92">
        <v>0.41484091899999997</v>
      </c>
      <c r="AA92">
        <v>0.33643399099999999</v>
      </c>
    </row>
    <row r="93" spans="1:27" x14ac:dyDescent="0.25">
      <c r="A93" t="s">
        <v>272</v>
      </c>
      <c r="B93" t="s">
        <v>145</v>
      </c>
      <c r="C93" t="s">
        <v>146</v>
      </c>
      <c r="D93" t="s">
        <v>132</v>
      </c>
      <c r="E93" t="s">
        <v>133</v>
      </c>
      <c r="F93" t="s">
        <v>139</v>
      </c>
      <c r="G93" t="s">
        <v>149</v>
      </c>
      <c r="H93" t="s">
        <v>136</v>
      </c>
      <c r="I93" t="s">
        <v>136</v>
      </c>
      <c r="J93" t="s">
        <v>156</v>
      </c>
      <c r="K93" t="s">
        <v>157</v>
      </c>
      <c r="L93" t="s">
        <v>144</v>
      </c>
      <c r="M93">
        <v>0.216787069</v>
      </c>
      <c r="N93">
        <v>0.31598646000000002</v>
      </c>
      <c r="O93">
        <v>0.19622698599999999</v>
      </c>
      <c r="P93">
        <v>0.103451794</v>
      </c>
      <c r="Q93">
        <v>0.122765901</v>
      </c>
      <c r="R93">
        <v>0.434746458</v>
      </c>
      <c r="S93">
        <v>0.14371215500000001</v>
      </c>
      <c r="T93">
        <v>0.200619728</v>
      </c>
      <c r="U93">
        <v>0.375457771</v>
      </c>
      <c r="V93">
        <v>0.32456258700000001</v>
      </c>
      <c r="W93">
        <v>0.46616472199999998</v>
      </c>
      <c r="X93">
        <v>0.456953687</v>
      </c>
      <c r="Y93">
        <v>0.33273264800000002</v>
      </c>
      <c r="Z93">
        <v>0.34649854400000002</v>
      </c>
      <c r="AA93">
        <v>0.325834438</v>
      </c>
    </row>
    <row r="94" spans="1:27" x14ac:dyDescent="0.25">
      <c r="A94" t="s">
        <v>273</v>
      </c>
      <c r="B94" t="s">
        <v>159</v>
      </c>
      <c r="C94" t="s">
        <v>146</v>
      </c>
      <c r="D94" t="s">
        <v>132</v>
      </c>
      <c r="E94" t="s">
        <v>133</v>
      </c>
      <c r="F94" t="s">
        <v>136</v>
      </c>
      <c r="G94" t="s">
        <v>149</v>
      </c>
      <c r="H94" t="s">
        <v>148</v>
      </c>
      <c r="I94" t="s">
        <v>136</v>
      </c>
      <c r="J94" t="s">
        <v>137</v>
      </c>
      <c r="K94" t="s">
        <v>138</v>
      </c>
      <c r="L94" t="s">
        <v>138</v>
      </c>
      <c r="M94">
        <v>0.24637869300000001</v>
      </c>
      <c r="N94">
        <v>0.27519452500000002</v>
      </c>
      <c r="O94">
        <v>0.205053815</v>
      </c>
      <c r="P94">
        <v>0.11504044300000001</v>
      </c>
      <c r="Q94">
        <v>0.20982046300000001</v>
      </c>
      <c r="R94">
        <v>0.50476956699999997</v>
      </c>
      <c r="S94">
        <v>0.11186085699999999</v>
      </c>
      <c r="T94">
        <v>0.302911178</v>
      </c>
      <c r="U94">
        <v>0.26242061500000002</v>
      </c>
      <c r="V94">
        <v>6.0009693000000003E-2</v>
      </c>
      <c r="W94">
        <v>0.203464706</v>
      </c>
      <c r="X94">
        <v>0.43018473000000002</v>
      </c>
      <c r="Y94">
        <v>0.275256638</v>
      </c>
      <c r="Z94">
        <v>0.35755414099999999</v>
      </c>
      <c r="AA94">
        <v>0.248053783</v>
      </c>
    </row>
    <row r="95" spans="1:27" x14ac:dyDescent="0.25">
      <c r="A95" t="s">
        <v>274</v>
      </c>
      <c r="B95" t="s">
        <v>145</v>
      </c>
      <c r="C95" t="s">
        <v>131</v>
      </c>
      <c r="D95" t="s">
        <v>132</v>
      </c>
      <c r="E95" t="s">
        <v>151</v>
      </c>
      <c r="F95" t="s">
        <v>134</v>
      </c>
      <c r="G95" t="s">
        <v>135</v>
      </c>
      <c r="H95" t="s">
        <v>141</v>
      </c>
      <c r="I95" t="s">
        <v>136</v>
      </c>
      <c r="J95" t="s">
        <v>142</v>
      </c>
      <c r="K95" t="s">
        <v>143</v>
      </c>
      <c r="L95" t="s">
        <v>158</v>
      </c>
      <c r="M95">
        <v>0.30821638000000001</v>
      </c>
      <c r="N95">
        <v>0.42091769699999998</v>
      </c>
      <c r="O95">
        <v>0.27035049</v>
      </c>
      <c r="P95">
        <v>0.26703102200000001</v>
      </c>
      <c r="Q95">
        <v>0.18492881999999999</v>
      </c>
      <c r="R95">
        <v>0.46557838699999998</v>
      </c>
      <c r="S95">
        <v>0.28994934300000003</v>
      </c>
      <c r="T95">
        <v>0.25875889899999999</v>
      </c>
      <c r="U95">
        <v>0.26087244399999998</v>
      </c>
      <c r="V95">
        <v>0.193156889</v>
      </c>
      <c r="W95">
        <v>0.34294535399999998</v>
      </c>
      <c r="X95">
        <v>0.25767709900000002</v>
      </c>
      <c r="Y95">
        <v>0.24169468599999999</v>
      </c>
      <c r="Z95">
        <v>0.23606397800000001</v>
      </c>
      <c r="AA95">
        <v>0.29369665700000003</v>
      </c>
    </row>
    <row r="96" spans="1:27" x14ac:dyDescent="0.25">
      <c r="A96" t="s">
        <v>275</v>
      </c>
      <c r="B96" t="s">
        <v>130</v>
      </c>
      <c r="C96" t="s">
        <v>131</v>
      </c>
      <c r="D96" t="s">
        <v>132</v>
      </c>
      <c r="E96" t="s">
        <v>151</v>
      </c>
      <c r="F96" t="s">
        <v>136</v>
      </c>
      <c r="G96" t="s">
        <v>149</v>
      </c>
      <c r="H96" t="s">
        <v>136</v>
      </c>
      <c r="I96" t="s">
        <v>136</v>
      </c>
      <c r="J96" t="s">
        <v>142</v>
      </c>
      <c r="K96" t="s">
        <v>143</v>
      </c>
      <c r="L96" t="s">
        <v>144</v>
      </c>
      <c r="M96">
        <v>0.237243062</v>
      </c>
      <c r="N96">
        <v>0.34912612700000001</v>
      </c>
      <c r="O96">
        <v>0.198517048</v>
      </c>
      <c r="P96">
        <v>9.6802321999999996E-2</v>
      </c>
      <c r="Q96">
        <v>8.0221902999999997E-2</v>
      </c>
      <c r="R96">
        <v>0.36184835900000001</v>
      </c>
      <c r="S96">
        <v>0.16297663400000001</v>
      </c>
      <c r="T96">
        <v>0.41120904400000002</v>
      </c>
      <c r="U96">
        <v>0.170028078</v>
      </c>
      <c r="V96">
        <v>1.443974E-2</v>
      </c>
      <c r="W96">
        <v>0.136894618</v>
      </c>
      <c r="X96">
        <v>0.19069522699999999</v>
      </c>
      <c r="Y96">
        <v>0.17488795700000001</v>
      </c>
      <c r="Z96">
        <v>0.31714149899999999</v>
      </c>
      <c r="AA96">
        <v>0.18610942599999999</v>
      </c>
    </row>
    <row r="97" spans="1:27" x14ac:dyDescent="0.25">
      <c r="A97" t="s">
        <v>276</v>
      </c>
      <c r="B97" t="s">
        <v>145</v>
      </c>
      <c r="C97" t="s">
        <v>131</v>
      </c>
      <c r="D97" t="s">
        <v>132</v>
      </c>
      <c r="E97" t="s">
        <v>133</v>
      </c>
      <c r="F97" t="s">
        <v>139</v>
      </c>
      <c r="G97" t="s">
        <v>153</v>
      </c>
      <c r="H97" t="s">
        <v>154</v>
      </c>
      <c r="I97" t="s">
        <v>150</v>
      </c>
      <c r="J97" t="s">
        <v>156</v>
      </c>
      <c r="K97" t="s">
        <v>157</v>
      </c>
      <c r="L97" t="s">
        <v>158</v>
      </c>
      <c r="M97">
        <v>0.30661409699999997</v>
      </c>
      <c r="N97">
        <v>0.49611279800000002</v>
      </c>
      <c r="O97">
        <v>0.14465647800000001</v>
      </c>
      <c r="P97">
        <v>0.15861197199999999</v>
      </c>
      <c r="Q97">
        <v>0.241853866</v>
      </c>
      <c r="R97">
        <v>0.68626296600000003</v>
      </c>
      <c r="S97">
        <v>0.15404390000000001</v>
      </c>
      <c r="T97">
        <v>0.26475669600000001</v>
      </c>
      <c r="U97">
        <v>0.62975308799999996</v>
      </c>
      <c r="V97">
        <v>1.0496211520000001</v>
      </c>
      <c r="W97">
        <v>0.84879552199999997</v>
      </c>
      <c r="X97">
        <v>0.55929139400000005</v>
      </c>
      <c r="Y97">
        <v>0.43428428899999999</v>
      </c>
      <c r="Z97">
        <v>0.39372948000000002</v>
      </c>
      <c r="AA97">
        <v>0.49279668799999998</v>
      </c>
    </row>
    <row r="98" spans="1:27" x14ac:dyDescent="0.25">
      <c r="A98" t="s">
        <v>277</v>
      </c>
      <c r="B98" t="s">
        <v>145</v>
      </c>
      <c r="C98" t="s">
        <v>131</v>
      </c>
      <c r="D98" t="s">
        <v>132</v>
      </c>
      <c r="E98" t="s">
        <v>133</v>
      </c>
      <c r="F98" t="s">
        <v>139</v>
      </c>
      <c r="G98" t="s">
        <v>153</v>
      </c>
      <c r="H98" t="s">
        <v>154</v>
      </c>
      <c r="I98" t="s">
        <v>160</v>
      </c>
      <c r="J98" t="s">
        <v>156</v>
      </c>
      <c r="K98" t="s">
        <v>157</v>
      </c>
      <c r="L98" t="s">
        <v>158</v>
      </c>
      <c r="M98">
        <v>0.50179980000000002</v>
      </c>
      <c r="N98">
        <v>0.81777021000000005</v>
      </c>
      <c r="O98">
        <v>0.41437436599999999</v>
      </c>
      <c r="P98">
        <v>0.199294154</v>
      </c>
      <c r="Q98">
        <v>0.39486588299999997</v>
      </c>
      <c r="R98">
        <v>0.72600728199999998</v>
      </c>
      <c r="S98">
        <v>0.419809767</v>
      </c>
      <c r="T98">
        <v>0.54047693600000002</v>
      </c>
      <c r="U98">
        <v>0.435124658</v>
      </c>
      <c r="V98">
        <v>0.50961216300000001</v>
      </c>
      <c r="W98">
        <v>0.49267609800000001</v>
      </c>
      <c r="X98">
        <v>0.43662279700000001</v>
      </c>
      <c r="Y98">
        <v>0.32379939400000002</v>
      </c>
      <c r="Z98">
        <v>0.43368645099999997</v>
      </c>
      <c r="AA98">
        <v>0.41435104299999997</v>
      </c>
    </row>
    <row r="99" spans="1:27" x14ac:dyDescent="0.25">
      <c r="A99" t="s">
        <v>278</v>
      </c>
      <c r="B99" t="s">
        <v>130</v>
      </c>
      <c r="C99" t="s">
        <v>131</v>
      </c>
      <c r="D99" t="s">
        <v>132</v>
      </c>
      <c r="E99" t="s">
        <v>133</v>
      </c>
      <c r="F99" t="s">
        <v>139</v>
      </c>
      <c r="G99" t="s">
        <v>140</v>
      </c>
      <c r="H99" t="s">
        <v>141</v>
      </c>
      <c r="I99" t="s">
        <v>136</v>
      </c>
      <c r="J99" t="s">
        <v>137</v>
      </c>
      <c r="K99" t="s">
        <v>138</v>
      </c>
      <c r="L99" t="s">
        <v>138</v>
      </c>
      <c r="M99">
        <v>0.46425402599999999</v>
      </c>
      <c r="N99">
        <v>0.68322239399999996</v>
      </c>
      <c r="O99">
        <v>0.52118961100000005</v>
      </c>
      <c r="P99">
        <v>0.22058691899999999</v>
      </c>
      <c r="Q99">
        <v>0.50595456699999997</v>
      </c>
      <c r="R99">
        <v>0.58500380100000005</v>
      </c>
      <c r="S99">
        <v>0.32313059399999999</v>
      </c>
      <c r="T99">
        <v>0.41069029400000001</v>
      </c>
      <c r="U99">
        <v>0.29038424400000001</v>
      </c>
      <c r="V99">
        <v>0.22526792100000001</v>
      </c>
      <c r="W99">
        <v>0.42649563600000001</v>
      </c>
      <c r="X99">
        <v>0.26273807199999999</v>
      </c>
      <c r="Y99">
        <v>0.192546527</v>
      </c>
      <c r="Z99">
        <v>0.27885504100000003</v>
      </c>
      <c r="AA99">
        <v>0.35640226600000002</v>
      </c>
    </row>
    <row r="100" spans="1:27" x14ac:dyDescent="0.25">
      <c r="A100" t="s">
        <v>279</v>
      </c>
      <c r="B100" t="s">
        <v>145</v>
      </c>
      <c r="C100" t="s">
        <v>146</v>
      </c>
      <c r="D100" t="s">
        <v>132</v>
      </c>
      <c r="E100" t="s">
        <v>133</v>
      </c>
      <c r="F100" t="s">
        <v>139</v>
      </c>
      <c r="G100" t="s">
        <v>140</v>
      </c>
      <c r="H100" t="s">
        <v>141</v>
      </c>
      <c r="I100" t="s">
        <v>150</v>
      </c>
      <c r="J100" t="s">
        <v>137</v>
      </c>
      <c r="K100" t="s">
        <v>138</v>
      </c>
      <c r="L100" t="s">
        <v>138</v>
      </c>
      <c r="M100">
        <v>0.54970975</v>
      </c>
      <c r="N100">
        <v>0.77691999499999997</v>
      </c>
      <c r="O100">
        <v>0.55041718399999995</v>
      </c>
      <c r="P100">
        <v>0.47601190100000002</v>
      </c>
      <c r="Q100">
        <v>0.436888463</v>
      </c>
      <c r="R100">
        <v>0.74920049300000002</v>
      </c>
      <c r="S100">
        <v>0.50018034099999997</v>
      </c>
      <c r="T100">
        <v>0.35834987299999999</v>
      </c>
      <c r="U100">
        <v>0.372467088</v>
      </c>
      <c r="V100">
        <v>0.40495031599999998</v>
      </c>
      <c r="W100">
        <v>0.52692983199999999</v>
      </c>
      <c r="X100">
        <v>0.32414053300000001</v>
      </c>
      <c r="Y100">
        <v>0.202850055</v>
      </c>
      <c r="Z100">
        <v>0.37345273299999998</v>
      </c>
      <c r="AA100">
        <v>0.40247905899999997</v>
      </c>
    </row>
    <row r="101" spans="1:27" x14ac:dyDescent="0.25">
      <c r="A101" t="s">
        <v>280</v>
      </c>
      <c r="B101" t="s">
        <v>145</v>
      </c>
      <c r="C101" t="s">
        <v>131</v>
      </c>
      <c r="D101" t="s">
        <v>132</v>
      </c>
      <c r="E101" t="s">
        <v>133</v>
      </c>
      <c r="F101" t="s">
        <v>134</v>
      </c>
      <c r="G101" t="s">
        <v>140</v>
      </c>
      <c r="H101" t="s">
        <v>141</v>
      </c>
      <c r="I101" t="s">
        <v>136</v>
      </c>
      <c r="J101" t="s">
        <v>142</v>
      </c>
      <c r="K101" t="s">
        <v>143</v>
      </c>
      <c r="L101" t="s">
        <v>144</v>
      </c>
      <c r="M101">
        <v>0.38444644100000003</v>
      </c>
      <c r="N101">
        <v>0.50510588499999998</v>
      </c>
      <c r="O101">
        <v>0.35309146000000002</v>
      </c>
      <c r="P101">
        <v>0.35553802800000001</v>
      </c>
      <c r="Q101">
        <v>0.29061693199999999</v>
      </c>
      <c r="R101">
        <v>0.44933594599999999</v>
      </c>
      <c r="S101">
        <v>0.35905505300000001</v>
      </c>
      <c r="T101">
        <v>0.37838178700000002</v>
      </c>
      <c r="U101">
        <v>0.35394969900000001</v>
      </c>
      <c r="V101">
        <v>0.34046494100000002</v>
      </c>
      <c r="W101">
        <v>0.44689701300000001</v>
      </c>
      <c r="X101">
        <v>0.33075516300000002</v>
      </c>
      <c r="Y101">
        <v>0.30182574600000001</v>
      </c>
      <c r="Z101">
        <v>0.37031655699999999</v>
      </c>
      <c r="AA101">
        <v>0.33343877300000002</v>
      </c>
    </row>
    <row r="102" spans="1:27" x14ac:dyDescent="0.25">
      <c r="A102" t="s">
        <v>281</v>
      </c>
      <c r="B102" t="s">
        <v>145</v>
      </c>
      <c r="C102" t="s">
        <v>131</v>
      </c>
      <c r="D102" t="s">
        <v>132</v>
      </c>
      <c r="E102" t="s">
        <v>151</v>
      </c>
      <c r="F102" t="s">
        <v>139</v>
      </c>
      <c r="G102" t="s">
        <v>153</v>
      </c>
      <c r="H102" t="s">
        <v>154</v>
      </c>
      <c r="I102" t="s">
        <v>160</v>
      </c>
      <c r="J102" t="s">
        <v>156</v>
      </c>
      <c r="K102" t="s">
        <v>157</v>
      </c>
      <c r="L102" t="s">
        <v>158</v>
      </c>
      <c r="M102">
        <v>0.37693517999999998</v>
      </c>
      <c r="N102">
        <v>0.65490621000000004</v>
      </c>
      <c r="O102">
        <v>0.36466142800000001</v>
      </c>
      <c r="P102">
        <v>0.173649426</v>
      </c>
      <c r="Q102">
        <v>0.31278653000000001</v>
      </c>
      <c r="R102">
        <v>0.64136119899999999</v>
      </c>
      <c r="S102">
        <v>0.250954342</v>
      </c>
      <c r="T102">
        <v>0.24022712199999999</v>
      </c>
      <c r="U102">
        <v>0.35839831100000002</v>
      </c>
      <c r="V102">
        <v>0.395622062</v>
      </c>
      <c r="W102">
        <v>0.38653119600000002</v>
      </c>
      <c r="X102">
        <v>0.495244026</v>
      </c>
      <c r="Y102">
        <v>0.25003346199999998</v>
      </c>
      <c r="Z102">
        <v>0.28364413300000002</v>
      </c>
      <c r="AA102">
        <v>0.33931498500000001</v>
      </c>
    </row>
    <row r="103" spans="1:27" x14ac:dyDescent="0.25">
      <c r="A103" t="s">
        <v>282</v>
      </c>
      <c r="B103" t="s">
        <v>138</v>
      </c>
      <c r="C103" t="s">
        <v>146</v>
      </c>
      <c r="D103" t="s">
        <v>132</v>
      </c>
      <c r="E103" t="s">
        <v>133</v>
      </c>
      <c r="F103" t="s">
        <v>134</v>
      </c>
      <c r="G103" t="s">
        <v>135</v>
      </c>
      <c r="H103" t="s">
        <v>141</v>
      </c>
      <c r="I103" t="s">
        <v>136</v>
      </c>
      <c r="J103" t="s">
        <v>156</v>
      </c>
      <c r="K103" t="s">
        <v>157</v>
      </c>
      <c r="L103" t="s">
        <v>144</v>
      </c>
      <c r="M103">
        <v>0.22377077300000001</v>
      </c>
      <c r="N103">
        <v>0.280908781</v>
      </c>
      <c r="O103">
        <v>0.211431696</v>
      </c>
      <c r="P103">
        <v>0.212960803</v>
      </c>
      <c r="Q103">
        <v>0.13084668599999999</v>
      </c>
      <c r="R103">
        <v>0.36473076500000001</v>
      </c>
      <c r="S103">
        <v>0.17571157300000001</v>
      </c>
      <c r="T103">
        <v>0.18980511</v>
      </c>
      <c r="U103">
        <v>0.346587759</v>
      </c>
      <c r="V103">
        <v>0.30324083099999999</v>
      </c>
      <c r="W103">
        <v>0.458323276</v>
      </c>
      <c r="X103">
        <v>0.43573846100000002</v>
      </c>
      <c r="Y103">
        <v>0.34929107100000001</v>
      </c>
      <c r="Z103">
        <v>0.17456032299999999</v>
      </c>
      <c r="AA103">
        <v>0.35837259199999999</v>
      </c>
    </row>
    <row r="104" spans="1:27" x14ac:dyDescent="0.25">
      <c r="A104" t="s">
        <v>283</v>
      </c>
      <c r="B104" t="s">
        <v>155</v>
      </c>
      <c r="C104" t="s">
        <v>146</v>
      </c>
      <c r="D104" t="s">
        <v>132</v>
      </c>
      <c r="E104" t="s">
        <v>151</v>
      </c>
      <c r="F104" t="s">
        <v>136</v>
      </c>
      <c r="G104" t="s">
        <v>147</v>
      </c>
      <c r="H104" t="s">
        <v>148</v>
      </c>
      <c r="I104" t="s">
        <v>136</v>
      </c>
      <c r="J104" t="s">
        <v>142</v>
      </c>
      <c r="K104" t="s">
        <v>143</v>
      </c>
      <c r="L104" t="s">
        <v>144</v>
      </c>
      <c r="M104">
        <v>0.25492134700000002</v>
      </c>
      <c r="N104">
        <v>0.29925158899999998</v>
      </c>
      <c r="O104">
        <v>0.236452682</v>
      </c>
      <c r="P104">
        <v>0.123936794</v>
      </c>
      <c r="Q104">
        <v>0.33508886100000002</v>
      </c>
      <c r="R104">
        <v>0.45308135399999999</v>
      </c>
      <c r="S104">
        <v>0.13659579199999999</v>
      </c>
      <c r="T104">
        <v>0.200042357</v>
      </c>
      <c r="U104">
        <v>0.227260191</v>
      </c>
      <c r="V104">
        <v>4.3696039999999998E-2</v>
      </c>
      <c r="W104">
        <v>0.24614001199999999</v>
      </c>
      <c r="X104">
        <v>0.328774495</v>
      </c>
      <c r="Y104">
        <v>0.24080758499999999</v>
      </c>
      <c r="Z104">
        <v>0.20832875100000001</v>
      </c>
      <c r="AA104">
        <v>0.29581426399999999</v>
      </c>
    </row>
    <row r="105" spans="1:27" x14ac:dyDescent="0.25">
      <c r="A105" t="s">
        <v>284</v>
      </c>
      <c r="B105" t="s">
        <v>145</v>
      </c>
      <c r="C105" t="s">
        <v>131</v>
      </c>
      <c r="D105" t="s">
        <v>161</v>
      </c>
      <c r="E105" t="s">
        <v>133</v>
      </c>
      <c r="F105" t="s">
        <v>136</v>
      </c>
      <c r="G105" t="s">
        <v>135</v>
      </c>
      <c r="H105" t="s">
        <v>148</v>
      </c>
      <c r="I105" t="s">
        <v>136</v>
      </c>
      <c r="J105" t="s">
        <v>142</v>
      </c>
      <c r="K105" t="s">
        <v>143</v>
      </c>
      <c r="L105" t="s">
        <v>158</v>
      </c>
      <c r="M105">
        <v>0.31490170499999998</v>
      </c>
      <c r="N105">
        <v>0.51546541599999995</v>
      </c>
      <c r="O105">
        <v>0.229640607</v>
      </c>
      <c r="P105">
        <v>0.13804840099999999</v>
      </c>
      <c r="Q105">
        <v>0.34257432999999998</v>
      </c>
      <c r="R105">
        <v>0.54129391999999998</v>
      </c>
      <c r="S105">
        <v>0.17946922600000001</v>
      </c>
      <c r="T105">
        <v>0.25782003599999997</v>
      </c>
      <c r="U105">
        <v>0.33775181599999998</v>
      </c>
      <c r="V105">
        <v>0.34531099700000001</v>
      </c>
      <c r="W105">
        <v>0.43651929299999997</v>
      </c>
      <c r="X105">
        <v>0.32759294100000003</v>
      </c>
      <c r="Y105">
        <v>0.31264658000000001</v>
      </c>
      <c r="Z105">
        <v>0.332153121</v>
      </c>
      <c r="AA105">
        <v>0.27228796500000002</v>
      </c>
    </row>
    <row r="106" spans="1:27" x14ac:dyDescent="0.25">
      <c r="A106" t="s">
        <v>285</v>
      </c>
      <c r="B106" t="s">
        <v>145</v>
      </c>
      <c r="C106" t="s">
        <v>146</v>
      </c>
      <c r="D106" t="s">
        <v>161</v>
      </c>
      <c r="E106" t="s">
        <v>133</v>
      </c>
      <c r="F106" t="s">
        <v>139</v>
      </c>
      <c r="G106" t="s">
        <v>140</v>
      </c>
      <c r="H106" t="s">
        <v>141</v>
      </c>
      <c r="I106" t="s">
        <v>136</v>
      </c>
      <c r="J106" t="s">
        <v>142</v>
      </c>
      <c r="K106" t="s">
        <v>143</v>
      </c>
      <c r="L106" t="s">
        <v>144</v>
      </c>
      <c r="M106">
        <v>0.47357649600000001</v>
      </c>
      <c r="N106">
        <v>0.58466983100000003</v>
      </c>
      <c r="O106">
        <v>0.47679336100000003</v>
      </c>
      <c r="P106">
        <v>0.42319094699999998</v>
      </c>
      <c r="Q106">
        <v>0.351668235</v>
      </c>
      <c r="R106">
        <v>0.73600405899999999</v>
      </c>
      <c r="S106">
        <v>0.34291585299999999</v>
      </c>
      <c r="T106">
        <v>0.39979318600000002</v>
      </c>
      <c r="U106">
        <v>0.253069657</v>
      </c>
      <c r="V106">
        <v>2.3602840999999999E-2</v>
      </c>
      <c r="W106">
        <v>0.20765276899999999</v>
      </c>
      <c r="X106">
        <v>0.30382406499999998</v>
      </c>
      <c r="Y106">
        <v>0.24613290500000001</v>
      </c>
      <c r="Z106">
        <v>0.32784838700000002</v>
      </c>
      <c r="AA106">
        <v>0.40935697599999998</v>
      </c>
    </row>
    <row r="107" spans="1:27" x14ac:dyDescent="0.25">
      <c r="A107" t="s">
        <v>286</v>
      </c>
      <c r="B107" t="s">
        <v>145</v>
      </c>
      <c r="C107" t="s">
        <v>131</v>
      </c>
      <c r="D107" t="s">
        <v>161</v>
      </c>
      <c r="E107" t="s">
        <v>133</v>
      </c>
      <c r="F107" t="s">
        <v>136</v>
      </c>
      <c r="G107" t="s">
        <v>147</v>
      </c>
      <c r="H107" t="s">
        <v>148</v>
      </c>
      <c r="I107" t="s">
        <v>136</v>
      </c>
      <c r="J107" t="s">
        <v>142</v>
      </c>
      <c r="K107" t="s">
        <v>143</v>
      </c>
      <c r="L107" t="s">
        <v>144</v>
      </c>
      <c r="M107">
        <v>0.277175487</v>
      </c>
      <c r="N107">
        <v>0.36301997899999999</v>
      </c>
      <c r="O107">
        <v>0.20921606700000001</v>
      </c>
      <c r="P107">
        <v>0.21141685299999999</v>
      </c>
      <c r="Q107">
        <v>0.265726399</v>
      </c>
      <c r="R107">
        <v>0.42783434199999998</v>
      </c>
      <c r="S107">
        <v>0.17238161599999999</v>
      </c>
      <c r="T107">
        <v>0.290633154</v>
      </c>
      <c r="U107">
        <v>0.301134554</v>
      </c>
      <c r="V107">
        <v>0.221358736</v>
      </c>
      <c r="W107">
        <v>0.39832102400000002</v>
      </c>
      <c r="X107">
        <v>0.25540780699999999</v>
      </c>
      <c r="Y107">
        <v>0.32744363300000001</v>
      </c>
      <c r="Z107">
        <v>0.30641531500000002</v>
      </c>
      <c r="AA107">
        <v>0.29786080999999998</v>
      </c>
    </row>
    <row r="108" spans="1:27" x14ac:dyDescent="0.25">
      <c r="A108" t="s">
        <v>287</v>
      </c>
      <c r="B108" t="s">
        <v>130</v>
      </c>
      <c r="C108" t="s">
        <v>146</v>
      </c>
      <c r="D108" t="s">
        <v>161</v>
      </c>
      <c r="E108" t="s">
        <v>151</v>
      </c>
      <c r="F108" t="s">
        <v>152</v>
      </c>
      <c r="G108" t="s">
        <v>153</v>
      </c>
      <c r="H108" t="s">
        <v>154</v>
      </c>
      <c r="I108" t="s">
        <v>150</v>
      </c>
      <c r="J108" t="s">
        <v>156</v>
      </c>
      <c r="K108" t="s">
        <v>143</v>
      </c>
      <c r="L108" t="s">
        <v>158</v>
      </c>
      <c r="M108">
        <v>0.43192969599999997</v>
      </c>
      <c r="N108">
        <v>0.71919371899999995</v>
      </c>
      <c r="O108">
        <v>0.362559305</v>
      </c>
      <c r="P108">
        <v>0.15058277</v>
      </c>
      <c r="Q108">
        <v>0.35246433900000002</v>
      </c>
      <c r="R108">
        <v>0.769576653</v>
      </c>
      <c r="S108">
        <v>0.30009476699999998</v>
      </c>
      <c r="T108">
        <v>0.36903631599999998</v>
      </c>
      <c r="U108">
        <v>0.35986232600000001</v>
      </c>
      <c r="V108">
        <v>0.16772606100000001</v>
      </c>
      <c r="W108">
        <v>0.39763266400000002</v>
      </c>
      <c r="X108">
        <v>0.53274823800000004</v>
      </c>
      <c r="Y108">
        <v>0.32845971899999998</v>
      </c>
      <c r="Z108">
        <v>0.36698057499999998</v>
      </c>
      <c r="AA108">
        <v>0.36562669800000003</v>
      </c>
    </row>
    <row r="109" spans="1:27" x14ac:dyDescent="0.25">
      <c r="A109" t="s">
        <v>288</v>
      </c>
      <c r="B109" t="s">
        <v>159</v>
      </c>
      <c r="C109" t="s">
        <v>146</v>
      </c>
      <c r="D109" t="s">
        <v>132</v>
      </c>
      <c r="E109" t="s">
        <v>133</v>
      </c>
      <c r="F109" t="s">
        <v>139</v>
      </c>
      <c r="G109" t="s">
        <v>153</v>
      </c>
      <c r="H109" t="s">
        <v>154</v>
      </c>
      <c r="I109" t="s">
        <v>160</v>
      </c>
      <c r="J109" t="s">
        <v>142</v>
      </c>
      <c r="K109" t="s">
        <v>157</v>
      </c>
      <c r="L109" t="s">
        <v>144</v>
      </c>
      <c r="M109">
        <v>0.18108528600000001</v>
      </c>
      <c r="N109">
        <v>0.17508921899999999</v>
      </c>
      <c r="O109">
        <v>0.14565713599999999</v>
      </c>
      <c r="P109">
        <v>0.18054194700000001</v>
      </c>
      <c r="Q109">
        <v>0.150491186</v>
      </c>
      <c r="R109">
        <v>0.28500744900000002</v>
      </c>
      <c r="S109">
        <v>0.185383879</v>
      </c>
      <c r="T109">
        <v>0.14542618900000001</v>
      </c>
      <c r="U109">
        <v>0.36892297499999999</v>
      </c>
      <c r="V109">
        <v>0.31943202199999998</v>
      </c>
      <c r="W109">
        <v>0.43569482999999998</v>
      </c>
      <c r="X109">
        <v>0.38827392300000002</v>
      </c>
      <c r="Y109">
        <v>0.38618544799999999</v>
      </c>
      <c r="Z109">
        <v>0.270047602</v>
      </c>
      <c r="AA109">
        <v>0.41390402199999998</v>
      </c>
    </row>
    <row r="110" spans="1:27" x14ac:dyDescent="0.25">
      <c r="A110" t="s">
        <v>289</v>
      </c>
      <c r="B110" t="s">
        <v>145</v>
      </c>
      <c r="C110" t="s">
        <v>146</v>
      </c>
      <c r="D110" t="s">
        <v>57</v>
      </c>
      <c r="E110" t="s">
        <v>151</v>
      </c>
      <c r="F110" t="s">
        <v>136</v>
      </c>
      <c r="G110" t="s">
        <v>147</v>
      </c>
      <c r="H110" t="s">
        <v>148</v>
      </c>
      <c r="I110" t="s">
        <v>136</v>
      </c>
      <c r="J110" t="s">
        <v>137</v>
      </c>
      <c r="K110" t="s">
        <v>138</v>
      </c>
      <c r="L110" t="s">
        <v>138</v>
      </c>
      <c r="M110">
        <v>0.141942817</v>
      </c>
      <c r="N110">
        <v>0.163798529</v>
      </c>
      <c r="O110">
        <v>8.9964634000000002E-2</v>
      </c>
      <c r="P110">
        <v>3.1941551999999998E-2</v>
      </c>
      <c r="Q110">
        <v>-1.9650740999999999E-2</v>
      </c>
      <c r="R110">
        <v>0.39079184900000002</v>
      </c>
      <c r="S110">
        <v>0.106647111</v>
      </c>
      <c r="T110">
        <v>0.23010678800000001</v>
      </c>
      <c r="U110">
        <v>0.12479910600000001</v>
      </c>
      <c r="V110">
        <v>-4.0138218000000003E-2</v>
      </c>
      <c r="W110">
        <v>0.16218033100000001</v>
      </c>
      <c r="X110">
        <v>0.14533352799999999</v>
      </c>
      <c r="Y110">
        <v>0.159289241</v>
      </c>
      <c r="Z110">
        <v>0.19391260599999999</v>
      </c>
      <c r="AA110">
        <v>0.128217147</v>
      </c>
    </row>
    <row r="111" spans="1:27" x14ac:dyDescent="0.25">
      <c r="A111" t="s">
        <v>290</v>
      </c>
      <c r="B111" t="s">
        <v>159</v>
      </c>
      <c r="C111" t="s">
        <v>146</v>
      </c>
      <c r="D111" t="s">
        <v>57</v>
      </c>
      <c r="E111" t="s">
        <v>151</v>
      </c>
      <c r="F111" t="s">
        <v>136</v>
      </c>
      <c r="G111" t="s">
        <v>135</v>
      </c>
      <c r="H111" t="s">
        <v>136</v>
      </c>
      <c r="I111" t="s">
        <v>136</v>
      </c>
      <c r="J111" t="s">
        <v>137</v>
      </c>
      <c r="K111" t="s">
        <v>138</v>
      </c>
      <c r="L111" t="s">
        <v>138</v>
      </c>
      <c r="M111">
        <v>0.26504319900000001</v>
      </c>
      <c r="N111">
        <v>0.30779267300000002</v>
      </c>
      <c r="O111">
        <v>0.19453817100000001</v>
      </c>
      <c r="P111">
        <v>0.11073975799999999</v>
      </c>
      <c r="Q111">
        <v>0.22466683700000001</v>
      </c>
      <c r="R111">
        <v>0.48920716199999997</v>
      </c>
      <c r="S111">
        <v>0.195125883</v>
      </c>
      <c r="T111">
        <v>0.33323190699999999</v>
      </c>
      <c r="U111">
        <v>0.25184594399999999</v>
      </c>
      <c r="V111">
        <v>5.5432989000000002E-2</v>
      </c>
      <c r="W111">
        <v>0.21574759499999999</v>
      </c>
      <c r="X111">
        <v>0.36636203499999997</v>
      </c>
      <c r="Y111">
        <v>0.26424035600000001</v>
      </c>
      <c r="Z111">
        <v>0.26499479500000001</v>
      </c>
      <c r="AA111">
        <v>0.34429789100000002</v>
      </c>
    </row>
    <row r="112" spans="1:27" x14ac:dyDescent="0.25">
      <c r="A112" t="s">
        <v>291</v>
      </c>
      <c r="B112" t="s">
        <v>138</v>
      </c>
      <c r="C112" t="s">
        <v>131</v>
      </c>
      <c r="D112" t="s">
        <v>57</v>
      </c>
      <c r="E112" t="s">
        <v>151</v>
      </c>
      <c r="F112" t="s">
        <v>136</v>
      </c>
      <c r="G112" t="s">
        <v>147</v>
      </c>
      <c r="H112" t="s">
        <v>148</v>
      </c>
      <c r="I112" t="s">
        <v>136</v>
      </c>
      <c r="J112" t="s">
        <v>137</v>
      </c>
      <c r="K112" t="s">
        <v>138</v>
      </c>
      <c r="L112" t="s">
        <v>138</v>
      </c>
      <c r="M112">
        <v>0.232434744</v>
      </c>
      <c r="N112">
        <v>0.28095067800000001</v>
      </c>
      <c r="O112">
        <v>0.20659496099999999</v>
      </c>
      <c r="P112">
        <v>0.127242454</v>
      </c>
      <c r="Q112">
        <v>0.24277428500000001</v>
      </c>
      <c r="R112">
        <v>0.39258874199999999</v>
      </c>
      <c r="S112">
        <v>0.145298603</v>
      </c>
      <c r="T112">
        <v>0.23159348499999999</v>
      </c>
      <c r="U112">
        <v>0.18387097999999999</v>
      </c>
      <c r="V112">
        <v>6.1601586E-2</v>
      </c>
      <c r="W112">
        <v>0.184686607</v>
      </c>
      <c r="X112">
        <v>0.21461830400000001</v>
      </c>
      <c r="Y112">
        <v>0.20754665999999999</v>
      </c>
      <c r="Z112">
        <v>0.28681538499999998</v>
      </c>
      <c r="AA112">
        <v>0.14795733599999999</v>
      </c>
    </row>
    <row r="113" spans="1:27" x14ac:dyDescent="0.25">
      <c r="A113" t="s">
        <v>292</v>
      </c>
      <c r="B113" t="s">
        <v>138</v>
      </c>
      <c r="C113" t="s">
        <v>131</v>
      </c>
      <c r="D113" t="s">
        <v>57</v>
      </c>
      <c r="E113" t="s">
        <v>133</v>
      </c>
      <c r="F113" t="s">
        <v>139</v>
      </c>
      <c r="G113" t="s">
        <v>140</v>
      </c>
      <c r="H113" t="s">
        <v>141</v>
      </c>
      <c r="I113" t="s">
        <v>160</v>
      </c>
      <c r="J113" t="s">
        <v>142</v>
      </c>
      <c r="K113" t="s">
        <v>157</v>
      </c>
      <c r="L113" t="s">
        <v>144</v>
      </c>
      <c r="M113">
        <v>0.33181008000000001</v>
      </c>
      <c r="N113">
        <v>0.457402007</v>
      </c>
      <c r="O113">
        <v>0.33541020100000002</v>
      </c>
      <c r="P113">
        <v>0.269638339</v>
      </c>
      <c r="Q113">
        <v>0.194464845</v>
      </c>
      <c r="R113">
        <v>0.60791452800000001</v>
      </c>
      <c r="S113">
        <v>0.239412191</v>
      </c>
      <c r="T113">
        <v>0.218428452</v>
      </c>
      <c r="U113">
        <v>0.27269706300000002</v>
      </c>
      <c r="V113">
        <v>7.5109650999999999E-2</v>
      </c>
      <c r="W113">
        <v>0.312906619</v>
      </c>
      <c r="X113">
        <v>0.35480033999999999</v>
      </c>
      <c r="Y113">
        <v>0.22937104</v>
      </c>
      <c r="Z113">
        <v>0.26266779899999998</v>
      </c>
      <c r="AA113">
        <v>0.40132693000000003</v>
      </c>
    </row>
    <row r="114" spans="1:27" x14ac:dyDescent="0.25">
      <c r="A114" t="s">
        <v>293</v>
      </c>
      <c r="B114" t="s">
        <v>130</v>
      </c>
      <c r="C114" t="s">
        <v>131</v>
      </c>
      <c r="D114" t="s">
        <v>57</v>
      </c>
      <c r="E114" t="s">
        <v>151</v>
      </c>
      <c r="F114" t="s">
        <v>152</v>
      </c>
      <c r="G114" t="s">
        <v>153</v>
      </c>
      <c r="H114" t="s">
        <v>154</v>
      </c>
      <c r="I114" t="s">
        <v>150</v>
      </c>
      <c r="J114" t="s">
        <v>137</v>
      </c>
      <c r="K114" t="s">
        <v>138</v>
      </c>
      <c r="L114" t="s">
        <v>138</v>
      </c>
      <c r="M114">
        <v>0.39958045599999997</v>
      </c>
      <c r="N114">
        <v>0.66697379800000001</v>
      </c>
      <c r="O114">
        <v>0.37571212300000001</v>
      </c>
      <c r="P114">
        <v>0.16889712100000001</v>
      </c>
      <c r="Q114">
        <v>0.23450426499999999</v>
      </c>
      <c r="R114">
        <v>0.77050993899999998</v>
      </c>
      <c r="S114">
        <v>0.27914946000000002</v>
      </c>
      <c r="T114">
        <v>0.30131648500000002</v>
      </c>
      <c r="U114">
        <v>0.314155617</v>
      </c>
      <c r="V114">
        <v>0.28988631999999998</v>
      </c>
      <c r="W114">
        <v>0.46484679699999998</v>
      </c>
      <c r="X114">
        <v>0.36896549499999998</v>
      </c>
      <c r="Y114">
        <v>0.25591444899999999</v>
      </c>
      <c r="Z114">
        <v>0.19319547000000001</v>
      </c>
      <c r="AA114">
        <v>0.31212517299999998</v>
      </c>
    </row>
    <row r="115" spans="1:27" x14ac:dyDescent="0.25">
      <c r="A115" t="s">
        <v>294</v>
      </c>
      <c r="B115" t="s">
        <v>159</v>
      </c>
      <c r="C115" t="s">
        <v>146</v>
      </c>
      <c r="D115" t="s">
        <v>57</v>
      </c>
      <c r="E115" t="s">
        <v>151</v>
      </c>
      <c r="F115" t="s">
        <v>152</v>
      </c>
      <c r="G115" t="s">
        <v>153</v>
      </c>
      <c r="H115" t="s">
        <v>154</v>
      </c>
      <c r="I115" t="s">
        <v>150</v>
      </c>
      <c r="J115" t="s">
        <v>156</v>
      </c>
      <c r="K115" t="s">
        <v>143</v>
      </c>
      <c r="L115" t="s">
        <v>158</v>
      </c>
      <c r="M115">
        <v>0.45431523899999998</v>
      </c>
      <c r="N115">
        <v>0.73975009300000005</v>
      </c>
      <c r="O115">
        <v>0.47564956800000002</v>
      </c>
      <c r="P115">
        <v>0.208342361</v>
      </c>
      <c r="Q115">
        <v>0.298043157</v>
      </c>
      <c r="R115">
        <v>0.82859141300000005</v>
      </c>
      <c r="S115">
        <v>0.308721729</v>
      </c>
      <c r="T115">
        <v>0.32110835399999998</v>
      </c>
      <c r="U115">
        <v>0.43061650699999998</v>
      </c>
      <c r="V115">
        <v>0.49450631699999997</v>
      </c>
      <c r="W115">
        <v>0.60684187300000003</v>
      </c>
      <c r="X115">
        <v>0.40688983400000001</v>
      </c>
      <c r="Y115">
        <v>0.37161248099999999</v>
      </c>
      <c r="Z115">
        <v>0.30546377000000002</v>
      </c>
      <c r="AA115">
        <v>0.39838476900000003</v>
      </c>
    </row>
    <row r="116" spans="1:27" x14ac:dyDescent="0.25">
      <c r="A116" t="s">
        <v>295</v>
      </c>
      <c r="B116" t="s">
        <v>145</v>
      </c>
      <c r="C116" t="s">
        <v>131</v>
      </c>
      <c r="D116" t="s">
        <v>57</v>
      </c>
      <c r="E116" t="s">
        <v>133</v>
      </c>
      <c r="F116" t="s">
        <v>139</v>
      </c>
      <c r="G116" t="s">
        <v>153</v>
      </c>
      <c r="H116" t="s">
        <v>154</v>
      </c>
      <c r="I116" t="s">
        <v>160</v>
      </c>
      <c r="J116" t="s">
        <v>137</v>
      </c>
      <c r="K116" t="s">
        <v>138</v>
      </c>
      <c r="L116" t="s">
        <v>138</v>
      </c>
      <c r="M116">
        <v>0.29580970099999998</v>
      </c>
      <c r="N116">
        <v>0.486748811</v>
      </c>
      <c r="O116">
        <v>0.24946615999999999</v>
      </c>
      <c r="P116">
        <v>0.111597429</v>
      </c>
      <c r="Q116">
        <v>0.209129389</v>
      </c>
      <c r="R116">
        <v>0.47584966200000001</v>
      </c>
      <c r="S116">
        <v>0.253075824</v>
      </c>
      <c r="T116">
        <v>0.28480063100000003</v>
      </c>
      <c r="U116">
        <v>0.30269709900000003</v>
      </c>
      <c r="V116">
        <v>0.244170005</v>
      </c>
      <c r="W116">
        <v>0.391283875</v>
      </c>
      <c r="X116">
        <v>0.4039143</v>
      </c>
      <c r="Y116">
        <v>0.16646112299999999</v>
      </c>
      <c r="Z116">
        <v>0.26063890000000001</v>
      </c>
      <c r="AA116">
        <v>0.34971439199999999</v>
      </c>
    </row>
    <row r="117" spans="1:27" x14ac:dyDescent="0.25">
      <c r="A117" t="s">
        <v>296</v>
      </c>
      <c r="B117" t="s">
        <v>138</v>
      </c>
      <c r="C117" t="s">
        <v>146</v>
      </c>
      <c r="D117" t="s">
        <v>132</v>
      </c>
      <c r="E117" t="s">
        <v>133</v>
      </c>
      <c r="F117" t="s">
        <v>139</v>
      </c>
      <c r="G117" t="s">
        <v>162</v>
      </c>
      <c r="H117" t="s">
        <v>154</v>
      </c>
      <c r="I117" t="s">
        <v>150</v>
      </c>
      <c r="J117" t="s">
        <v>156</v>
      </c>
      <c r="K117" t="s">
        <v>157</v>
      </c>
      <c r="L117" t="s">
        <v>158</v>
      </c>
      <c r="M117">
        <v>0.40104467100000002</v>
      </c>
      <c r="N117">
        <v>0.54351806599999997</v>
      </c>
      <c r="O117">
        <v>0.349256705</v>
      </c>
      <c r="P117">
        <v>0.24470172400000001</v>
      </c>
      <c r="Q117">
        <v>0.249523579</v>
      </c>
      <c r="R117">
        <v>0.89670215799999997</v>
      </c>
      <c r="S117">
        <v>0.237634123</v>
      </c>
      <c r="T117">
        <v>0.28597634</v>
      </c>
      <c r="U117">
        <v>0.51874397699999997</v>
      </c>
      <c r="V117">
        <v>0.61678180900000001</v>
      </c>
      <c r="W117">
        <v>0.668967592</v>
      </c>
      <c r="X117">
        <v>0.57952811299999996</v>
      </c>
      <c r="Y117">
        <v>0.45805361999999999</v>
      </c>
      <c r="Z117">
        <v>0.42756478999999997</v>
      </c>
      <c r="AA117">
        <v>0.36156793700000001</v>
      </c>
    </row>
    <row r="118" spans="1:27" x14ac:dyDescent="0.25">
      <c r="A118" t="s">
        <v>297</v>
      </c>
      <c r="B118" t="s">
        <v>145</v>
      </c>
      <c r="C118" t="s">
        <v>131</v>
      </c>
      <c r="D118" t="s">
        <v>132</v>
      </c>
      <c r="E118" t="s">
        <v>151</v>
      </c>
      <c r="F118" t="s">
        <v>139</v>
      </c>
      <c r="G118" t="s">
        <v>140</v>
      </c>
      <c r="H118" t="s">
        <v>141</v>
      </c>
      <c r="I118" t="s">
        <v>160</v>
      </c>
      <c r="J118" t="s">
        <v>142</v>
      </c>
      <c r="K118" t="s">
        <v>143</v>
      </c>
      <c r="L118" t="s">
        <v>144</v>
      </c>
      <c r="M118">
        <v>0.49992932899999998</v>
      </c>
      <c r="N118">
        <v>0.60902257199999998</v>
      </c>
      <c r="O118">
        <v>0.47492273499999998</v>
      </c>
      <c r="P118">
        <v>0.435836422</v>
      </c>
      <c r="Q118">
        <v>0.45784889699999998</v>
      </c>
      <c r="R118">
        <v>0.85234223899999995</v>
      </c>
      <c r="S118">
        <v>0.35518687100000002</v>
      </c>
      <c r="T118">
        <v>0.31434556400000002</v>
      </c>
      <c r="U118">
        <v>0.34224061099999997</v>
      </c>
      <c r="V118">
        <v>0.279486346</v>
      </c>
      <c r="W118">
        <v>0.33784962699999999</v>
      </c>
      <c r="X118">
        <v>0.45943803500000002</v>
      </c>
      <c r="Y118">
        <v>0.28749826499999998</v>
      </c>
      <c r="Z118">
        <v>0.29148667499999997</v>
      </c>
      <c r="AA118">
        <v>0.39768471900000002</v>
      </c>
    </row>
    <row r="119" spans="1:27" x14ac:dyDescent="0.25">
      <c r="A119" t="s">
        <v>298</v>
      </c>
      <c r="B119" t="s">
        <v>145</v>
      </c>
      <c r="C119" t="s">
        <v>131</v>
      </c>
      <c r="D119" t="s">
        <v>132</v>
      </c>
      <c r="E119" t="s">
        <v>133</v>
      </c>
      <c r="F119" t="s">
        <v>139</v>
      </c>
      <c r="G119" t="s">
        <v>140</v>
      </c>
      <c r="H119" t="s">
        <v>141</v>
      </c>
      <c r="I119" t="s">
        <v>160</v>
      </c>
      <c r="J119" t="s">
        <v>142</v>
      </c>
      <c r="K119" t="s">
        <v>157</v>
      </c>
      <c r="L119" t="s">
        <v>144</v>
      </c>
      <c r="M119">
        <v>0.50653614700000005</v>
      </c>
      <c r="N119">
        <v>0.68310223199999998</v>
      </c>
      <c r="O119">
        <v>0.45867648300000002</v>
      </c>
      <c r="P119">
        <v>0.35280675700000003</v>
      </c>
      <c r="Q119">
        <v>0.35497814</v>
      </c>
      <c r="R119">
        <v>0.78805547499999995</v>
      </c>
      <c r="S119">
        <v>0.42252249200000003</v>
      </c>
      <c r="T119">
        <v>0.485611448</v>
      </c>
      <c r="U119">
        <v>0.35357316599999999</v>
      </c>
      <c r="V119">
        <v>0.25643739199999999</v>
      </c>
      <c r="W119">
        <v>0.326918449</v>
      </c>
      <c r="X119">
        <v>0.44464920400000002</v>
      </c>
      <c r="Y119">
        <v>0.33122263200000002</v>
      </c>
      <c r="Z119">
        <v>0.35294720400000001</v>
      </c>
      <c r="AA119">
        <v>0.40926411699999998</v>
      </c>
    </row>
    <row r="120" spans="1:27" x14ac:dyDescent="0.25">
      <c r="A120" t="s">
        <v>299</v>
      </c>
      <c r="B120" t="s">
        <v>130</v>
      </c>
      <c r="C120" t="s">
        <v>131</v>
      </c>
      <c r="D120" t="s">
        <v>132</v>
      </c>
      <c r="E120" t="s">
        <v>133</v>
      </c>
      <c r="F120" t="s">
        <v>136</v>
      </c>
      <c r="G120" t="s">
        <v>149</v>
      </c>
      <c r="H120" t="s">
        <v>136</v>
      </c>
      <c r="I120" t="s">
        <v>136</v>
      </c>
      <c r="J120" t="s">
        <v>142</v>
      </c>
      <c r="K120" t="s">
        <v>143</v>
      </c>
      <c r="L120" t="s">
        <v>158</v>
      </c>
      <c r="M120">
        <v>0.29967547</v>
      </c>
      <c r="N120">
        <v>0.57204243099999996</v>
      </c>
      <c r="O120">
        <v>0.188139261</v>
      </c>
      <c r="P120">
        <v>0.105034879</v>
      </c>
      <c r="Q120">
        <v>0.19540634200000001</v>
      </c>
      <c r="R120">
        <v>0.61748602799999996</v>
      </c>
      <c r="S120">
        <v>0.195116068</v>
      </c>
      <c r="T120">
        <v>0.224503279</v>
      </c>
      <c r="U120">
        <v>0.27027674400000001</v>
      </c>
      <c r="V120">
        <v>0.119118244</v>
      </c>
      <c r="W120">
        <v>0.174670879</v>
      </c>
      <c r="X120">
        <v>0.38426114500000003</v>
      </c>
      <c r="Y120">
        <v>0.29925823800000001</v>
      </c>
      <c r="Z120">
        <v>0.39316822099999998</v>
      </c>
      <c r="AA120">
        <v>0.25118373900000002</v>
      </c>
    </row>
    <row r="121" spans="1:27" x14ac:dyDescent="0.25">
      <c r="A121" t="s">
        <v>300</v>
      </c>
      <c r="B121" t="s">
        <v>145</v>
      </c>
      <c r="C121" t="s">
        <v>146</v>
      </c>
      <c r="D121" t="s">
        <v>132</v>
      </c>
      <c r="E121" t="s">
        <v>133</v>
      </c>
      <c r="F121" t="s">
        <v>139</v>
      </c>
      <c r="G121" t="s">
        <v>153</v>
      </c>
      <c r="H121" t="s">
        <v>154</v>
      </c>
      <c r="I121" t="s">
        <v>150</v>
      </c>
      <c r="J121" t="s">
        <v>156</v>
      </c>
      <c r="K121" t="s">
        <v>157</v>
      </c>
      <c r="L121" t="s">
        <v>158</v>
      </c>
      <c r="M121">
        <v>0.34680496100000002</v>
      </c>
      <c r="N121">
        <v>0.70383651400000002</v>
      </c>
      <c r="O121">
        <v>0.26165966099999999</v>
      </c>
      <c r="P121">
        <v>0.10520926999999999</v>
      </c>
      <c r="Q121">
        <v>0.23452652199999999</v>
      </c>
      <c r="R121">
        <v>0.68807398900000005</v>
      </c>
      <c r="S121">
        <v>0.21351810299999999</v>
      </c>
      <c r="T121">
        <v>0.22081067099999999</v>
      </c>
      <c r="U121">
        <v>0.42319102600000003</v>
      </c>
      <c r="V121">
        <v>0.55256302800000001</v>
      </c>
      <c r="W121">
        <v>0.72030731599999998</v>
      </c>
      <c r="X121">
        <v>0.40648015399999998</v>
      </c>
      <c r="Y121">
        <v>0.25249660499999999</v>
      </c>
      <c r="Z121">
        <v>0.287968487</v>
      </c>
      <c r="AA121">
        <v>0.31933056799999998</v>
      </c>
    </row>
    <row r="122" spans="1:27" x14ac:dyDescent="0.25">
      <c r="A122" t="s">
        <v>301</v>
      </c>
      <c r="B122" t="s">
        <v>138</v>
      </c>
      <c r="C122" t="s">
        <v>131</v>
      </c>
      <c r="D122" t="s">
        <v>132</v>
      </c>
      <c r="E122" t="s">
        <v>133</v>
      </c>
      <c r="F122" t="s">
        <v>139</v>
      </c>
      <c r="G122" t="s">
        <v>147</v>
      </c>
      <c r="H122" t="s">
        <v>148</v>
      </c>
      <c r="I122" t="s">
        <v>136</v>
      </c>
      <c r="J122" t="s">
        <v>142</v>
      </c>
      <c r="K122" t="s">
        <v>143</v>
      </c>
      <c r="L122" t="s">
        <v>144</v>
      </c>
      <c r="M122">
        <v>0.42184893299999998</v>
      </c>
      <c r="N122">
        <v>0.51105531199999998</v>
      </c>
      <c r="O122">
        <v>0.46492377699999998</v>
      </c>
      <c r="P122">
        <v>0.28609512799999998</v>
      </c>
      <c r="Q122">
        <v>0.44624250100000001</v>
      </c>
      <c r="R122">
        <v>0.61194255500000005</v>
      </c>
      <c r="S122">
        <v>0.27992695299999998</v>
      </c>
      <c r="T122">
        <v>0.35275630699999999</v>
      </c>
      <c r="U122">
        <v>0.27668129899999999</v>
      </c>
      <c r="V122">
        <v>4.1647548E-2</v>
      </c>
      <c r="W122">
        <v>0.249821342</v>
      </c>
      <c r="X122">
        <v>0.390894568</v>
      </c>
      <c r="Y122">
        <v>0.27325691800000002</v>
      </c>
      <c r="Z122">
        <v>0.33981940199999999</v>
      </c>
      <c r="AA122">
        <v>0.36464801699999999</v>
      </c>
    </row>
    <row r="123" spans="1:27" x14ac:dyDescent="0.25">
      <c r="A123" t="s">
        <v>302</v>
      </c>
      <c r="B123" t="s">
        <v>138</v>
      </c>
      <c r="C123" t="s">
        <v>146</v>
      </c>
      <c r="D123" t="s">
        <v>132</v>
      </c>
      <c r="E123" t="s">
        <v>133</v>
      </c>
      <c r="F123" t="s">
        <v>139</v>
      </c>
      <c r="G123" t="s">
        <v>140</v>
      </c>
      <c r="H123" t="s">
        <v>141</v>
      </c>
      <c r="I123" t="s">
        <v>136</v>
      </c>
      <c r="J123" t="s">
        <v>142</v>
      </c>
      <c r="K123" t="s">
        <v>157</v>
      </c>
      <c r="L123" t="s">
        <v>144</v>
      </c>
      <c r="M123">
        <v>0.49864483900000001</v>
      </c>
      <c r="N123">
        <v>0.75773144599999998</v>
      </c>
      <c r="O123">
        <v>0.53340296200000004</v>
      </c>
      <c r="P123">
        <v>0.34865423899999998</v>
      </c>
      <c r="Q123">
        <v>0.52721990699999999</v>
      </c>
      <c r="R123">
        <v>0.57374291200000005</v>
      </c>
      <c r="S123">
        <v>0.39729238900000002</v>
      </c>
      <c r="T123">
        <v>0.35247001900000002</v>
      </c>
      <c r="U123">
        <v>0.135132582</v>
      </c>
      <c r="V123">
        <v>-7.4844689000000006E-2</v>
      </c>
      <c r="W123">
        <v>0.14390017399999999</v>
      </c>
      <c r="X123">
        <v>0.178748939</v>
      </c>
      <c r="Y123">
        <v>0.102184843</v>
      </c>
      <c r="Z123">
        <v>0.25741057000000001</v>
      </c>
      <c r="AA123">
        <v>0.20339565900000001</v>
      </c>
    </row>
    <row r="124" spans="1:27" x14ac:dyDescent="0.25">
      <c r="A124" t="s">
        <v>303</v>
      </c>
      <c r="B124" t="s">
        <v>164</v>
      </c>
      <c r="C124" t="s">
        <v>131</v>
      </c>
      <c r="D124" t="s">
        <v>132</v>
      </c>
      <c r="E124" t="s">
        <v>133</v>
      </c>
      <c r="F124" t="s">
        <v>152</v>
      </c>
      <c r="G124" t="s">
        <v>153</v>
      </c>
      <c r="H124" t="s">
        <v>154</v>
      </c>
      <c r="I124" t="s">
        <v>150</v>
      </c>
      <c r="J124" t="s">
        <v>142</v>
      </c>
      <c r="K124" t="s">
        <v>143</v>
      </c>
      <c r="L124" t="s">
        <v>158</v>
      </c>
      <c r="M124">
        <v>0.56480143599999999</v>
      </c>
      <c r="N124">
        <v>0.87159683399999999</v>
      </c>
      <c r="O124">
        <v>0.67811537399999999</v>
      </c>
      <c r="P124">
        <v>0.333496607</v>
      </c>
      <c r="Q124">
        <v>0.47912291600000001</v>
      </c>
      <c r="R124">
        <v>0.74064760699999999</v>
      </c>
      <c r="S124">
        <v>0.47072122900000002</v>
      </c>
      <c r="T124">
        <v>0.37990948299999999</v>
      </c>
      <c r="U124">
        <v>0.173845899</v>
      </c>
      <c r="V124">
        <v>-3.0219553E-2</v>
      </c>
      <c r="W124">
        <v>0.171608187</v>
      </c>
      <c r="X124">
        <v>0.21112899700000001</v>
      </c>
      <c r="Y124">
        <v>0.110837712</v>
      </c>
      <c r="Z124">
        <v>0.29143071199999998</v>
      </c>
      <c r="AA124">
        <v>0.28828933600000001</v>
      </c>
    </row>
    <row r="125" spans="1:27" x14ac:dyDescent="0.25">
      <c r="A125" t="s">
        <v>304</v>
      </c>
      <c r="B125" t="s">
        <v>145</v>
      </c>
      <c r="C125" t="s">
        <v>146</v>
      </c>
      <c r="D125" t="s">
        <v>132</v>
      </c>
      <c r="E125" t="s">
        <v>151</v>
      </c>
      <c r="F125" t="s">
        <v>152</v>
      </c>
      <c r="G125" t="s">
        <v>153</v>
      </c>
      <c r="H125" t="s">
        <v>154</v>
      </c>
      <c r="I125" t="s">
        <v>150</v>
      </c>
      <c r="J125" t="s">
        <v>156</v>
      </c>
      <c r="K125" t="s">
        <v>143</v>
      </c>
      <c r="L125" t="s">
        <v>158</v>
      </c>
      <c r="M125">
        <v>0.55124085</v>
      </c>
      <c r="N125">
        <v>0.83486309199999997</v>
      </c>
      <c r="O125">
        <v>0.588001039</v>
      </c>
      <c r="P125">
        <v>0.26676651200000001</v>
      </c>
      <c r="Q125">
        <v>0.43775883799999998</v>
      </c>
      <c r="R125">
        <v>1.0719099169999999</v>
      </c>
      <c r="S125">
        <v>0.366559405</v>
      </c>
      <c r="T125">
        <v>0.29282714599999998</v>
      </c>
      <c r="U125">
        <v>0.62289278100000001</v>
      </c>
      <c r="V125">
        <v>0.80715651499999996</v>
      </c>
      <c r="W125">
        <v>0.86821374299999998</v>
      </c>
      <c r="X125">
        <v>0.620954322</v>
      </c>
      <c r="Y125">
        <v>0.43149723299999998</v>
      </c>
      <c r="Z125">
        <v>0.44457417300000002</v>
      </c>
      <c r="AA125">
        <v>0.56496069900000001</v>
      </c>
    </row>
    <row r="126" spans="1:27" x14ac:dyDescent="0.25">
      <c r="A126" t="s">
        <v>305</v>
      </c>
      <c r="B126" t="s">
        <v>130</v>
      </c>
      <c r="C126" t="s">
        <v>131</v>
      </c>
      <c r="D126" t="s">
        <v>132</v>
      </c>
      <c r="E126" t="s">
        <v>151</v>
      </c>
      <c r="F126" t="s">
        <v>152</v>
      </c>
      <c r="G126" t="s">
        <v>153</v>
      </c>
      <c r="H126" t="s">
        <v>154</v>
      </c>
      <c r="I126" t="s">
        <v>150</v>
      </c>
      <c r="J126" t="s">
        <v>156</v>
      </c>
      <c r="K126" t="s">
        <v>157</v>
      </c>
      <c r="L126" t="s">
        <v>158</v>
      </c>
      <c r="M126">
        <v>0.403773037</v>
      </c>
      <c r="N126">
        <v>0.71467994899999998</v>
      </c>
      <c r="O126">
        <v>0.43111761399999998</v>
      </c>
      <c r="P126">
        <v>0.182228002</v>
      </c>
      <c r="Q126">
        <v>0.226675984</v>
      </c>
      <c r="R126">
        <v>0.814316755</v>
      </c>
      <c r="S126">
        <v>0.25399434999999998</v>
      </c>
      <c r="T126">
        <v>0.20339860700000001</v>
      </c>
      <c r="U126">
        <v>0.42465206700000002</v>
      </c>
      <c r="V126">
        <v>0.53260835200000001</v>
      </c>
      <c r="W126">
        <v>0.61564278699999997</v>
      </c>
      <c r="X126">
        <v>0.430651952</v>
      </c>
      <c r="Y126">
        <v>0.28777169699999999</v>
      </c>
      <c r="Z126">
        <v>0.26119682399999999</v>
      </c>
      <c r="AA126">
        <v>0.420040792</v>
      </c>
    </row>
    <row r="127" spans="1:27" x14ac:dyDescent="0.25">
      <c r="A127" t="s">
        <v>306</v>
      </c>
      <c r="B127" t="s">
        <v>130</v>
      </c>
      <c r="C127" t="s">
        <v>146</v>
      </c>
      <c r="D127" t="s">
        <v>132</v>
      </c>
      <c r="E127" t="s">
        <v>151</v>
      </c>
      <c r="F127" t="s">
        <v>134</v>
      </c>
      <c r="G127" t="s">
        <v>135</v>
      </c>
      <c r="H127" t="s">
        <v>136</v>
      </c>
      <c r="I127" t="s">
        <v>160</v>
      </c>
      <c r="J127" t="s">
        <v>137</v>
      </c>
      <c r="K127" t="s">
        <v>138</v>
      </c>
      <c r="L127" t="s">
        <v>138</v>
      </c>
      <c r="M127">
        <v>0.34809197800000002</v>
      </c>
      <c r="N127">
        <v>0.62019318199999995</v>
      </c>
      <c r="O127">
        <v>0.34202748100000002</v>
      </c>
      <c r="P127">
        <v>0.109399</v>
      </c>
      <c r="Q127">
        <v>0.21844846300000001</v>
      </c>
      <c r="R127">
        <v>0.73105097500000005</v>
      </c>
      <c r="S127">
        <v>0.18976906199999999</v>
      </c>
      <c r="T127">
        <v>0.22575567999999999</v>
      </c>
      <c r="U127">
        <v>0.18682997600000001</v>
      </c>
      <c r="V127">
        <v>0.16526391400000001</v>
      </c>
      <c r="W127">
        <v>0.26821025100000001</v>
      </c>
      <c r="X127">
        <v>0.21166036599999999</v>
      </c>
      <c r="Y127">
        <v>0.129789774</v>
      </c>
      <c r="Z127">
        <v>0.15569470999999999</v>
      </c>
      <c r="AA127">
        <v>0.190360843</v>
      </c>
    </row>
    <row r="128" spans="1:27" x14ac:dyDescent="0.25">
      <c r="A128" t="s">
        <v>307</v>
      </c>
      <c r="B128" t="s">
        <v>130</v>
      </c>
      <c r="C128" t="s">
        <v>131</v>
      </c>
      <c r="D128" t="s">
        <v>132</v>
      </c>
      <c r="E128" t="s">
        <v>133</v>
      </c>
      <c r="F128" t="s">
        <v>139</v>
      </c>
      <c r="G128" t="s">
        <v>153</v>
      </c>
      <c r="H128" t="s">
        <v>154</v>
      </c>
      <c r="I128" t="s">
        <v>150</v>
      </c>
      <c r="J128" t="s">
        <v>137</v>
      </c>
      <c r="K128" t="s">
        <v>138</v>
      </c>
      <c r="L128" t="s">
        <v>138</v>
      </c>
      <c r="M128">
        <v>0.26845307099999999</v>
      </c>
      <c r="N128">
        <v>0.38903706399999999</v>
      </c>
      <c r="O128">
        <v>0.28094285899999999</v>
      </c>
      <c r="P128">
        <v>0.14154855099999999</v>
      </c>
      <c r="Q128">
        <v>0.22333660899999999</v>
      </c>
      <c r="R128">
        <v>0.50486250300000002</v>
      </c>
      <c r="S128">
        <v>0.16916761</v>
      </c>
      <c r="T128">
        <v>0.17027629999999999</v>
      </c>
      <c r="U128">
        <v>0.25871205600000002</v>
      </c>
      <c r="V128">
        <v>0.21212383100000001</v>
      </c>
      <c r="W128">
        <v>0.37612936600000002</v>
      </c>
      <c r="X128">
        <v>0.28695727799999998</v>
      </c>
      <c r="Y128">
        <v>0.20387748</v>
      </c>
      <c r="Z128">
        <v>0.26256800699999999</v>
      </c>
      <c r="AA128">
        <v>0.21061637699999999</v>
      </c>
    </row>
    <row r="129" spans="1:27" x14ac:dyDescent="0.25">
      <c r="A129" t="s">
        <v>308</v>
      </c>
      <c r="B129" t="s">
        <v>159</v>
      </c>
      <c r="C129" t="s">
        <v>146</v>
      </c>
      <c r="D129" t="s">
        <v>132</v>
      </c>
      <c r="E129" t="s">
        <v>151</v>
      </c>
      <c r="F129" t="s">
        <v>139</v>
      </c>
      <c r="G129" t="s">
        <v>149</v>
      </c>
      <c r="H129" t="s">
        <v>154</v>
      </c>
      <c r="I129" t="s">
        <v>160</v>
      </c>
      <c r="J129" t="s">
        <v>156</v>
      </c>
      <c r="K129" t="s">
        <v>143</v>
      </c>
      <c r="L129" t="s">
        <v>158</v>
      </c>
      <c r="M129">
        <v>0.15224009999999999</v>
      </c>
      <c r="N129">
        <v>0.269238845</v>
      </c>
      <c r="O129">
        <v>9.8972481000000001E-2</v>
      </c>
      <c r="P129">
        <v>3.7096521E-2</v>
      </c>
      <c r="Q129">
        <v>6.7177110999999998E-2</v>
      </c>
      <c r="R129">
        <v>0.29169895299999998</v>
      </c>
      <c r="S129">
        <v>7.5049025000000005E-2</v>
      </c>
      <c r="T129">
        <v>0.22644776799999999</v>
      </c>
      <c r="U129">
        <v>0.39978550000000002</v>
      </c>
      <c r="V129">
        <v>0.633033446</v>
      </c>
      <c r="W129">
        <v>0.54588605800000001</v>
      </c>
      <c r="X129">
        <v>0.55666802900000001</v>
      </c>
      <c r="Y129">
        <v>0.25472031499999997</v>
      </c>
      <c r="Z129">
        <v>0.195344026</v>
      </c>
      <c r="AA129">
        <v>0.21306112699999999</v>
      </c>
    </row>
    <row r="130" spans="1:27" x14ac:dyDescent="0.25">
      <c r="A130" t="s">
        <v>309</v>
      </c>
      <c r="B130" t="s">
        <v>159</v>
      </c>
      <c r="C130" t="s">
        <v>131</v>
      </c>
      <c r="D130" t="s">
        <v>132</v>
      </c>
      <c r="E130" t="s">
        <v>133</v>
      </c>
      <c r="F130" t="s">
        <v>134</v>
      </c>
      <c r="G130" t="s">
        <v>135</v>
      </c>
      <c r="H130" t="s">
        <v>141</v>
      </c>
      <c r="I130" t="s">
        <v>136</v>
      </c>
      <c r="J130" t="s">
        <v>137</v>
      </c>
      <c r="K130" t="s">
        <v>138</v>
      </c>
      <c r="L130" t="s">
        <v>138</v>
      </c>
      <c r="M130">
        <v>0.46411639999999998</v>
      </c>
      <c r="N130">
        <v>0.70714442399999999</v>
      </c>
      <c r="O130">
        <v>0.48754279499999997</v>
      </c>
      <c r="P130">
        <v>0.31219512900000002</v>
      </c>
      <c r="Q130">
        <v>0.41995955400000001</v>
      </c>
      <c r="R130">
        <v>0.72602621700000003</v>
      </c>
      <c r="S130">
        <v>0.330731938</v>
      </c>
      <c r="T130">
        <v>0.26521474</v>
      </c>
      <c r="U130">
        <v>0.24540372899999999</v>
      </c>
      <c r="V130">
        <v>0.16141107399999999</v>
      </c>
      <c r="W130">
        <v>0.35193455800000001</v>
      </c>
      <c r="X130">
        <v>0.20090053299999999</v>
      </c>
      <c r="Y130">
        <v>0.18423431400000001</v>
      </c>
      <c r="Z130">
        <v>0.29238872500000002</v>
      </c>
      <c r="AA130">
        <v>0.28155316800000002</v>
      </c>
    </row>
    <row r="131" spans="1:27" x14ac:dyDescent="0.25">
      <c r="A131" t="s">
        <v>310</v>
      </c>
      <c r="B131" t="s">
        <v>145</v>
      </c>
      <c r="C131" t="s">
        <v>146</v>
      </c>
      <c r="D131" t="s">
        <v>132</v>
      </c>
      <c r="E131" t="s">
        <v>151</v>
      </c>
      <c r="F131" t="s">
        <v>134</v>
      </c>
      <c r="G131" t="s">
        <v>149</v>
      </c>
      <c r="H131" t="s">
        <v>136</v>
      </c>
      <c r="I131" t="s">
        <v>136</v>
      </c>
      <c r="J131" t="s">
        <v>137</v>
      </c>
      <c r="K131" t="s">
        <v>138</v>
      </c>
      <c r="L131" t="s">
        <v>138</v>
      </c>
      <c r="M131">
        <v>0.40597418800000001</v>
      </c>
      <c r="N131">
        <v>0.65306963200000001</v>
      </c>
      <c r="O131">
        <v>0.28004714800000002</v>
      </c>
      <c r="P131">
        <v>0.230712528</v>
      </c>
      <c r="Q131">
        <v>0.27670977099999999</v>
      </c>
      <c r="R131">
        <v>0.66233895700000001</v>
      </c>
      <c r="S131">
        <v>0.28528262599999998</v>
      </c>
      <c r="T131">
        <v>0.45365865300000002</v>
      </c>
      <c r="U131">
        <v>0.25176121600000001</v>
      </c>
      <c r="V131">
        <v>-2.9424729E-2</v>
      </c>
      <c r="W131">
        <v>0.15203329700000001</v>
      </c>
      <c r="X131">
        <v>0.46064455500000001</v>
      </c>
      <c r="Y131">
        <v>0.24165753700000001</v>
      </c>
      <c r="Z131">
        <v>0.37008681999999998</v>
      </c>
      <c r="AA131">
        <v>0.31556981899999997</v>
      </c>
    </row>
    <row r="132" spans="1:27" x14ac:dyDescent="0.25">
      <c r="A132" t="s">
        <v>311</v>
      </c>
      <c r="B132" t="s">
        <v>138</v>
      </c>
      <c r="C132" t="s">
        <v>146</v>
      </c>
      <c r="D132" t="s">
        <v>132</v>
      </c>
      <c r="E132" t="s">
        <v>151</v>
      </c>
      <c r="F132" t="s">
        <v>139</v>
      </c>
      <c r="G132" t="s">
        <v>153</v>
      </c>
      <c r="H132" t="s">
        <v>141</v>
      </c>
      <c r="I132" t="s">
        <v>160</v>
      </c>
      <c r="J132" t="s">
        <v>156</v>
      </c>
      <c r="K132" t="s">
        <v>157</v>
      </c>
      <c r="L132" t="s">
        <v>158</v>
      </c>
      <c r="M132">
        <v>0.46459866100000002</v>
      </c>
      <c r="N132">
        <v>0.71687994899999996</v>
      </c>
      <c r="O132">
        <v>0.36326429900000001</v>
      </c>
      <c r="P132">
        <v>0.271269492</v>
      </c>
      <c r="Q132">
        <v>0.33628746900000001</v>
      </c>
      <c r="R132">
        <v>0.97132542099999997</v>
      </c>
      <c r="S132">
        <v>0.28862877300000001</v>
      </c>
      <c r="T132">
        <v>0.30453522399999999</v>
      </c>
      <c r="U132">
        <v>0.38440894399999997</v>
      </c>
      <c r="V132">
        <v>0.32119195699999997</v>
      </c>
      <c r="W132">
        <v>0.45272035599999999</v>
      </c>
      <c r="X132">
        <v>0.482580061</v>
      </c>
      <c r="Y132">
        <v>0.35153462699999999</v>
      </c>
      <c r="Z132">
        <v>0.31507897099999999</v>
      </c>
      <c r="AA132">
        <v>0.38334769299999999</v>
      </c>
    </row>
    <row r="133" spans="1:27" x14ac:dyDescent="0.25">
      <c r="A133" t="s">
        <v>312</v>
      </c>
      <c r="B133" t="s">
        <v>130</v>
      </c>
      <c r="C133" t="s">
        <v>146</v>
      </c>
      <c r="D133" t="s">
        <v>132</v>
      </c>
      <c r="E133" t="s">
        <v>133</v>
      </c>
      <c r="F133" t="s">
        <v>136</v>
      </c>
      <c r="G133" t="s">
        <v>149</v>
      </c>
      <c r="H133" t="s">
        <v>148</v>
      </c>
      <c r="I133" t="s">
        <v>136</v>
      </c>
      <c r="J133" t="s">
        <v>137</v>
      </c>
      <c r="K133" t="s">
        <v>138</v>
      </c>
      <c r="L133" t="s">
        <v>138</v>
      </c>
      <c r="M133">
        <v>0.218426752</v>
      </c>
      <c r="N133">
        <v>0.29324022</v>
      </c>
      <c r="O133">
        <v>0.191464779</v>
      </c>
      <c r="P133">
        <v>6.4751127000000006E-2</v>
      </c>
      <c r="Q133">
        <v>0.21971263299999999</v>
      </c>
      <c r="R133">
        <v>0.49359114900000001</v>
      </c>
      <c r="S133">
        <v>9.4109274000000007E-2</v>
      </c>
      <c r="T133">
        <v>0.172118085</v>
      </c>
      <c r="U133">
        <v>0.21863269399999999</v>
      </c>
      <c r="V133">
        <v>0.25336629900000002</v>
      </c>
      <c r="W133">
        <v>0.37658984699999998</v>
      </c>
      <c r="X133">
        <v>0.13540574799999999</v>
      </c>
      <c r="Y133">
        <v>0.162896601</v>
      </c>
      <c r="Z133">
        <v>0.172169506</v>
      </c>
      <c r="AA133">
        <v>0.211368163</v>
      </c>
    </row>
    <row r="134" spans="1:27" x14ac:dyDescent="0.25">
      <c r="A134" t="s">
        <v>313</v>
      </c>
      <c r="B134" t="s">
        <v>130</v>
      </c>
      <c r="C134" t="s">
        <v>131</v>
      </c>
      <c r="D134" t="s">
        <v>132</v>
      </c>
      <c r="E134" t="s">
        <v>151</v>
      </c>
      <c r="F134" t="s">
        <v>139</v>
      </c>
      <c r="G134" t="s">
        <v>153</v>
      </c>
      <c r="H134" t="s">
        <v>154</v>
      </c>
      <c r="I134" t="s">
        <v>150</v>
      </c>
      <c r="J134" t="s">
        <v>156</v>
      </c>
      <c r="K134" t="s">
        <v>143</v>
      </c>
      <c r="L134" t="s">
        <v>158</v>
      </c>
      <c r="M134">
        <v>0.369643575</v>
      </c>
      <c r="N134">
        <v>0.60528782400000003</v>
      </c>
      <c r="O134">
        <v>0.40732444200000001</v>
      </c>
      <c r="P134">
        <v>0.21915299899999999</v>
      </c>
      <c r="Q134">
        <v>0.38915161599999998</v>
      </c>
      <c r="R134">
        <v>0.48316459699999997</v>
      </c>
      <c r="S134">
        <v>0.279923951</v>
      </c>
      <c r="T134">
        <v>0.2034996</v>
      </c>
      <c r="U134">
        <v>0.229439799</v>
      </c>
      <c r="V134">
        <v>1.7141582999999998E-2</v>
      </c>
      <c r="W134">
        <v>0.19077065100000001</v>
      </c>
      <c r="X134">
        <v>0.37328834599999999</v>
      </c>
      <c r="Y134">
        <v>0.18514872399999999</v>
      </c>
      <c r="Z134">
        <v>0.32524524599999999</v>
      </c>
      <c r="AA134">
        <v>0.285044246</v>
      </c>
    </row>
    <row r="135" spans="1:27" x14ac:dyDescent="0.25">
      <c r="A135" t="s">
        <v>314</v>
      </c>
      <c r="B135" t="s">
        <v>145</v>
      </c>
      <c r="C135" t="s">
        <v>131</v>
      </c>
      <c r="D135" t="s">
        <v>132</v>
      </c>
      <c r="E135" t="s">
        <v>133</v>
      </c>
      <c r="F135" t="s">
        <v>139</v>
      </c>
      <c r="G135" t="s">
        <v>153</v>
      </c>
      <c r="H135" t="s">
        <v>154</v>
      </c>
      <c r="I135" t="s">
        <v>150</v>
      </c>
      <c r="J135" t="s">
        <v>137</v>
      </c>
      <c r="K135" t="s">
        <v>138</v>
      </c>
      <c r="L135" t="s">
        <v>138</v>
      </c>
      <c r="M135">
        <v>0.30187812400000003</v>
      </c>
      <c r="N135">
        <v>0.44432254999999998</v>
      </c>
      <c r="O135">
        <v>0.23051604000000001</v>
      </c>
      <c r="P135">
        <v>0.121520698</v>
      </c>
      <c r="Q135">
        <v>0.26418436200000001</v>
      </c>
      <c r="R135">
        <v>0.71855543399999999</v>
      </c>
      <c r="S135">
        <v>0.179549507</v>
      </c>
      <c r="T135">
        <v>0.15449827299999999</v>
      </c>
      <c r="U135">
        <v>0.468696636</v>
      </c>
      <c r="V135">
        <v>0.554161036</v>
      </c>
      <c r="W135">
        <v>0.65131072000000001</v>
      </c>
      <c r="X135">
        <v>0.53630782200000005</v>
      </c>
      <c r="Y135">
        <v>0.27962653399999998</v>
      </c>
      <c r="Z135">
        <v>0.38024666899999998</v>
      </c>
      <c r="AA135">
        <v>0.41052703600000001</v>
      </c>
    </row>
    <row r="136" spans="1:27" x14ac:dyDescent="0.25">
      <c r="A136" t="s">
        <v>315</v>
      </c>
      <c r="B136" t="s">
        <v>145</v>
      </c>
      <c r="C136" t="s">
        <v>131</v>
      </c>
      <c r="D136" t="s">
        <v>132</v>
      </c>
      <c r="E136" t="s">
        <v>133</v>
      </c>
      <c r="F136" t="s">
        <v>139</v>
      </c>
      <c r="G136" t="s">
        <v>149</v>
      </c>
      <c r="H136" t="s">
        <v>163</v>
      </c>
      <c r="I136" t="s">
        <v>150</v>
      </c>
      <c r="J136" t="s">
        <v>142</v>
      </c>
      <c r="K136" t="s">
        <v>143</v>
      </c>
      <c r="L136" t="s">
        <v>144</v>
      </c>
      <c r="M136">
        <v>0.26852290200000001</v>
      </c>
      <c r="N136">
        <v>0.42698439500000002</v>
      </c>
      <c r="O136">
        <v>0.30151587400000002</v>
      </c>
      <c r="P136">
        <v>0.16694220900000001</v>
      </c>
      <c r="Q136">
        <v>0.246813012</v>
      </c>
      <c r="R136">
        <v>0.31007650799999997</v>
      </c>
      <c r="S136">
        <v>0.27646717199999998</v>
      </c>
      <c r="T136">
        <v>0.150861149</v>
      </c>
      <c r="U136">
        <v>0.12471128300000001</v>
      </c>
      <c r="V136">
        <v>-1.9452751000000001E-2</v>
      </c>
      <c r="W136">
        <v>0.11100154800000001</v>
      </c>
      <c r="X136">
        <v>0.14813815799999999</v>
      </c>
      <c r="Y136">
        <v>0.18295983800000001</v>
      </c>
      <c r="Z136">
        <v>0.248787815</v>
      </c>
      <c r="AA136">
        <v>7.6833092000000006E-2</v>
      </c>
    </row>
    <row r="137" spans="1:27" x14ac:dyDescent="0.25">
      <c r="A137" t="s">
        <v>316</v>
      </c>
      <c r="B137" t="s">
        <v>145</v>
      </c>
      <c r="C137" t="s">
        <v>146</v>
      </c>
      <c r="D137" t="s">
        <v>132</v>
      </c>
      <c r="E137" t="s">
        <v>133</v>
      </c>
      <c r="F137" t="s">
        <v>152</v>
      </c>
      <c r="G137" t="s">
        <v>153</v>
      </c>
      <c r="H137" t="s">
        <v>154</v>
      </c>
      <c r="I137" t="s">
        <v>150</v>
      </c>
      <c r="J137" t="s">
        <v>156</v>
      </c>
      <c r="K137" t="s">
        <v>157</v>
      </c>
      <c r="L137" t="s">
        <v>158</v>
      </c>
      <c r="M137">
        <v>0.463598387</v>
      </c>
      <c r="N137">
        <v>0.79156296800000003</v>
      </c>
      <c r="O137">
        <v>0.51533789100000005</v>
      </c>
      <c r="P137">
        <v>0.308709393</v>
      </c>
      <c r="Q137">
        <v>0.32877009499999998</v>
      </c>
      <c r="R137">
        <v>0.58995584599999995</v>
      </c>
      <c r="S137">
        <v>0.36888748999999998</v>
      </c>
      <c r="T137">
        <v>0.34196502699999998</v>
      </c>
      <c r="U137">
        <v>0.58878692399999999</v>
      </c>
      <c r="V137">
        <v>1.0355978690000001</v>
      </c>
      <c r="W137">
        <v>0.84300786999999999</v>
      </c>
      <c r="X137">
        <v>0.45170071899999997</v>
      </c>
      <c r="Y137">
        <v>0.36480722700000001</v>
      </c>
      <c r="Z137">
        <v>0.35766103199999999</v>
      </c>
      <c r="AA137">
        <v>0.47994682999999999</v>
      </c>
    </row>
    <row r="138" spans="1:27" x14ac:dyDescent="0.25">
      <c r="A138" t="s">
        <v>317</v>
      </c>
      <c r="B138" t="s">
        <v>155</v>
      </c>
      <c r="C138" t="s">
        <v>146</v>
      </c>
      <c r="D138" t="s">
        <v>132</v>
      </c>
      <c r="E138" t="s">
        <v>133</v>
      </c>
      <c r="F138" t="s">
        <v>136</v>
      </c>
      <c r="G138" t="s">
        <v>149</v>
      </c>
      <c r="H138" t="s">
        <v>148</v>
      </c>
      <c r="I138" t="s">
        <v>136</v>
      </c>
      <c r="J138" t="s">
        <v>142</v>
      </c>
      <c r="K138" t="s">
        <v>157</v>
      </c>
      <c r="L138" t="s">
        <v>144</v>
      </c>
      <c r="M138">
        <v>0.19709025499999999</v>
      </c>
      <c r="N138">
        <v>0.212249998</v>
      </c>
      <c r="O138">
        <v>0.16822754400000001</v>
      </c>
      <c r="P138">
        <v>0.184736714</v>
      </c>
      <c r="Q138">
        <v>0.214219032</v>
      </c>
      <c r="R138">
        <v>0.305718555</v>
      </c>
      <c r="S138">
        <v>0.110088978</v>
      </c>
      <c r="T138">
        <v>0.18439096499999999</v>
      </c>
      <c r="U138">
        <v>0.18961813</v>
      </c>
      <c r="V138">
        <v>3.4038900000000001E-3</v>
      </c>
      <c r="W138">
        <v>0.210279983</v>
      </c>
      <c r="X138">
        <v>0.28832010899999999</v>
      </c>
      <c r="Y138">
        <v>0.22065646799999999</v>
      </c>
      <c r="Z138">
        <v>0.22089830299999999</v>
      </c>
      <c r="AA138">
        <v>0.194150025</v>
      </c>
    </row>
    <row r="139" spans="1:27" x14ac:dyDescent="0.25">
      <c r="A139" t="s">
        <v>318</v>
      </c>
      <c r="B139" t="s">
        <v>145</v>
      </c>
      <c r="C139" t="s">
        <v>131</v>
      </c>
      <c r="D139" t="s">
        <v>132</v>
      </c>
      <c r="E139" t="s">
        <v>151</v>
      </c>
      <c r="F139" t="s">
        <v>139</v>
      </c>
      <c r="G139" t="s">
        <v>153</v>
      </c>
      <c r="H139" t="s">
        <v>154</v>
      </c>
      <c r="I139" t="s">
        <v>160</v>
      </c>
      <c r="J139" t="s">
        <v>156</v>
      </c>
      <c r="K139" t="s">
        <v>143</v>
      </c>
      <c r="L139" t="s">
        <v>158</v>
      </c>
      <c r="M139">
        <v>0.30848734300000002</v>
      </c>
      <c r="N139">
        <v>0.60856396800000001</v>
      </c>
      <c r="O139">
        <v>0.21208212500000001</v>
      </c>
      <c r="P139">
        <v>8.1442689999999998E-2</v>
      </c>
      <c r="Q139">
        <v>0.122811476</v>
      </c>
      <c r="R139">
        <v>0.552402689</v>
      </c>
      <c r="S139">
        <v>0.26718323799999999</v>
      </c>
      <c r="T139">
        <v>0.31492521899999998</v>
      </c>
      <c r="U139">
        <v>0.24578581099999999</v>
      </c>
      <c r="V139">
        <v>8.5307524999999995E-2</v>
      </c>
      <c r="W139">
        <v>0.248051943</v>
      </c>
      <c r="X139">
        <v>0.329932067</v>
      </c>
      <c r="Y139">
        <v>0.23232235000000001</v>
      </c>
      <c r="Z139">
        <v>0.26952592600000003</v>
      </c>
      <c r="AA139">
        <v>0.30957505299999999</v>
      </c>
    </row>
    <row r="140" spans="1:27" x14ac:dyDescent="0.25">
      <c r="A140" t="s">
        <v>319</v>
      </c>
      <c r="B140" t="s">
        <v>130</v>
      </c>
      <c r="C140" t="s">
        <v>146</v>
      </c>
      <c r="D140" t="s">
        <v>132</v>
      </c>
      <c r="E140" t="s">
        <v>151</v>
      </c>
      <c r="F140" t="s">
        <v>139</v>
      </c>
      <c r="G140" t="s">
        <v>153</v>
      </c>
      <c r="H140" t="s">
        <v>141</v>
      </c>
      <c r="I140" t="s">
        <v>136</v>
      </c>
      <c r="J140" t="s">
        <v>142</v>
      </c>
      <c r="K140" t="s">
        <v>143</v>
      </c>
      <c r="L140" t="s">
        <v>158</v>
      </c>
      <c r="M140">
        <v>0.44360488799999998</v>
      </c>
      <c r="N140">
        <v>0.733241586</v>
      </c>
      <c r="O140">
        <v>0.33470962300000001</v>
      </c>
      <c r="P140">
        <v>0.23848436100000001</v>
      </c>
      <c r="Q140">
        <v>0.30018543600000003</v>
      </c>
      <c r="R140">
        <v>0.69611386799999997</v>
      </c>
      <c r="S140">
        <v>0.36251409200000001</v>
      </c>
      <c r="T140">
        <v>0.43998524700000002</v>
      </c>
      <c r="U140">
        <v>0.42974129999999999</v>
      </c>
      <c r="V140">
        <v>0.36168843299999998</v>
      </c>
      <c r="W140">
        <v>0.49361322499999999</v>
      </c>
      <c r="X140">
        <v>0.48177225899999998</v>
      </c>
      <c r="Y140">
        <v>0.36150338999999998</v>
      </c>
      <c r="Z140">
        <v>0.40073621399999998</v>
      </c>
      <c r="AA140">
        <v>0.479134281</v>
      </c>
    </row>
    <row r="141" spans="1:27" x14ac:dyDescent="0.25">
      <c r="A141" t="s">
        <v>320</v>
      </c>
      <c r="B141" t="s">
        <v>145</v>
      </c>
      <c r="C141" t="s">
        <v>146</v>
      </c>
      <c r="D141" t="s">
        <v>132</v>
      </c>
      <c r="E141" t="s">
        <v>133</v>
      </c>
      <c r="F141" t="s">
        <v>139</v>
      </c>
      <c r="G141" t="s">
        <v>140</v>
      </c>
      <c r="H141" t="s">
        <v>141</v>
      </c>
      <c r="I141" t="s">
        <v>160</v>
      </c>
      <c r="J141" t="s">
        <v>142</v>
      </c>
      <c r="K141" t="s">
        <v>143</v>
      </c>
      <c r="L141" t="s">
        <v>144</v>
      </c>
      <c r="M141">
        <v>0.58499269600000003</v>
      </c>
      <c r="N141">
        <v>0.87109205499999998</v>
      </c>
      <c r="O141">
        <v>0.58232736100000004</v>
      </c>
      <c r="P141">
        <v>0.35083950600000002</v>
      </c>
      <c r="Q141">
        <v>0.53732855000000002</v>
      </c>
      <c r="R141">
        <v>0.82306071800000002</v>
      </c>
      <c r="S141">
        <v>0.45465429099999999</v>
      </c>
      <c r="T141">
        <v>0.475646391</v>
      </c>
      <c r="U141">
        <v>0.35660708499999999</v>
      </c>
      <c r="V141">
        <v>0.20617739600000001</v>
      </c>
      <c r="W141">
        <v>0.32586036499999999</v>
      </c>
      <c r="X141">
        <v>0.49273165499999999</v>
      </c>
      <c r="Y141">
        <v>0.30472776200000001</v>
      </c>
      <c r="Z141">
        <v>0.41646293299999998</v>
      </c>
      <c r="AA141">
        <v>0.39368239599999999</v>
      </c>
    </row>
    <row r="142" spans="1:27" x14ac:dyDescent="0.25">
      <c r="A142" t="s">
        <v>321</v>
      </c>
      <c r="B142" t="s">
        <v>138</v>
      </c>
      <c r="C142" t="s">
        <v>146</v>
      </c>
      <c r="D142" t="s">
        <v>132</v>
      </c>
      <c r="E142" t="s">
        <v>151</v>
      </c>
      <c r="F142" t="s">
        <v>134</v>
      </c>
      <c r="G142" t="s">
        <v>147</v>
      </c>
      <c r="H142" t="s">
        <v>141</v>
      </c>
      <c r="I142" t="s">
        <v>136</v>
      </c>
      <c r="J142" t="s">
        <v>137</v>
      </c>
      <c r="K142" t="s">
        <v>138</v>
      </c>
      <c r="L142" t="s">
        <v>138</v>
      </c>
      <c r="M142">
        <v>0.39905970699999999</v>
      </c>
      <c r="N142">
        <v>0.41965487499999998</v>
      </c>
      <c r="O142">
        <v>0.38373252299999999</v>
      </c>
      <c r="P142">
        <v>0.37241851999999998</v>
      </c>
      <c r="Q142">
        <v>0.427472503</v>
      </c>
      <c r="R142">
        <v>0.59025050599999995</v>
      </c>
      <c r="S142">
        <v>0.266698624</v>
      </c>
      <c r="T142">
        <v>0.33319039900000003</v>
      </c>
      <c r="U142">
        <v>0.31337396099999998</v>
      </c>
      <c r="V142">
        <v>0.111152951</v>
      </c>
      <c r="W142">
        <v>0.32535782099999999</v>
      </c>
      <c r="X142">
        <v>0.35325085899999997</v>
      </c>
      <c r="Y142">
        <v>0.314372131</v>
      </c>
      <c r="Z142">
        <v>0.35662905299999997</v>
      </c>
      <c r="AA142">
        <v>0.41948095299999999</v>
      </c>
    </row>
    <row r="143" spans="1:27" x14ac:dyDescent="0.25">
      <c r="A143" t="s">
        <v>322</v>
      </c>
      <c r="B143" t="s">
        <v>130</v>
      </c>
      <c r="C143" t="s">
        <v>131</v>
      </c>
      <c r="D143" t="s">
        <v>132</v>
      </c>
      <c r="E143" t="s">
        <v>133</v>
      </c>
      <c r="F143" t="s">
        <v>136</v>
      </c>
      <c r="G143" t="s">
        <v>147</v>
      </c>
      <c r="H143" t="s">
        <v>148</v>
      </c>
      <c r="I143" t="s">
        <v>136</v>
      </c>
      <c r="J143" t="s">
        <v>142</v>
      </c>
      <c r="K143" t="s">
        <v>143</v>
      </c>
      <c r="L143" t="s">
        <v>144</v>
      </c>
      <c r="M143">
        <v>0.15554642799999999</v>
      </c>
      <c r="N143">
        <v>0.21907009599999999</v>
      </c>
      <c r="O143">
        <v>7.3151514000000001E-2</v>
      </c>
      <c r="P143">
        <v>8.5146873999999997E-2</v>
      </c>
      <c r="Q143">
        <v>6.4905984999999999E-2</v>
      </c>
      <c r="R143">
        <v>0.290050582</v>
      </c>
      <c r="S143">
        <v>0.13214783599999999</v>
      </c>
      <c r="T143">
        <v>0.22435211199999999</v>
      </c>
      <c r="U143">
        <v>0.228738581</v>
      </c>
      <c r="V143">
        <v>0.103020396</v>
      </c>
      <c r="W143">
        <v>0.245963241</v>
      </c>
      <c r="X143">
        <v>0.301750409</v>
      </c>
      <c r="Y143">
        <v>0.24823635799999999</v>
      </c>
      <c r="Z143">
        <v>0.29520931500000003</v>
      </c>
      <c r="AA143">
        <v>0.178251768</v>
      </c>
    </row>
    <row r="144" spans="1:27" x14ac:dyDescent="0.25">
      <c r="A144" t="s">
        <v>323</v>
      </c>
      <c r="B144" t="s">
        <v>138</v>
      </c>
      <c r="C144" t="s">
        <v>131</v>
      </c>
      <c r="D144" t="s">
        <v>132</v>
      </c>
      <c r="E144" t="s">
        <v>133</v>
      </c>
      <c r="F144" t="s">
        <v>139</v>
      </c>
      <c r="G144" t="s">
        <v>162</v>
      </c>
      <c r="H144" t="s">
        <v>163</v>
      </c>
      <c r="I144" t="s">
        <v>160</v>
      </c>
      <c r="J144" t="s">
        <v>156</v>
      </c>
      <c r="K144" t="s">
        <v>157</v>
      </c>
      <c r="L144" t="s">
        <v>158</v>
      </c>
      <c r="M144">
        <v>0.25778320199999999</v>
      </c>
      <c r="N144">
        <v>0.41821083399999998</v>
      </c>
      <c r="O144">
        <v>0.185557573</v>
      </c>
      <c r="P144">
        <v>9.5361420000000002E-2</v>
      </c>
      <c r="Q144">
        <v>0.13813520800000001</v>
      </c>
      <c r="R144">
        <v>0.439537334</v>
      </c>
      <c r="S144">
        <v>0.314443003</v>
      </c>
      <c r="T144">
        <v>0.21323703899999999</v>
      </c>
      <c r="U144">
        <v>0.434200162</v>
      </c>
      <c r="V144">
        <v>0.53572329299999999</v>
      </c>
      <c r="W144">
        <v>0.53676026200000004</v>
      </c>
      <c r="X144">
        <v>0.45693103099999999</v>
      </c>
      <c r="Y144">
        <v>0.395195825</v>
      </c>
      <c r="Z144">
        <v>0.44946942000000001</v>
      </c>
      <c r="AA144">
        <v>0.231121143</v>
      </c>
    </row>
    <row r="145" spans="1:27" x14ac:dyDescent="0.25">
      <c r="A145" t="s">
        <v>324</v>
      </c>
      <c r="B145" t="s">
        <v>138</v>
      </c>
      <c r="C145" t="s">
        <v>146</v>
      </c>
      <c r="D145" t="s">
        <v>161</v>
      </c>
      <c r="E145" t="s">
        <v>133</v>
      </c>
      <c r="F145" t="s">
        <v>139</v>
      </c>
      <c r="G145" t="s">
        <v>153</v>
      </c>
      <c r="H145" t="s">
        <v>154</v>
      </c>
      <c r="I145" t="s">
        <v>150</v>
      </c>
      <c r="J145" t="s">
        <v>137</v>
      </c>
      <c r="K145" t="s">
        <v>138</v>
      </c>
      <c r="L145" t="s">
        <v>138</v>
      </c>
      <c r="M145">
        <v>0.24110944000000001</v>
      </c>
      <c r="N145">
        <v>0.51825985500000005</v>
      </c>
      <c r="O145">
        <v>0.18376028</v>
      </c>
      <c r="P145">
        <v>8.5396147000000006E-2</v>
      </c>
      <c r="Q145">
        <v>0.121657504</v>
      </c>
      <c r="R145">
        <v>0.51034068200000005</v>
      </c>
      <c r="S145">
        <v>0.14608842499999999</v>
      </c>
      <c r="T145">
        <v>0.122263185</v>
      </c>
      <c r="U145">
        <v>0.34722720600000001</v>
      </c>
      <c r="V145">
        <v>0.41127840199999999</v>
      </c>
      <c r="W145">
        <v>0.56222761799999998</v>
      </c>
      <c r="X145">
        <v>0.320838236</v>
      </c>
      <c r="Y145">
        <v>0.29120278700000002</v>
      </c>
      <c r="Z145">
        <v>0.22628319899999999</v>
      </c>
      <c r="AA145">
        <v>0.271532991</v>
      </c>
    </row>
    <row r="146" spans="1:27" x14ac:dyDescent="0.25">
      <c r="A146" t="s">
        <v>325</v>
      </c>
      <c r="B146" t="s">
        <v>138</v>
      </c>
      <c r="C146" t="s">
        <v>131</v>
      </c>
      <c r="D146" t="s">
        <v>161</v>
      </c>
      <c r="E146" t="s">
        <v>133</v>
      </c>
      <c r="F146" t="s">
        <v>136</v>
      </c>
      <c r="G146" t="s">
        <v>147</v>
      </c>
      <c r="H146" t="s">
        <v>148</v>
      </c>
      <c r="I146" t="s">
        <v>136</v>
      </c>
      <c r="J146" t="s">
        <v>137</v>
      </c>
      <c r="K146" t="s">
        <v>138</v>
      </c>
      <c r="L146" t="s">
        <v>138</v>
      </c>
      <c r="M146">
        <v>0.28327427700000002</v>
      </c>
      <c r="N146">
        <v>0.32293317599999999</v>
      </c>
      <c r="O146">
        <v>0.31975990300000001</v>
      </c>
      <c r="P146">
        <v>0.22225555399999999</v>
      </c>
      <c r="Q146">
        <v>0.37601393300000002</v>
      </c>
      <c r="R146">
        <v>0.47041528199999999</v>
      </c>
      <c r="S146">
        <v>8.6152992999999997E-2</v>
      </c>
      <c r="T146">
        <v>0.1853891</v>
      </c>
      <c r="U146">
        <v>0.29309331500000002</v>
      </c>
      <c r="V146">
        <v>0.20443020200000001</v>
      </c>
      <c r="W146">
        <v>0.31892261799999999</v>
      </c>
      <c r="X146">
        <v>0.33551503900000001</v>
      </c>
      <c r="Y146">
        <v>0.261462692</v>
      </c>
      <c r="Z146">
        <v>0.32013932299999998</v>
      </c>
      <c r="AA146">
        <v>0.318090019</v>
      </c>
    </row>
    <row r="147" spans="1:27" x14ac:dyDescent="0.25">
      <c r="A147" t="s">
        <v>326</v>
      </c>
      <c r="B147" t="s">
        <v>130</v>
      </c>
      <c r="C147" t="s">
        <v>146</v>
      </c>
      <c r="D147" t="s">
        <v>161</v>
      </c>
      <c r="E147" t="s">
        <v>133</v>
      </c>
      <c r="F147" t="s">
        <v>152</v>
      </c>
      <c r="G147" t="s">
        <v>149</v>
      </c>
      <c r="H147" t="s">
        <v>163</v>
      </c>
      <c r="I147" t="s">
        <v>150</v>
      </c>
      <c r="J147" t="s">
        <v>156</v>
      </c>
      <c r="K147" t="s">
        <v>143</v>
      </c>
      <c r="L147" t="s">
        <v>158</v>
      </c>
      <c r="M147">
        <v>0.25149376600000001</v>
      </c>
      <c r="N147">
        <v>0.40623410199999999</v>
      </c>
      <c r="O147">
        <v>0.15447578000000001</v>
      </c>
      <c r="P147">
        <v>7.0234711000000005E-2</v>
      </c>
      <c r="Q147">
        <v>8.9282640999999996E-2</v>
      </c>
      <c r="R147">
        <v>0.765300698</v>
      </c>
      <c r="S147">
        <v>0.106336126</v>
      </c>
      <c r="T147">
        <v>0.168592304</v>
      </c>
      <c r="U147">
        <v>0.22107052899999999</v>
      </c>
      <c r="V147">
        <v>7.0595069999999996E-2</v>
      </c>
      <c r="W147">
        <v>0.27566365999999998</v>
      </c>
      <c r="X147">
        <v>0.322240796</v>
      </c>
      <c r="Y147">
        <v>0.229883058</v>
      </c>
      <c r="Z147">
        <v>0.29378595800000001</v>
      </c>
      <c r="AA147">
        <v>0.13425463100000001</v>
      </c>
    </row>
    <row r="148" spans="1:27" x14ac:dyDescent="0.25">
      <c r="A148" t="s">
        <v>327</v>
      </c>
      <c r="B148" t="s">
        <v>138</v>
      </c>
      <c r="C148" t="s">
        <v>146</v>
      </c>
      <c r="D148" t="s">
        <v>161</v>
      </c>
      <c r="E148" t="s">
        <v>133</v>
      </c>
      <c r="F148" t="s">
        <v>139</v>
      </c>
      <c r="G148" t="s">
        <v>153</v>
      </c>
      <c r="H148" t="s">
        <v>154</v>
      </c>
      <c r="I148" t="s">
        <v>160</v>
      </c>
      <c r="J148" t="s">
        <v>156</v>
      </c>
      <c r="K148" t="s">
        <v>157</v>
      </c>
      <c r="L148" t="s">
        <v>158</v>
      </c>
      <c r="M148">
        <v>0.326047853</v>
      </c>
      <c r="N148">
        <v>0.54530859899999995</v>
      </c>
      <c r="O148">
        <v>0.30158007599999997</v>
      </c>
      <c r="P148">
        <v>7.2666417999999997E-2</v>
      </c>
      <c r="Q148">
        <v>0.33238383599999999</v>
      </c>
      <c r="R148">
        <v>0.61948426700000003</v>
      </c>
      <c r="S148">
        <v>0.22040278999999999</v>
      </c>
      <c r="T148">
        <v>0.19050898399999999</v>
      </c>
      <c r="U148">
        <v>0.37073489199999998</v>
      </c>
      <c r="V148">
        <v>0.43094657800000002</v>
      </c>
      <c r="W148">
        <v>0.53334988800000005</v>
      </c>
      <c r="X148">
        <v>0.33375871299999998</v>
      </c>
      <c r="Y148">
        <v>0.31186592899999999</v>
      </c>
      <c r="Z148">
        <v>0.27410148000000001</v>
      </c>
      <c r="AA148">
        <v>0.34038676499999998</v>
      </c>
    </row>
    <row r="149" spans="1:27" x14ac:dyDescent="0.25">
      <c r="A149" t="s">
        <v>328</v>
      </c>
      <c r="B149" t="s">
        <v>159</v>
      </c>
      <c r="C149" t="s">
        <v>131</v>
      </c>
      <c r="D149" t="s">
        <v>161</v>
      </c>
      <c r="E149" t="s">
        <v>151</v>
      </c>
      <c r="F149" t="s">
        <v>139</v>
      </c>
      <c r="G149" t="s">
        <v>153</v>
      </c>
      <c r="H149" t="s">
        <v>154</v>
      </c>
      <c r="I149" t="s">
        <v>160</v>
      </c>
      <c r="J149" t="s">
        <v>137</v>
      </c>
      <c r="K149" t="s">
        <v>138</v>
      </c>
      <c r="L149" t="s">
        <v>138</v>
      </c>
      <c r="M149">
        <v>0.28368908199999998</v>
      </c>
      <c r="N149">
        <v>0.44605001500000002</v>
      </c>
      <c r="O149">
        <v>0.27737306099999998</v>
      </c>
      <c r="P149">
        <v>0.114312856</v>
      </c>
      <c r="Q149">
        <v>0.21506771999999999</v>
      </c>
      <c r="R149">
        <v>0.52375709400000003</v>
      </c>
      <c r="S149">
        <v>0.19654087100000001</v>
      </c>
      <c r="T149">
        <v>0.21272195899999999</v>
      </c>
      <c r="U149">
        <v>0.44175406900000003</v>
      </c>
      <c r="V149">
        <v>0.399535576</v>
      </c>
      <c r="W149">
        <v>0.44431137300000001</v>
      </c>
      <c r="X149">
        <v>0.62889493299999999</v>
      </c>
      <c r="Y149">
        <v>0.35289446099999999</v>
      </c>
      <c r="Z149">
        <v>0.39855797100000001</v>
      </c>
      <c r="AA149">
        <v>0.42633010100000002</v>
      </c>
    </row>
    <row r="150" spans="1:27" x14ac:dyDescent="0.25">
      <c r="A150" t="s">
        <v>329</v>
      </c>
      <c r="B150" t="s">
        <v>145</v>
      </c>
      <c r="C150" t="s">
        <v>131</v>
      </c>
      <c r="D150" t="s">
        <v>57</v>
      </c>
      <c r="E150" t="s">
        <v>151</v>
      </c>
      <c r="F150" t="s">
        <v>136</v>
      </c>
      <c r="G150" t="s">
        <v>149</v>
      </c>
      <c r="H150" t="s">
        <v>148</v>
      </c>
      <c r="I150" t="s">
        <v>136</v>
      </c>
      <c r="J150" t="s">
        <v>137</v>
      </c>
      <c r="K150" t="s">
        <v>138</v>
      </c>
      <c r="L150" t="s">
        <v>138</v>
      </c>
      <c r="M150">
        <v>0.14834850599999999</v>
      </c>
      <c r="N150">
        <v>0.27581674</v>
      </c>
      <c r="O150">
        <v>9.4400377999999993E-2</v>
      </c>
      <c r="P150">
        <v>1.1364131E-2</v>
      </c>
      <c r="Q150">
        <v>1.4478428E-2</v>
      </c>
      <c r="R150">
        <v>0.40464321599999997</v>
      </c>
      <c r="S150">
        <v>0.10240695399999999</v>
      </c>
      <c r="T150">
        <v>0.135329695</v>
      </c>
      <c r="U150">
        <v>0.21696370300000001</v>
      </c>
      <c r="V150">
        <v>0.26012321700000002</v>
      </c>
      <c r="W150">
        <v>0.30545739300000002</v>
      </c>
      <c r="X150">
        <v>0.24143906700000001</v>
      </c>
      <c r="Y150">
        <v>0.185061803</v>
      </c>
      <c r="Z150">
        <v>0.136281128</v>
      </c>
      <c r="AA150">
        <v>0.173419608</v>
      </c>
    </row>
    <row r="151" spans="1:27" x14ac:dyDescent="0.25">
      <c r="A151" t="s">
        <v>330</v>
      </c>
      <c r="B151" t="s">
        <v>145</v>
      </c>
      <c r="C151" t="s">
        <v>131</v>
      </c>
      <c r="D151" t="s">
        <v>57</v>
      </c>
      <c r="E151" t="s">
        <v>133</v>
      </c>
      <c r="F151" t="s">
        <v>139</v>
      </c>
      <c r="G151" t="s">
        <v>149</v>
      </c>
      <c r="H151" t="s">
        <v>141</v>
      </c>
      <c r="I151" t="s">
        <v>160</v>
      </c>
      <c r="J151" t="s">
        <v>137</v>
      </c>
      <c r="K151" t="s">
        <v>138</v>
      </c>
      <c r="L151" t="s">
        <v>138</v>
      </c>
      <c r="M151">
        <v>0.197302212</v>
      </c>
      <c r="N151">
        <v>0.3133571</v>
      </c>
      <c r="O151">
        <v>0.15879748799999999</v>
      </c>
      <c r="P151">
        <v>0.10894514800000001</v>
      </c>
      <c r="Q151">
        <v>9.9783794999999995E-2</v>
      </c>
      <c r="R151">
        <v>0.398011069</v>
      </c>
      <c r="S151">
        <v>0.13777209600000001</v>
      </c>
      <c r="T151">
        <v>0.16444878499999999</v>
      </c>
      <c r="U151">
        <v>0.213782367</v>
      </c>
      <c r="V151">
        <v>0.10714945400000001</v>
      </c>
      <c r="W151">
        <v>0.25170936900000002</v>
      </c>
      <c r="X151">
        <v>0.34110130599999999</v>
      </c>
      <c r="Y151">
        <v>0.209484858</v>
      </c>
      <c r="Z151">
        <v>0.187830256</v>
      </c>
      <c r="AA151">
        <v>0.185418957</v>
      </c>
    </row>
    <row r="152" spans="1:27" x14ac:dyDescent="0.25">
      <c r="A152" t="s">
        <v>331</v>
      </c>
      <c r="B152" t="s">
        <v>145</v>
      </c>
      <c r="C152" t="s">
        <v>131</v>
      </c>
      <c r="D152" t="s">
        <v>57</v>
      </c>
      <c r="E152" t="s">
        <v>151</v>
      </c>
      <c r="F152" t="s">
        <v>136</v>
      </c>
      <c r="G152" t="s">
        <v>147</v>
      </c>
      <c r="H152" t="s">
        <v>148</v>
      </c>
      <c r="I152" t="s">
        <v>136</v>
      </c>
      <c r="J152" t="s">
        <v>137</v>
      </c>
      <c r="K152" t="s">
        <v>138</v>
      </c>
      <c r="L152" t="s">
        <v>138</v>
      </c>
      <c r="M152">
        <v>0.202513944</v>
      </c>
      <c r="N152">
        <v>0.372474425</v>
      </c>
      <c r="O152">
        <v>0.14942122699999999</v>
      </c>
      <c r="P152">
        <v>4.0774039999999998E-2</v>
      </c>
      <c r="Q152">
        <v>0.21784424699999999</v>
      </c>
      <c r="R152">
        <v>0.33479827699999998</v>
      </c>
      <c r="S152">
        <v>0.13973371300000001</v>
      </c>
      <c r="T152">
        <v>0.162551684</v>
      </c>
      <c r="U152">
        <v>0.15218136099999999</v>
      </c>
      <c r="V152">
        <v>3.8641229999999999E-2</v>
      </c>
      <c r="W152">
        <v>0.108105062</v>
      </c>
      <c r="X152">
        <v>0.216647281</v>
      </c>
      <c r="Y152">
        <v>0.148477259</v>
      </c>
      <c r="Z152">
        <v>0.26983834699999998</v>
      </c>
      <c r="AA152">
        <v>0.131378986</v>
      </c>
    </row>
    <row r="153" spans="1:27" x14ac:dyDescent="0.25">
      <c r="A153" t="s">
        <v>332</v>
      </c>
      <c r="B153" t="s">
        <v>159</v>
      </c>
      <c r="C153" t="s">
        <v>146</v>
      </c>
      <c r="D153" t="s">
        <v>57</v>
      </c>
      <c r="E153" t="s">
        <v>151</v>
      </c>
      <c r="F153" t="s">
        <v>136</v>
      </c>
      <c r="G153" t="s">
        <v>147</v>
      </c>
      <c r="H153" t="s">
        <v>148</v>
      </c>
      <c r="I153" t="s">
        <v>136</v>
      </c>
      <c r="J153" t="s">
        <v>137</v>
      </c>
      <c r="K153" t="s">
        <v>138</v>
      </c>
      <c r="L153" t="s">
        <v>138</v>
      </c>
      <c r="M153">
        <v>0.27703919599999999</v>
      </c>
      <c r="N153">
        <v>0.40440587900000002</v>
      </c>
      <c r="O153">
        <v>0.231064353</v>
      </c>
      <c r="P153">
        <v>0.159447385</v>
      </c>
      <c r="Q153">
        <v>0.35241037800000002</v>
      </c>
      <c r="R153">
        <v>0.389787671</v>
      </c>
      <c r="S153">
        <v>0.14982361399999999</v>
      </c>
      <c r="T153">
        <v>0.25233508700000001</v>
      </c>
      <c r="U153">
        <v>0.26209382399999998</v>
      </c>
      <c r="V153">
        <v>8.7746096999999995E-2</v>
      </c>
      <c r="W153">
        <v>0.292834225</v>
      </c>
      <c r="X153">
        <v>0.36394950100000001</v>
      </c>
      <c r="Y153">
        <v>0.25833075500000002</v>
      </c>
      <c r="Z153">
        <v>0.29986169600000001</v>
      </c>
      <c r="AA153">
        <v>0.26984067</v>
      </c>
    </row>
    <row r="154" spans="1:27" x14ac:dyDescent="0.25">
      <c r="A154" t="s">
        <v>333</v>
      </c>
      <c r="B154" t="s">
        <v>130</v>
      </c>
      <c r="C154" t="s">
        <v>131</v>
      </c>
      <c r="D154" t="s">
        <v>57</v>
      </c>
      <c r="E154" t="s">
        <v>151</v>
      </c>
      <c r="F154" t="s">
        <v>152</v>
      </c>
      <c r="G154" t="s">
        <v>153</v>
      </c>
      <c r="H154" t="s">
        <v>163</v>
      </c>
      <c r="I154" t="s">
        <v>150</v>
      </c>
      <c r="J154" t="s">
        <v>137</v>
      </c>
      <c r="K154" t="s">
        <v>138</v>
      </c>
      <c r="L154" t="s">
        <v>138</v>
      </c>
      <c r="M154">
        <v>0.23643787599999999</v>
      </c>
      <c r="N154">
        <v>0.343228494</v>
      </c>
      <c r="O154">
        <v>0.28290965099999998</v>
      </c>
      <c r="P154">
        <v>9.1598102000000001E-2</v>
      </c>
      <c r="Q154">
        <v>0.153426704</v>
      </c>
      <c r="R154">
        <v>0.45143796899999999</v>
      </c>
      <c r="S154">
        <v>0.16644235700000001</v>
      </c>
      <c r="T154">
        <v>0.16602185799999999</v>
      </c>
      <c r="U154">
        <v>0.12897518599999999</v>
      </c>
      <c r="V154">
        <v>7.9172677999999996E-2</v>
      </c>
      <c r="W154">
        <v>0.12190601199999999</v>
      </c>
      <c r="X154">
        <v>0.144959016</v>
      </c>
      <c r="Y154">
        <v>0.15031116999999999</v>
      </c>
      <c r="Z154">
        <v>0.14767754399999999</v>
      </c>
      <c r="AA154">
        <v>0.12982469699999999</v>
      </c>
    </row>
    <row r="155" spans="1:27" x14ac:dyDescent="0.25">
      <c r="A155" t="s">
        <v>334</v>
      </c>
      <c r="B155" t="s">
        <v>130</v>
      </c>
      <c r="C155" t="s">
        <v>146</v>
      </c>
      <c r="D155" t="s">
        <v>57</v>
      </c>
      <c r="E155" t="s">
        <v>151</v>
      </c>
      <c r="F155" t="s">
        <v>136</v>
      </c>
      <c r="G155" t="s">
        <v>147</v>
      </c>
      <c r="H155" t="s">
        <v>148</v>
      </c>
      <c r="I155" t="s">
        <v>136</v>
      </c>
      <c r="J155" t="s">
        <v>137</v>
      </c>
      <c r="K155" t="s">
        <v>138</v>
      </c>
      <c r="L155" t="s">
        <v>138</v>
      </c>
      <c r="M155">
        <v>0.18097442699999999</v>
      </c>
      <c r="N155">
        <v>0.24936235300000001</v>
      </c>
      <c r="O155">
        <v>0.10245074</v>
      </c>
      <c r="P155">
        <v>7.0242890000000002E-2</v>
      </c>
      <c r="Q155">
        <v>0.19375134999999999</v>
      </c>
      <c r="R155">
        <v>0.373410468</v>
      </c>
      <c r="S155">
        <v>0.12286699700000001</v>
      </c>
      <c r="T155">
        <v>0.154736188</v>
      </c>
      <c r="U155">
        <v>0.11151897500000001</v>
      </c>
      <c r="V155">
        <v>-7.2368347E-2</v>
      </c>
      <c r="W155">
        <v>7.5802835999999998E-2</v>
      </c>
      <c r="X155">
        <v>0.148489761</v>
      </c>
      <c r="Y155">
        <v>0.13744347200000001</v>
      </c>
      <c r="Z155">
        <v>0.208864729</v>
      </c>
      <c r="AA155">
        <v>0.17088139799999999</v>
      </c>
    </row>
    <row r="156" spans="1:27" x14ac:dyDescent="0.25">
      <c r="A156" t="s">
        <v>335</v>
      </c>
      <c r="B156" t="s">
        <v>130</v>
      </c>
      <c r="C156" t="s">
        <v>146</v>
      </c>
      <c r="D156" t="s">
        <v>57</v>
      </c>
      <c r="E156" t="s">
        <v>133</v>
      </c>
      <c r="F156" t="s">
        <v>136</v>
      </c>
      <c r="G156" t="s">
        <v>147</v>
      </c>
      <c r="H156" t="s">
        <v>148</v>
      </c>
      <c r="I156" t="s">
        <v>136</v>
      </c>
      <c r="J156" t="s">
        <v>137</v>
      </c>
      <c r="K156" t="s">
        <v>138</v>
      </c>
      <c r="L156" t="s">
        <v>138</v>
      </c>
      <c r="M156">
        <v>0.208623791</v>
      </c>
      <c r="N156">
        <v>0.32790291700000002</v>
      </c>
      <c r="O156">
        <v>0.15562242600000001</v>
      </c>
      <c r="P156">
        <v>5.5802716000000002E-2</v>
      </c>
      <c r="Q156">
        <v>0.16009269500000001</v>
      </c>
      <c r="R156">
        <v>0.40656140400000002</v>
      </c>
      <c r="S156">
        <v>0.130958625</v>
      </c>
      <c r="T156">
        <v>0.223425753</v>
      </c>
      <c r="U156">
        <v>0.15950107499999999</v>
      </c>
      <c r="V156">
        <v>4.3429584E-2</v>
      </c>
      <c r="W156">
        <v>0.17875340300000001</v>
      </c>
      <c r="X156">
        <v>0.22468010999999999</v>
      </c>
      <c r="Y156">
        <v>0.155919961</v>
      </c>
      <c r="Z156">
        <v>0.196938947</v>
      </c>
      <c r="AA156">
        <v>0.157284442</v>
      </c>
    </row>
    <row r="157" spans="1:27" x14ac:dyDescent="0.25">
      <c r="A157" t="s">
        <v>336</v>
      </c>
      <c r="B157" t="s">
        <v>159</v>
      </c>
      <c r="C157" t="s">
        <v>131</v>
      </c>
      <c r="D157" t="s">
        <v>57</v>
      </c>
      <c r="E157" t="s">
        <v>133</v>
      </c>
      <c r="F157" t="s">
        <v>136</v>
      </c>
      <c r="G157" t="s">
        <v>147</v>
      </c>
      <c r="H157" t="s">
        <v>148</v>
      </c>
      <c r="I157" t="s">
        <v>136</v>
      </c>
      <c r="J157" t="s">
        <v>137</v>
      </c>
      <c r="K157" t="s">
        <v>138</v>
      </c>
      <c r="L157" t="s">
        <v>138</v>
      </c>
      <c r="M157">
        <v>0.18176305200000001</v>
      </c>
      <c r="N157">
        <v>0.25424181800000001</v>
      </c>
      <c r="O157">
        <v>9.0786190000000003E-2</v>
      </c>
      <c r="P157">
        <v>6.1287520000000003E-3</v>
      </c>
      <c r="Q157">
        <v>0.24343909</v>
      </c>
      <c r="R157">
        <v>0.432419944</v>
      </c>
      <c r="S157">
        <v>7.0816967999999994E-2</v>
      </c>
      <c r="T157">
        <v>0.17450860500000001</v>
      </c>
      <c r="U157">
        <v>0.156912724</v>
      </c>
      <c r="V157">
        <v>1.6078750999999999E-2</v>
      </c>
      <c r="W157">
        <v>0.16621712799999999</v>
      </c>
      <c r="X157">
        <v>0.15649761400000001</v>
      </c>
      <c r="Y157">
        <v>8.9828150999999995E-2</v>
      </c>
      <c r="Z157">
        <v>0.26118873799999998</v>
      </c>
      <c r="AA157">
        <v>0.25166596200000002</v>
      </c>
    </row>
    <row r="158" spans="1:27" x14ac:dyDescent="0.25">
      <c r="A158" t="s">
        <v>337</v>
      </c>
      <c r="B158" t="s">
        <v>130</v>
      </c>
      <c r="C158" t="s">
        <v>146</v>
      </c>
      <c r="D158" t="s">
        <v>57</v>
      </c>
      <c r="E158" t="s">
        <v>151</v>
      </c>
      <c r="F158" t="s">
        <v>136</v>
      </c>
      <c r="G158" t="s">
        <v>147</v>
      </c>
      <c r="H158" t="s">
        <v>148</v>
      </c>
      <c r="I158" t="s">
        <v>136</v>
      </c>
      <c r="J158" t="s">
        <v>137</v>
      </c>
      <c r="K158" t="s">
        <v>138</v>
      </c>
      <c r="L158" t="s">
        <v>138</v>
      </c>
      <c r="M158">
        <v>0.27600535199999998</v>
      </c>
      <c r="N158">
        <v>0.279957393</v>
      </c>
      <c r="O158">
        <v>0.26632045799999998</v>
      </c>
      <c r="P158">
        <v>0.13882993399999999</v>
      </c>
      <c r="Q158">
        <v>0.46108117500000001</v>
      </c>
      <c r="R158">
        <v>0.44479254200000001</v>
      </c>
      <c r="S158">
        <v>0.123604003</v>
      </c>
      <c r="T158">
        <v>0.217451959</v>
      </c>
      <c r="U158">
        <v>0.15319405999999999</v>
      </c>
      <c r="V158">
        <v>-5.4103855999999999E-2</v>
      </c>
      <c r="W158">
        <v>0.16998665099999999</v>
      </c>
      <c r="X158">
        <v>0.13536899799999999</v>
      </c>
      <c r="Y158">
        <v>0.164049948</v>
      </c>
      <c r="Z158">
        <v>0.278464718</v>
      </c>
      <c r="AA158">
        <v>0.22539789900000001</v>
      </c>
    </row>
    <row r="159" spans="1:27" x14ac:dyDescent="0.25">
      <c r="A159" t="s">
        <v>338</v>
      </c>
      <c r="B159" t="s">
        <v>145</v>
      </c>
      <c r="C159" t="s">
        <v>131</v>
      </c>
      <c r="D159" t="s">
        <v>132</v>
      </c>
      <c r="E159" t="s">
        <v>151</v>
      </c>
      <c r="F159" t="s">
        <v>134</v>
      </c>
      <c r="G159" t="s">
        <v>135</v>
      </c>
      <c r="H159" t="s">
        <v>141</v>
      </c>
      <c r="I159" t="s">
        <v>136</v>
      </c>
      <c r="J159" t="s">
        <v>156</v>
      </c>
      <c r="K159" t="s">
        <v>157</v>
      </c>
      <c r="L159" t="s">
        <v>144</v>
      </c>
      <c r="M159">
        <v>0.46058833300000002</v>
      </c>
      <c r="N159">
        <v>0.56623239400000003</v>
      </c>
      <c r="O159">
        <v>0.41882424600000001</v>
      </c>
      <c r="P159">
        <v>0.38917380499999998</v>
      </c>
      <c r="Q159">
        <v>0.360569747</v>
      </c>
      <c r="R159">
        <v>0.64250165400000003</v>
      </c>
      <c r="S159">
        <v>0.45770247400000003</v>
      </c>
      <c r="T159">
        <v>0.38911401000000001</v>
      </c>
      <c r="U159">
        <v>0.26629354199999999</v>
      </c>
      <c r="V159">
        <v>0.151235008</v>
      </c>
      <c r="W159">
        <v>0.24246984699999999</v>
      </c>
      <c r="X159">
        <v>0.31316313299999998</v>
      </c>
      <c r="Y159">
        <v>0.241406806</v>
      </c>
      <c r="Z159">
        <v>0.31468697299999998</v>
      </c>
      <c r="AA159">
        <v>0.33479948500000001</v>
      </c>
    </row>
    <row r="160" spans="1:27" x14ac:dyDescent="0.25">
      <c r="A160" t="s">
        <v>339</v>
      </c>
      <c r="B160" t="s">
        <v>159</v>
      </c>
      <c r="C160" t="s">
        <v>131</v>
      </c>
      <c r="D160" t="s">
        <v>132</v>
      </c>
      <c r="E160" t="s">
        <v>133</v>
      </c>
      <c r="F160" t="s">
        <v>134</v>
      </c>
      <c r="G160" t="s">
        <v>140</v>
      </c>
      <c r="H160" t="s">
        <v>141</v>
      </c>
      <c r="I160" t="s">
        <v>136</v>
      </c>
      <c r="J160" t="s">
        <v>137</v>
      </c>
      <c r="K160" t="s">
        <v>138</v>
      </c>
      <c r="L160" t="s">
        <v>138</v>
      </c>
      <c r="M160">
        <v>0.31625180400000003</v>
      </c>
      <c r="N160">
        <v>0.35431926200000002</v>
      </c>
      <c r="O160">
        <v>0.21539941600000001</v>
      </c>
      <c r="P160">
        <v>0.321545531</v>
      </c>
      <c r="Q160">
        <v>0.29485270899999999</v>
      </c>
      <c r="R160">
        <v>0.35971360400000002</v>
      </c>
      <c r="S160">
        <v>0.331580661</v>
      </c>
      <c r="T160">
        <v>0.33635144900000002</v>
      </c>
      <c r="U160">
        <v>0.26617881300000001</v>
      </c>
      <c r="V160">
        <v>0.15546070100000001</v>
      </c>
      <c r="W160">
        <v>0.26845050599999998</v>
      </c>
      <c r="X160">
        <v>0.29462155299999998</v>
      </c>
      <c r="Y160">
        <v>0.246596016</v>
      </c>
      <c r="Z160">
        <v>0.311334634</v>
      </c>
      <c r="AA160">
        <v>0.32060946600000001</v>
      </c>
    </row>
    <row r="161" spans="1:27" x14ac:dyDescent="0.25">
      <c r="A161" t="s">
        <v>340</v>
      </c>
      <c r="B161" t="s">
        <v>130</v>
      </c>
      <c r="C161" t="s">
        <v>146</v>
      </c>
      <c r="D161" t="s">
        <v>132</v>
      </c>
      <c r="E161" t="s">
        <v>133</v>
      </c>
      <c r="F161" t="s">
        <v>134</v>
      </c>
      <c r="G161" t="s">
        <v>153</v>
      </c>
      <c r="H161" t="s">
        <v>141</v>
      </c>
      <c r="I161" t="s">
        <v>136</v>
      </c>
      <c r="J161" t="s">
        <v>142</v>
      </c>
      <c r="K161" t="s">
        <v>157</v>
      </c>
      <c r="L161" t="s">
        <v>158</v>
      </c>
      <c r="M161">
        <v>0.23911676100000001</v>
      </c>
      <c r="N161">
        <v>0.48163980000000001</v>
      </c>
      <c r="O161">
        <v>0.23124678000000001</v>
      </c>
      <c r="P161">
        <v>5.7957672000000002E-2</v>
      </c>
      <c r="Q161">
        <v>8.0508046999999999E-2</v>
      </c>
      <c r="R161">
        <v>0.47545540400000003</v>
      </c>
      <c r="S161">
        <v>0.11481277199999999</v>
      </c>
      <c r="T161">
        <v>0.23219685500000001</v>
      </c>
      <c r="U161">
        <v>0.16674621100000001</v>
      </c>
      <c r="V161">
        <v>4.0639454999999998E-2</v>
      </c>
      <c r="W161">
        <v>0.19370300200000001</v>
      </c>
      <c r="X161">
        <v>0.21368262299999999</v>
      </c>
      <c r="Y161">
        <v>0.12807485699999999</v>
      </c>
      <c r="Z161">
        <v>0.220054099</v>
      </c>
      <c r="AA161">
        <v>0.204323227</v>
      </c>
    </row>
    <row r="162" spans="1:27" x14ac:dyDescent="0.25">
      <c r="A162" t="s">
        <v>341</v>
      </c>
      <c r="B162" t="s">
        <v>130</v>
      </c>
      <c r="C162" t="s">
        <v>146</v>
      </c>
      <c r="D162" t="s">
        <v>132</v>
      </c>
      <c r="E162" t="s">
        <v>151</v>
      </c>
      <c r="F162" t="s">
        <v>136</v>
      </c>
      <c r="G162" t="s">
        <v>147</v>
      </c>
      <c r="H162" t="s">
        <v>148</v>
      </c>
      <c r="I162" t="s">
        <v>136</v>
      </c>
      <c r="J162" t="s">
        <v>142</v>
      </c>
      <c r="K162" t="s">
        <v>143</v>
      </c>
      <c r="L162" t="s">
        <v>144</v>
      </c>
      <c r="M162">
        <v>0.32217725699999999</v>
      </c>
      <c r="N162">
        <v>0.40475499399999998</v>
      </c>
      <c r="O162">
        <v>0.27071391700000003</v>
      </c>
      <c r="P162">
        <v>0.16709969099999999</v>
      </c>
      <c r="Q162">
        <v>0.27309213900000001</v>
      </c>
      <c r="R162">
        <v>0.54753706099999999</v>
      </c>
      <c r="S162">
        <v>0.19555555499999999</v>
      </c>
      <c r="T162">
        <v>0.39648744000000002</v>
      </c>
      <c r="U162">
        <v>0.22766529499999999</v>
      </c>
      <c r="V162">
        <v>-7.0652529999999996E-3</v>
      </c>
      <c r="W162">
        <v>0.16561167199999999</v>
      </c>
      <c r="X162">
        <v>0.40236451699999998</v>
      </c>
      <c r="Y162">
        <v>0.25526037099999999</v>
      </c>
      <c r="Z162">
        <v>0.34781352500000001</v>
      </c>
      <c r="AA162">
        <v>0.202006936</v>
      </c>
    </row>
    <row r="163" spans="1:27" x14ac:dyDescent="0.25">
      <c r="A163" t="s">
        <v>342</v>
      </c>
      <c r="B163" t="s">
        <v>145</v>
      </c>
      <c r="C163" t="s">
        <v>146</v>
      </c>
      <c r="D163" t="s">
        <v>132</v>
      </c>
      <c r="E163" t="s">
        <v>133</v>
      </c>
      <c r="F163" t="s">
        <v>139</v>
      </c>
      <c r="G163" t="s">
        <v>162</v>
      </c>
      <c r="H163" t="s">
        <v>163</v>
      </c>
      <c r="I163" t="s">
        <v>160</v>
      </c>
      <c r="J163" t="s">
        <v>137</v>
      </c>
      <c r="K163" t="s">
        <v>138</v>
      </c>
      <c r="L163" t="s">
        <v>138</v>
      </c>
      <c r="M163">
        <v>5.1228161000000001E-2</v>
      </c>
      <c r="N163">
        <v>7.5222677000000002E-2</v>
      </c>
      <c r="O163">
        <v>1.1581826E-2</v>
      </c>
      <c r="P163">
        <v>-2.2752670000000001E-3</v>
      </c>
      <c r="Q163">
        <v>2.9490510000000001E-2</v>
      </c>
      <c r="R163">
        <v>6.5728781E-2</v>
      </c>
      <c r="S163">
        <v>5.3276400000000002E-2</v>
      </c>
      <c r="T163">
        <v>0.12557220199999999</v>
      </c>
      <c r="U163">
        <v>0.155958283</v>
      </c>
      <c r="V163">
        <v>1.6094018000000002E-2</v>
      </c>
      <c r="W163">
        <v>9.6711767000000004E-2</v>
      </c>
      <c r="X163">
        <v>0.32155952300000001</v>
      </c>
      <c r="Y163">
        <v>0.17512318099999999</v>
      </c>
      <c r="Z163">
        <v>0.187552633</v>
      </c>
      <c r="AA163">
        <v>0.138708575</v>
      </c>
    </row>
    <row r="164" spans="1:27" x14ac:dyDescent="0.25">
      <c r="A164" t="s">
        <v>343</v>
      </c>
      <c r="B164" t="s">
        <v>130</v>
      </c>
      <c r="C164" t="s">
        <v>131</v>
      </c>
      <c r="D164" t="s">
        <v>132</v>
      </c>
      <c r="E164" t="s">
        <v>133</v>
      </c>
      <c r="F164" t="s">
        <v>136</v>
      </c>
      <c r="G164" t="s">
        <v>147</v>
      </c>
      <c r="H164" t="s">
        <v>148</v>
      </c>
      <c r="I164" t="s">
        <v>136</v>
      </c>
      <c r="J164" t="s">
        <v>142</v>
      </c>
      <c r="K164" t="s">
        <v>143</v>
      </c>
      <c r="L164" t="s">
        <v>144</v>
      </c>
      <c r="M164">
        <v>0.25219892700000002</v>
      </c>
      <c r="N164">
        <v>0.34125340799999998</v>
      </c>
      <c r="O164">
        <v>0.196172819</v>
      </c>
      <c r="P164">
        <v>0.121645963</v>
      </c>
      <c r="Q164">
        <v>0.35109805100000002</v>
      </c>
      <c r="R164">
        <v>0.42019474299999998</v>
      </c>
      <c r="S164">
        <v>0.13914563099999999</v>
      </c>
      <c r="T164">
        <v>0.19588187300000001</v>
      </c>
      <c r="U164">
        <v>0.19720190900000001</v>
      </c>
      <c r="V164">
        <v>-2.0065423999999998E-2</v>
      </c>
      <c r="W164">
        <v>0.15891492300000001</v>
      </c>
      <c r="X164">
        <v>0.34473439500000003</v>
      </c>
      <c r="Y164">
        <v>0.22924207599999999</v>
      </c>
      <c r="Z164">
        <v>0.34316056099999998</v>
      </c>
      <c r="AA164">
        <v>0.12722492499999999</v>
      </c>
    </row>
    <row r="165" spans="1:27" x14ac:dyDescent="0.25">
      <c r="A165" t="s">
        <v>344</v>
      </c>
      <c r="B165" t="s">
        <v>130</v>
      </c>
      <c r="C165" t="s">
        <v>131</v>
      </c>
      <c r="D165" t="s">
        <v>132</v>
      </c>
      <c r="E165" t="s">
        <v>133</v>
      </c>
      <c r="F165" t="s">
        <v>139</v>
      </c>
      <c r="G165" t="s">
        <v>147</v>
      </c>
      <c r="H165" t="s">
        <v>136</v>
      </c>
      <c r="I165" t="s">
        <v>136</v>
      </c>
      <c r="J165" t="s">
        <v>142</v>
      </c>
      <c r="K165" t="s">
        <v>143</v>
      </c>
      <c r="L165" t="s">
        <v>144</v>
      </c>
      <c r="M165">
        <v>0.242000417</v>
      </c>
      <c r="N165">
        <v>0.37100756899999998</v>
      </c>
      <c r="O165">
        <v>0.23702890600000001</v>
      </c>
      <c r="P165">
        <v>0.14133459800000001</v>
      </c>
      <c r="Q165">
        <v>0.20335804199999999</v>
      </c>
      <c r="R165">
        <v>0.37759559100000001</v>
      </c>
      <c r="S165">
        <v>0.17317015599999999</v>
      </c>
      <c r="T165">
        <v>0.19050805600000001</v>
      </c>
      <c r="U165">
        <v>0.142327913</v>
      </c>
      <c r="V165">
        <v>6.2949283999999994E-2</v>
      </c>
      <c r="W165">
        <v>0.12588655100000001</v>
      </c>
      <c r="X165">
        <v>0.18048145199999999</v>
      </c>
      <c r="Y165">
        <v>0.14453701799999999</v>
      </c>
      <c r="Z165">
        <v>0.196055757</v>
      </c>
      <c r="AA165">
        <v>0.14405741699999999</v>
      </c>
    </row>
    <row r="166" spans="1:27" x14ac:dyDescent="0.25">
      <c r="A166" t="s">
        <v>345</v>
      </c>
      <c r="B166" t="s">
        <v>138</v>
      </c>
      <c r="C166" t="s">
        <v>146</v>
      </c>
      <c r="D166" t="s">
        <v>132</v>
      </c>
      <c r="E166" t="s">
        <v>133</v>
      </c>
      <c r="F166" t="s">
        <v>152</v>
      </c>
      <c r="G166" t="s">
        <v>153</v>
      </c>
      <c r="H166" t="s">
        <v>154</v>
      </c>
      <c r="I166" t="s">
        <v>150</v>
      </c>
      <c r="J166" t="s">
        <v>156</v>
      </c>
      <c r="K166" t="s">
        <v>157</v>
      </c>
      <c r="L166" t="s">
        <v>158</v>
      </c>
      <c r="M166">
        <v>0.41519538499999997</v>
      </c>
      <c r="N166">
        <v>0.78750851300000002</v>
      </c>
      <c r="O166">
        <v>0.355403099</v>
      </c>
      <c r="P166">
        <v>0.18707886300000001</v>
      </c>
      <c r="Q166">
        <v>0.134901612</v>
      </c>
      <c r="R166">
        <v>0.59034342299999998</v>
      </c>
      <c r="S166">
        <v>0.358210158</v>
      </c>
      <c r="T166">
        <v>0.49292202899999998</v>
      </c>
      <c r="U166">
        <v>0.15793650200000001</v>
      </c>
      <c r="V166">
        <v>-2.6758279999999999E-3</v>
      </c>
      <c r="W166">
        <v>0.21319464900000001</v>
      </c>
      <c r="X166">
        <v>0.15071262699999999</v>
      </c>
      <c r="Y166">
        <v>0.11756531000000001</v>
      </c>
      <c r="Z166">
        <v>0.224354936</v>
      </c>
      <c r="AA166">
        <v>0.24446731899999999</v>
      </c>
    </row>
    <row r="167" spans="1:27" x14ac:dyDescent="0.25">
      <c r="A167" t="s">
        <v>346</v>
      </c>
      <c r="B167" t="s">
        <v>145</v>
      </c>
      <c r="C167" t="s">
        <v>131</v>
      </c>
      <c r="D167" t="s">
        <v>132</v>
      </c>
      <c r="E167" t="s">
        <v>133</v>
      </c>
      <c r="F167" t="s">
        <v>136</v>
      </c>
      <c r="G167" t="s">
        <v>135</v>
      </c>
      <c r="H167" t="s">
        <v>136</v>
      </c>
      <c r="I167" t="s">
        <v>136</v>
      </c>
      <c r="J167" t="s">
        <v>137</v>
      </c>
      <c r="K167" t="s">
        <v>138</v>
      </c>
      <c r="L167" t="s">
        <v>138</v>
      </c>
      <c r="M167">
        <v>0.19396007800000001</v>
      </c>
      <c r="N167">
        <v>0.28450356500000001</v>
      </c>
      <c r="O167">
        <v>0.14827575700000001</v>
      </c>
      <c r="P167">
        <v>6.9635548000000005E-2</v>
      </c>
      <c r="Q167">
        <v>6.0073296999999998E-2</v>
      </c>
      <c r="R167">
        <v>0.36783179199999999</v>
      </c>
      <c r="S167">
        <v>0.15154056599999999</v>
      </c>
      <c r="T167">
        <v>0.27586002199999998</v>
      </c>
      <c r="U167">
        <v>0.14321582799999999</v>
      </c>
      <c r="V167">
        <v>-4.4480400000000003E-3</v>
      </c>
      <c r="W167">
        <v>0.12182514899999999</v>
      </c>
      <c r="X167">
        <v>0.22152356400000001</v>
      </c>
      <c r="Y167">
        <v>0.15517035900000001</v>
      </c>
      <c r="Z167">
        <v>0.214763806</v>
      </c>
      <c r="AA167">
        <v>0.150460129</v>
      </c>
    </row>
    <row r="168" spans="1:27" x14ac:dyDescent="0.25">
      <c r="A168" t="s">
        <v>347</v>
      </c>
      <c r="B168" t="s">
        <v>130</v>
      </c>
      <c r="C168" t="s">
        <v>131</v>
      </c>
      <c r="D168" t="s">
        <v>132</v>
      </c>
      <c r="E168" t="s">
        <v>133</v>
      </c>
      <c r="F168" t="s">
        <v>136</v>
      </c>
      <c r="G168" t="s">
        <v>147</v>
      </c>
      <c r="H168" t="s">
        <v>148</v>
      </c>
      <c r="I168" t="s">
        <v>136</v>
      </c>
      <c r="J168" t="s">
        <v>137</v>
      </c>
      <c r="K168" t="s">
        <v>138</v>
      </c>
      <c r="L168" t="s">
        <v>138</v>
      </c>
      <c r="M168">
        <v>0.33804173700000001</v>
      </c>
      <c r="N168">
        <v>0.431414044</v>
      </c>
      <c r="O168">
        <v>0.289698605</v>
      </c>
      <c r="P168">
        <v>0.128907038</v>
      </c>
      <c r="Q168">
        <v>0.49678398600000001</v>
      </c>
      <c r="R168">
        <v>0.53700699799999996</v>
      </c>
      <c r="S168">
        <v>0.16141446200000001</v>
      </c>
      <c r="T168">
        <v>0.32106702599999998</v>
      </c>
      <c r="U168">
        <v>0.20623998299999999</v>
      </c>
      <c r="V168">
        <v>7.3589348999999998E-2</v>
      </c>
      <c r="W168">
        <v>0.24315384200000001</v>
      </c>
      <c r="X168">
        <v>0.214054419</v>
      </c>
      <c r="Y168">
        <v>0.15419875699999999</v>
      </c>
      <c r="Z168">
        <v>0.29612887300000001</v>
      </c>
      <c r="AA168">
        <v>0.25631466000000003</v>
      </c>
    </row>
    <row r="169" spans="1:27" x14ac:dyDescent="0.25">
      <c r="A169" t="s">
        <v>348</v>
      </c>
      <c r="B169" t="s">
        <v>130</v>
      </c>
      <c r="C169" t="s">
        <v>146</v>
      </c>
      <c r="D169" t="s">
        <v>132</v>
      </c>
      <c r="E169" t="s">
        <v>133</v>
      </c>
      <c r="F169" t="s">
        <v>152</v>
      </c>
      <c r="G169" t="s">
        <v>153</v>
      </c>
      <c r="H169" t="s">
        <v>154</v>
      </c>
      <c r="I169" t="s">
        <v>150</v>
      </c>
      <c r="J169" t="s">
        <v>156</v>
      </c>
      <c r="K169" t="s">
        <v>157</v>
      </c>
      <c r="L169" t="s">
        <v>158</v>
      </c>
      <c r="M169">
        <v>0.37365347999999998</v>
      </c>
      <c r="N169">
        <v>0.55469204999999999</v>
      </c>
      <c r="O169">
        <v>0.38854420899999997</v>
      </c>
      <c r="P169">
        <v>0.17058905599999999</v>
      </c>
      <c r="Q169">
        <v>0.15322661400000001</v>
      </c>
      <c r="R169">
        <v>0.81867334999999997</v>
      </c>
      <c r="S169">
        <v>0.254247891</v>
      </c>
      <c r="T169">
        <v>0.27560118700000003</v>
      </c>
      <c r="U169">
        <v>0.27626720999999999</v>
      </c>
      <c r="V169">
        <v>3.9946228E-2</v>
      </c>
      <c r="W169">
        <v>0.30882548900000001</v>
      </c>
      <c r="X169">
        <v>0.39354665300000002</v>
      </c>
      <c r="Y169">
        <v>0.31294386000000002</v>
      </c>
      <c r="Z169">
        <v>0.361610029</v>
      </c>
      <c r="AA169">
        <v>0.240731001</v>
      </c>
    </row>
    <row r="170" spans="1:27" x14ac:dyDescent="0.25">
      <c r="A170" t="s">
        <v>349</v>
      </c>
      <c r="B170" t="s">
        <v>145</v>
      </c>
      <c r="C170" t="s">
        <v>146</v>
      </c>
      <c r="D170" t="s">
        <v>132</v>
      </c>
      <c r="E170" t="s">
        <v>133</v>
      </c>
      <c r="F170" t="s">
        <v>136</v>
      </c>
      <c r="G170" t="s">
        <v>147</v>
      </c>
      <c r="H170" t="s">
        <v>148</v>
      </c>
      <c r="I170" t="s">
        <v>136</v>
      </c>
      <c r="J170" t="s">
        <v>137</v>
      </c>
      <c r="K170" t="s">
        <v>138</v>
      </c>
      <c r="L170" t="s">
        <v>138</v>
      </c>
      <c r="M170">
        <v>0.25218170899999998</v>
      </c>
      <c r="N170">
        <v>0.44879391699999999</v>
      </c>
      <c r="O170">
        <v>0.17501562100000001</v>
      </c>
      <c r="P170">
        <v>4.3248106000000001E-2</v>
      </c>
      <c r="Q170">
        <v>0.23454256400000001</v>
      </c>
      <c r="R170">
        <v>0.46706001400000002</v>
      </c>
      <c r="S170">
        <v>0.123114498</v>
      </c>
      <c r="T170">
        <v>0.27349724399999997</v>
      </c>
      <c r="U170">
        <v>0.14298242799999999</v>
      </c>
      <c r="V170">
        <v>-3.0563749000000001E-2</v>
      </c>
      <c r="W170">
        <v>0.14294342299999999</v>
      </c>
      <c r="X170">
        <v>0.184749673</v>
      </c>
      <c r="Y170">
        <v>0.119003896</v>
      </c>
      <c r="Z170">
        <v>0.20953777200000001</v>
      </c>
      <c r="AA170">
        <v>0.232223555</v>
      </c>
    </row>
    <row r="171" spans="1:27" x14ac:dyDescent="0.25">
      <c r="A171" t="s">
        <v>350</v>
      </c>
      <c r="B171" t="s">
        <v>145</v>
      </c>
      <c r="C171" t="s">
        <v>131</v>
      </c>
      <c r="D171" t="s">
        <v>132</v>
      </c>
      <c r="E171" t="s">
        <v>151</v>
      </c>
      <c r="F171" t="s">
        <v>136</v>
      </c>
      <c r="G171" t="s">
        <v>149</v>
      </c>
      <c r="H171" t="s">
        <v>136</v>
      </c>
      <c r="I171" t="s">
        <v>136</v>
      </c>
      <c r="J171" t="s">
        <v>137</v>
      </c>
      <c r="K171" t="s">
        <v>138</v>
      </c>
      <c r="L171" t="s">
        <v>138</v>
      </c>
      <c r="M171">
        <v>0.277592968</v>
      </c>
      <c r="N171">
        <v>0.37248082300000002</v>
      </c>
      <c r="O171">
        <v>0.22954644599999999</v>
      </c>
      <c r="P171">
        <v>0.253742517</v>
      </c>
      <c r="Q171">
        <v>0.264911067</v>
      </c>
      <c r="R171">
        <v>0.39618759399999998</v>
      </c>
      <c r="S171">
        <v>0.21072439300000001</v>
      </c>
      <c r="T171">
        <v>0.21555793200000001</v>
      </c>
      <c r="U171">
        <v>0.28513412300000002</v>
      </c>
      <c r="V171">
        <v>9.7420054000000006E-2</v>
      </c>
      <c r="W171">
        <v>0.218676392</v>
      </c>
      <c r="X171">
        <v>0.48533439</v>
      </c>
      <c r="Y171">
        <v>0.276492607</v>
      </c>
      <c r="Z171">
        <v>0.32882411299999997</v>
      </c>
      <c r="AA171">
        <v>0.30405718500000001</v>
      </c>
    </row>
    <row r="172" spans="1:27" x14ac:dyDescent="0.25">
      <c r="A172" t="s">
        <v>351</v>
      </c>
      <c r="B172" t="s">
        <v>130</v>
      </c>
      <c r="C172" t="s">
        <v>146</v>
      </c>
      <c r="D172" t="s">
        <v>132</v>
      </c>
      <c r="E172" t="s">
        <v>133</v>
      </c>
      <c r="F172" t="s">
        <v>136</v>
      </c>
      <c r="G172" t="s">
        <v>147</v>
      </c>
      <c r="H172" t="s">
        <v>148</v>
      </c>
      <c r="I172" t="s">
        <v>136</v>
      </c>
      <c r="J172" t="s">
        <v>142</v>
      </c>
      <c r="K172" t="s">
        <v>143</v>
      </c>
      <c r="L172" t="s">
        <v>144</v>
      </c>
      <c r="M172">
        <v>0.13808964700000001</v>
      </c>
      <c r="N172">
        <v>0.203298389</v>
      </c>
      <c r="O172">
        <v>5.2954104000000002E-2</v>
      </c>
      <c r="P172">
        <v>4.8998963999999999E-2</v>
      </c>
      <c r="Q172">
        <v>0.16921382300000001</v>
      </c>
      <c r="R172">
        <v>0.27936218299999999</v>
      </c>
      <c r="S172">
        <v>4.5221044000000002E-2</v>
      </c>
      <c r="T172">
        <v>0.16757902599999999</v>
      </c>
      <c r="U172">
        <v>0.16600403599999999</v>
      </c>
      <c r="V172">
        <v>5.3110198999999997E-2</v>
      </c>
      <c r="W172">
        <v>0.18233453199999999</v>
      </c>
      <c r="X172">
        <v>0.192727132</v>
      </c>
      <c r="Y172">
        <v>0.14430884199999999</v>
      </c>
      <c r="Z172">
        <v>0.23736911799999999</v>
      </c>
      <c r="AA172">
        <v>0.18617439</v>
      </c>
    </row>
    <row r="173" spans="1:27" x14ac:dyDescent="0.25">
      <c r="A173" t="s">
        <v>352</v>
      </c>
      <c r="B173" t="s">
        <v>138</v>
      </c>
      <c r="C173" t="s">
        <v>131</v>
      </c>
      <c r="D173" t="s">
        <v>132</v>
      </c>
      <c r="E173" t="s">
        <v>133</v>
      </c>
      <c r="F173" t="s">
        <v>134</v>
      </c>
      <c r="G173" t="s">
        <v>140</v>
      </c>
      <c r="H173" t="s">
        <v>141</v>
      </c>
      <c r="I173" t="s">
        <v>136</v>
      </c>
      <c r="J173" t="s">
        <v>156</v>
      </c>
      <c r="K173" t="s">
        <v>157</v>
      </c>
      <c r="L173" t="s">
        <v>158</v>
      </c>
      <c r="M173">
        <v>0.37758305599999997</v>
      </c>
      <c r="N173">
        <v>0.52903109500000001</v>
      </c>
      <c r="O173">
        <v>0.26460449000000003</v>
      </c>
      <c r="P173">
        <v>0.219043249</v>
      </c>
      <c r="Q173">
        <v>0.25299274399999999</v>
      </c>
      <c r="R173">
        <v>0.77469996200000002</v>
      </c>
      <c r="S173">
        <v>0.248881402</v>
      </c>
      <c r="T173">
        <v>0.35382845200000002</v>
      </c>
      <c r="U173">
        <v>0.60837177799999997</v>
      </c>
      <c r="V173">
        <v>0.876083257</v>
      </c>
      <c r="W173">
        <v>0.87737441999999999</v>
      </c>
      <c r="X173">
        <v>0.54579710699999995</v>
      </c>
      <c r="Y173">
        <v>0.44747946700000002</v>
      </c>
      <c r="Z173">
        <v>0.421780133</v>
      </c>
      <c r="AA173">
        <v>0.48171628100000002</v>
      </c>
    </row>
    <row r="174" spans="1:27" x14ac:dyDescent="0.25">
      <c r="A174" t="s">
        <v>353</v>
      </c>
      <c r="B174" t="s">
        <v>159</v>
      </c>
      <c r="C174" t="s">
        <v>131</v>
      </c>
      <c r="D174" t="s">
        <v>132</v>
      </c>
      <c r="E174" t="s">
        <v>133</v>
      </c>
      <c r="F174" t="s">
        <v>136</v>
      </c>
      <c r="G174" t="s">
        <v>149</v>
      </c>
      <c r="H174" t="s">
        <v>148</v>
      </c>
      <c r="I174" t="s">
        <v>136</v>
      </c>
      <c r="J174" t="s">
        <v>142</v>
      </c>
      <c r="K174" t="s">
        <v>157</v>
      </c>
      <c r="L174" t="s">
        <v>158</v>
      </c>
      <c r="M174">
        <v>0.29049309299999998</v>
      </c>
      <c r="N174">
        <v>0.35851332299999999</v>
      </c>
      <c r="O174">
        <v>0.192349558</v>
      </c>
      <c r="P174">
        <v>8.0621653000000001E-2</v>
      </c>
      <c r="Q174">
        <v>0.29167309400000002</v>
      </c>
      <c r="R174">
        <v>0.79457924599999996</v>
      </c>
      <c r="S174">
        <v>7.5869697999999999E-2</v>
      </c>
      <c r="T174">
        <v>0.23984507799999999</v>
      </c>
      <c r="U174">
        <v>0.488136089</v>
      </c>
      <c r="V174">
        <v>0.77502804199999997</v>
      </c>
      <c r="W174">
        <v>0.63525182199999997</v>
      </c>
      <c r="X174">
        <v>0.406610148</v>
      </c>
      <c r="Y174">
        <v>0.295589404</v>
      </c>
      <c r="Z174">
        <v>0.36131809599999998</v>
      </c>
      <c r="AA174">
        <v>0.45501902300000002</v>
      </c>
    </row>
    <row r="175" spans="1:27" x14ac:dyDescent="0.25">
      <c r="A175" t="s">
        <v>354</v>
      </c>
      <c r="B175" t="s">
        <v>130</v>
      </c>
      <c r="C175" t="s">
        <v>146</v>
      </c>
      <c r="D175" t="s">
        <v>132</v>
      </c>
      <c r="E175" t="s">
        <v>133</v>
      </c>
      <c r="F175" t="s">
        <v>136</v>
      </c>
      <c r="G175" t="s">
        <v>147</v>
      </c>
      <c r="H175" t="s">
        <v>148</v>
      </c>
      <c r="I175" t="s">
        <v>136</v>
      </c>
      <c r="J175" t="s">
        <v>137</v>
      </c>
      <c r="K175" t="s">
        <v>138</v>
      </c>
      <c r="L175" t="s">
        <v>138</v>
      </c>
      <c r="M175">
        <v>0.21105573699999999</v>
      </c>
      <c r="N175">
        <v>0.27200349000000001</v>
      </c>
      <c r="O175">
        <v>0.15074690199999999</v>
      </c>
      <c r="P175">
        <v>6.8910908000000007E-2</v>
      </c>
      <c r="Q175">
        <v>0.26204169900000002</v>
      </c>
      <c r="R175">
        <v>0.42689358300000002</v>
      </c>
      <c r="S175">
        <v>8.9481805999999997E-2</v>
      </c>
      <c r="T175">
        <v>0.20731176900000001</v>
      </c>
      <c r="U175">
        <v>0.19141124800000001</v>
      </c>
      <c r="V175">
        <v>6.6488860999999996E-2</v>
      </c>
      <c r="W175">
        <v>0.20110319500000001</v>
      </c>
      <c r="X175">
        <v>0.19708821800000001</v>
      </c>
      <c r="Y175">
        <v>0.176139398</v>
      </c>
      <c r="Z175">
        <v>0.210136668</v>
      </c>
      <c r="AA175">
        <v>0.29751115</v>
      </c>
    </row>
    <row r="176" spans="1:27" x14ac:dyDescent="0.25">
      <c r="A176" t="s">
        <v>355</v>
      </c>
      <c r="B176" t="s">
        <v>145</v>
      </c>
      <c r="C176" t="s">
        <v>146</v>
      </c>
      <c r="D176" t="s">
        <v>132</v>
      </c>
      <c r="E176" t="s">
        <v>133</v>
      </c>
      <c r="F176" t="s">
        <v>152</v>
      </c>
      <c r="G176" t="s">
        <v>153</v>
      </c>
      <c r="H176" t="s">
        <v>154</v>
      </c>
      <c r="I176" t="s">
        <v>150</v>
      </c>
      <c r="J176" t="s">
        <v>156</v>
      </c>
      <c r="K176" t="s">
        <v>157</v>
      </c>
      <c r="L176" t="s">
        <v>158</v>
      </c>
      <c r="M176">
        <v>0.42647265400000001</v>
      </c>
      <c r="N176">
        <v>0.75924089100000003</v>
      </c>
      <c r="O176">
        <v>0.43096468999999998</v>
      </c>
      <c r="P176">
        <v>0.17272553500000001</v>
      </c>
      <c r="Q176">
        <v>0.193746996</v>
      </c>
      <c r="R176">
        <v>0.93060789600000005</v>
      </c>
      <c r="S176">
        <v>0.25915869200000002</v>
      </c>
      <c r="T176">
        <v>0.238863881</v>
      </c>
      <c r="U176">
        <v>0.46133535599999997</v>
      </c>
      <c r="V176">
        <v>0.73934982400000004</v>
      </c>
      <c r="W176">
        <v>0.75098428399999995</v>
      </c>
      <c r="X176">
        <v>0.40213170599999998</v>
      </c>
      <c r="Y176">
        <v>0.23953133200000001</v>
      </c>
      <c r="Z176">
        <v>0.233184535</v>
      </c>
      <c r="AA176">
        <v>0.40283045699999998</v>
      </c>
    </row>
    <row r="177" spans="1:27" x14ac:dyDescent="0.25">
      <c r="A177" t="s">
        <v>356</v>
      </c>
      <c r="B177" t="s">
        <v>130</v>
      </c>
      <c r="C177" t="s">
        <v>131</v>
      </c>
      <c r="D177" t="s">
        <v>132</v>
      </c>
      <c r="E177" t="s">
        <v>133</v>
      </c>
      <c r="F177" t="s">
        <v>139</v>
      </c>
      <c r="G177" t="s">
        <v>162</v>
      </c>
      <c r="H177" t="s">
        <v>163</v>
      </c>
      <c r="I177" t="s">
        <v>150</v>
      </c>
      <c r="J177" t="s">
        <v>156</v>
      </c>
      <c r="K177" t="s">
        <v>157</v>
      </c>
      <c r="L177" t="s">
        <v>158</v>
      </c>
      <c r="M177">
        <v>0.155035956</v>
      </c>
      <c r="N177">
        <v>0.24790790300000001</v>
      </c>
      <c r="O177">
        <v>0.190815705</v>
      </c>
      <c r="P177">
        <v>7.7159980000000003E-2</v>
      </c>
      <c r="Q177">
        <v>0.17394753299999999</v>
      </c>
      <c r="R177">
        <v>0.24656246600000001</v>
      </c>
      <c r="S177">
        <v>0.111281536</v>
      </c>
      <c r="T177">
        <v>3.7576573000000002E-2</v>
      </c>
      <c r="U177">
        <v>0.26714780300000002</v>
      </c>
      <c r="V177">
        <v>0.209240549</v>
      </c>
      <c r="W177">
        <v>0.29073781100000001</v>
      </c>
      <c r="X177">
        <v>0.43268196399999997</v>
      </c>
      <c r="Y177">
        <v>0.28904837100000003</v>
      </c>
      <c r="Z177">
        <v>0.25050171100000002</v>
      </c>
      <c r="AA177">
        <v>0.13067641199999999</v>
      </c>
    </row>
    <row r="178" spans="1:27" x14ac:dyDescent="0.25">
      <c r="A178" t="s">
        <v>357</v>
      </c>
      <c r="B178" t="s">
        <v>159</v>
      </c>
      <c r="C178" t="s">
        <v>146</v>
      </c>
      <c r="D178" t="s">
        <v>132</v>
      </c>
      <c r="E178" t="s">
        <v>133</v>
      </c>
      <c r="F178" t="s">
        <v>152</v>
      </c>
      <c r="G178" t="s">
        <v>140</v>
      </c>
      <c r="H178" t="s">
        <v>154</v>
      </c>
      <c r="I178" t="s">
        <v>150</v>
      </c>
      <c r="J178" t="s">
        <v>142</v>
      </c>
      <c r="K178" t="s">
        <v>143</v>
      </c>
      <c r="L178" t="s">
        <v>144</v>
      </c>
      <c r="M178">
        <v>0.33528981000000002</v>
      </c>
      <c r="N178">
        <v>0.60485443400000005</v>
      </c>
      <c r="O178">
        <v>0.31375765300000003</v>
      </c>
      <c r="P178">
        <v>0.19239281599999999</v>
      </c>
      <c r="Q178">
        <v>0.17536266</v>
      </c>
      <c r="R178">
        <v>0.397066698</v>
      </c>
      <c r="S178">
        <v>0.28988713399999999</v>
      </c>
      <c r="T178">
        <v>0.373707277</v>
      </c>
      <c r="U178">
        <v>0.31461352300000001</v>
      </c>
      <c r="V178">
        <v>0.40290991700000001</v>
      </c>
      <c r="W178">
        <v>0.40781435799999999</v>
      </c>
      <c r="X178">
        <v>0.24339360900000001</v>
      </c>
      <c r="Y178">
        <v>0.25339007400000002</v>
      </c>
      <c r="Z178">
        <v>0.25408999700000001</v>
      </c>
      <c r="AA178">
        <v>0.32608318400000003</v>
      </c>
    </row>
    <row r="179" spans="1:27" x14ac:dyDescent="0.25">
      <c r="A179" t="s">
        <v>358</v>
      </c>
      <c r="B179" t="s">
        <v>130</v>
      </c>
      <c r="C179" t="s">
        <v>131</v>
      </c>
      <c r="D179" t="s">
        <v>132</v>
      </c>
      <c r="E179" t="s">
        <v>133</v>
      </c>
      <c r="F179" t="s">
        <v>139</v>
      </c>
      <c r="G179" t="s">
        <v>147</v>
      </c>
      <c r="H179" t="s">
        <v>141</v>
      </c>
      <c r="I179" t="s">
        <v>136</v>
      </c>
      <c r="J179" t="s">
        <v>142</v>
      </c>
      <c r="K179" t="s">
        <v>157</v>
      </c>
      <c r="L179" t="s">
        <v>144</v>
      </c>
      <c r="M179">
        <v>0.43416443199999999</v>
      </c>
      <c r="N179">
        <v>0.71585788800000005</v>
      </c>
      <c r="O179">
        <v>0.45030779199999998</v>
      </c>
      <c r="P179">
        <v>0.172516957</v>
      </c>
      <c r="Q179">
        <v>0.36542711500000002</v>
      </c>
      <c r="R179">
        <v>0.728836716</v>
      </c>
      <c r="S179">
        <v>0.25859576299999998</v>
      </c>
      <c r="T179">
        <v>0.34760879099999997</v>
      </c>
      <c r="U179">
        <v>0.33060802900000003</v>
      </c>
      <c r="V179">
        <v>0.33477063699999998</v>
      </c>
      <c r="W179">
        <v>0.43864620199999999</v>
      </c>
      <c r="X179">
        <v>0.295469973</v>
      </c>
      <c r="Y179">
        <v>0.231599897</v>
      </c>
      <c r="Z179">
        <v>0.293886064</v>
      </c>
      <c r="AA179">
        <v>0.38927539799999999</v>
      </c>
    </row>
    <row r="180" spans="1:27" x14ac:dyDescent="0.25">
      <c r="A180" t="s">
        <v>359</v>
      </c>
      <c r="B180" t="s">
        <v>138</v>
      </c>
      <c r="C180" t="s">
        <v>146</v>
      </c>
      <c r="D180" t="s">
        <v>132</v>
      </c>
      <c r="E180" t="s">
        <v>133</v>
      </c>
      <c r="F180" t="s">
        <v>134</v>
      </c>
      <c r="G180" t="s">
        <v>135</v>
      </c>
      <c r="H180" t="s">
        <v>141</v>
      </c>
      <c r="I180" t="s">
        <v>136</v>
      </c>
      <c r="J180" t="s">
        <v>142</v>
      </c>
      <c r="K180" t="s">
        <v>143</v>
      </c>
      <c r="L180" t="s">
        <v>144</v>
      </c>
      <c r="M180">
        <v>0.29618243500000002</v>
      </c>
      <c r="N180">
        <v>0.51147898400000003</v>
      </c>
      <c r="O180">
        <v>0.24039819900000001</v>
      </c>
      <c r="P180">
        <v>0.196812177</v>
      </c>
      <c r="Q180">
        <v>0.13168618700000001</v>
      </c>
      <c r="R180">
        <v>0.49100012700000001</v>
      </c>
      <c r="S180">
        <v>0.234983953</v>
      </c>
      <c r="T180">
        <v>0.26691742099999999</v>
      </c>
      <c r="U180">
        <v>0.15494644399999999</v>
      </c>
      <c r="V180">
        <v>-3.2467059999999998E-3</v>
      </c>
      <c r="W180">
        <v>0.152839163</v>
      </c>
      <c r="X180">
        <v>0.199639346</v>
      </c>
      <c r="Y180">
        <v>0.142125582</v>
      </c>
      <c r="Z180">
        <v>0.21959324299999999</v>
      </c>
      <c r="AA180">
        <v>0.21872803599999999</v>
      </c>
    </row>
    <row r="181" spans="1:27" x14ac:dyDescent="0.25">
      <c r="A181" t="s">
        <v>360</v>
      </c>
      <c r="B181" t="s">
        <v>145</v>
      </c>
      <c r="C181" t="s">
        <v>146</v>
      </c>
      <c r="D181" t="s">
        <v>132</v>
      </c>
      <c r="E181" t="s">
        <v>133</v>
      </c>
      <c r="F181" t="s">
        <v>139</v>
      </c>
      <c r="G181" t="s">
        <v>140</v>
      </c>
      <c r="H181" t="s">
        <v>141</v>
      </c>
      <c r="I181" t="s">
        <v>160</v>
      </c>
      <c r="J181" t="s">
        <v>137</v>
      </c>
      <c r="K181" t="s">
        <v>138</v>
      </c>
      <c r="L181" t="s">
        <v>138</v>
      </c>
      <c r="M181">
        <v>0.38033713800000002</v>
      </c>
      <c r="N181">
        <v>0.52355913899999995</v>
      </c>
      <c r="O181">
        <v>0.38366821800000001</v>
      </c>
      <c r="P181">
        <v>0.42186022499999998</v>
      </c>
      <c r="Q181">
        <v>0.21897579</v>
      </c>
      <c r="R181">
        <v>0.40364350799999998</v>
      </c>
      <c r="S181">
        <v>0.38241304700000001</v>
      </c>
      <c r="T181">
        <v>0.32824003699999998</v>
      </c>
      <c r="U181">
        <v>0.23122922900000001</v>
      </c>
      <c r="V181">
        <v>0.160062383</v>
      </c>
      <c r="W181">
        <v>0.24328159699999999</v>
      </c>
      <c r="X181">
        <v>0.237766272</v>
      </c>
      <c r="Y181">
        <v>0.18736971199999999</v>
      </c>
      <c r="Z181">
        <v>0.28084525799999999</v>
      </c>
      <c r="AA181">
        <v>0.27805015</v>
      </c>
    </row>
    <row r="182" spans="1:27" x14ac:dyDescent="0.25">
      <c r="A182" t="s">
        <v>361</v>
      </c>
      <c r="B182" t="s">
        <v>138</v>
      </c>
      <c r="C182" t="s">
        <v>131</v>
      </c>
      <c r="D182" t="s">
        <v>132</v>
      </c>
      <c r="E182" t="s">
        <v>151</v>
      </c>
      <c r="F182" t="s">
        <v>139</v>
      </c>
      <c r="G182" t="s">
        <v>140</v>
      </c>
      <c r="H182" t="s">
        <v>141</v>
      </c>
      <c r="I182" t="s">
        <v>150</v>
      </c>
      <c r="J182" t="s">
        <v>142</v>
      </c>
      <c r="K182" t="s">
        <v>143</v>
      </c>
      <c r="L182" t="s">
        <v>144</v>
      </c>
      <c r="M182">
        <v>0.33882499100000002</v>
      </c>
      <c r="N182">
        <v>0.36523288399999998</v>
      </c>
      <c r="O182">
        <v>0.38481708799999997</v>
      </c>
      <c r="P182">
        <v>0.34761536700000001</v>
      </c>
      <c r="Q182">
        <v>0.1993374</v>
      </c>
      <c r="R182">
        <v>0.48935252099999998</v>
      </c>
      <c r="S182">
        <v>0.340606719</v>
      </c>
      <c r="T182">
        <v>0.244812961</v>
      </c>
      <c r="U182">
        <v>0.18605749599999999</v>
      </c>
      <c r="V182">
        <v>-1.0284880999999999E-2</v>
      </c>
      <c r="W182">
        <v>0.15434192999999999</v>
      </c>
      <c r="X182">
        <v>0.23753906</v>
      </c>
      <c r="Y182">
        <v>0.158312496</v>
      </c>
      <c r="Z182">
        <v>0.36681954500000002</v>
      </c>
      <c r="AA182">
        <v>0.209616829</v>
      </c>
    </row>
    <row r="183" spans="1:27" x14ac:dyDescent="0.25">
      <c r="A183" t="s">
        <v>362</v>
      </c>
      <c r="B183" t="s">
        <v>130</v>
      </c>
      <c r="C183" t="s">
        <v>146</v>
      </c>
      <c r="D183" t="s">
        <v>132</v>
      </c>
      <c r="E183" t="s">
        <v>133</v>
      </c>
      <c r="F183" t="s">
        <v>134</v>
      </c>
      <c r="G183" t="s">
        <v>135</v>
      </c>
      <c r="H183" t="s">
        <v>136</v>
      </c>
      <c r="I183" t="s">
        <v>136</v>
      </c>
      <c r="J183" t="s">
        <v>142</v>
      </c>
      <c r="K183" t="s">
        <v>143</v>
      </c>
      <c r="L183" t="s">
        <v>158</v>
      </c>
      <c r="M183">
        <v>0.39996218700000002</v>
      </c>
      <c r="N183">
        <v>0.64971926300000005</v>
      </c>
      <c r="O183">
        <v>0.326556403</v>
      </c>
      <c r="P183">
        <v>0.25309822599999998</v>
      </c>
      <c r="Q183">
        <v>0.28713465199999999</v>
      </c>
      <c r="R183">
        <v>0.70623493199999998</v>
      </c>
      <c r="S183">
        <v>0.28281719399999999</v>
      </c>
      <c r="T183">
        <v>0.29417463700000002</v>
      </c>
      <c r="U183">
        <v>0.24796101400000001</v>
      </c>
      <c r="V183">
        <v>5.7549180000000004E-3</v>
      </c>
      <c r="W183">
        <v>0.24581207999999999</v>
      </c>
      <c r="X183">
        <v>0.402952331</v>
      </c>
      <c r="Y183">
        <v>0.243146841</v>
      </c>
      <c r="Z183">
        <v>0.29314467700000002</v>
      </c>
      <c r="AA183">
        <v>0.29695523499999998</v>
      </c>
    </row>
    <row r="184" spans="1:27" x14ac:dyDescent="0.25">
      <c r="A184" t="s">
        <v>363</v>
      </c>
      <c r="B184" t="s">
        <v>145</v>
      </c>
      <c r="C184" t="s">
        <v>146</v>
      </c>
      <c r="D184" t="s">
        <v>132</v>
      </c>
      <c r="E184" t="s">
        <v>133</v>
      </c>
      <c r="F184" t="s">
        <v>136</v>
      </c>
      <c r="G184" t="s">
        <v>147</v>
      </c>
      <c r="H184" t="s">
        <v>148</v>
      </c>
      <c r="I184" t="s">
        <v>136</v>
      </c>
      <c r="J184" t="s">
        <v>142</v>
      </c>
      <c r="K184" t="s">
        <v>143</v>
      </c>
      <c r="L184" t="s">
        <v>144</v>
      </c>
      <c r="M184">
        <v>0.34555600199999997</v>
      </c>
      <c r="N184">
        <v>0.43858753499999997</v>
      </c>
      <c r="O184">
        <v>0.29397737299999999</v>
      </c>
      <c r="P184">
        <v>0.187622082</v>
      </c>
      <c r="Q184">
        <v>0.40824505</v>
      </c>
      <c r="R184">
        <v>0.56123704100000005</v>
      </c>
      <c r="S184">
        <v>0.215634929</v>
      </c>
      <c r="T184">
        <v>0.31358800399999998</v>
      </c>
      <c r="U184">
        <v>0.22872062100000001</v>
      </c>
      <c r="V184">
        <v>1.3812002E-2</v>
      </c>
      <c r="W184">
        <v>0.25624197500000001</v>
      </c>
      <c r="X184">
        <v>0.32995180400000002</v>
      </c>
      <c r="Y184">
        <v>0.18621784299999999</v>
      </c>
      <c r="Z184">
        <v>0.31234225100000002</v>
      </c>
      <c r="AA184">
        <v>0.27375785000000002</v>
      </c>
    </row>
    <row r="185" spans="1:27" x14ac:dyDescent="0.25">
      <c r="A185" t="s">
        <v>364</v>
      </c>
      <c r="B185" t="s">
        <v>155</v>
      </c>
      <c r="C185" t="s">
        <v>131</v>
      </c>
      <c r="D185" t="s">
        <v>161</v>
      </c>
      <c r="E185" t="s">
        <v>151</v>
      </c>
      <c r="F185" t="s">
        <v>136</v>
      </c>
      <c r="G185" t="s">
        <v>135</v>
      </c>
      <c r="H185" t="s">
        <v>136</v>
      </c>
      <c r="I185" t="s">
        <v>136</v>
      </c>
      <c r="J185" t="s">
        <v>137</v>
      </c>
      <c r="K185" t="s">
        <v>138</v>
      </c>
      <c r="L185" t="s">
        <v>138</v>
      </c>
      <c r="M185">
        <v>0.25046747499999999</v>
      </c>
      <c r="N185">
        <v>0.35212197099999998</v>
      </c>
      <c r="O185">
        <v>0.233519898</v>
      </c>
      <c r="P185">
        <v>0.17768087699999999</v>
      </c>
      <c r="Q185">
        <v>0.24918738900000001</v>
      </c>
      <c r="R185">
        <v>0.422093514</v>
      </c>
      <c r="S185">
        <v>0.140076689</v>
      </c>
      <c r="T185">
        <v>0.17859198600000001</v>
      </c>
      <c r="U185">
        <v>0.23218768100000001</v>
      </c>
      <c r="V185">
        <v>0.16719235900000001</v>
      </c>
      <c r="W185">
        <v>0.29906755299999999</v>
      </c>
      <c r="X185">
        <v>0.36427586299999998</v>
      </c>
      <c r="Y185">
        <v>0.18917969900000001</v>
      </c>
      <c r="Z185">
        <v>0.196646769</v>
      </c>
      <c r="AA185">
        <v>0.176763842</v>
      </c>
    </row>
    <row r="186" spans="1:27" x14ac:dyDescent="0.25">
      <c r="A186" t="s">
        <v>365</v>
      </c>
      <c r="B186" t="s">
        <v>130</v>
      </c>
      <c r="C186" t="s">
        <v>131</v>
      </c>
      <c r="D186" t="s">
        <v>161</v>
      </c>
      <c r="E186" t="s">
        <v>133</v>
      </c>
      <c r="F186" t="s">
        <v>134</v>
      </c>
      <c r="G186" t="s">
        <v>135</v>
      </c>
      <c r="H186" t="s">
        <v>141</v>
      </c>
      <c r="I186" t="s">
        <v>136</v>
      </c>
      <c r="J186" t="s">
        <v>137</v>
      </c>
      <c r="K186" t="s">
        <v>138</v>
      </c>
      <c r="L186" t="s">
        <v>138</v>
      </c>
      <c r="M186">
        <v>0.38535020800000003</v>
      </c>
      <c r="N186">
        <v>0.578830552</v>
      </c>
      <c r="O186">
        <v>0.35855965699999998</v>
      </c>
      <c r="P186">
        <v>0.21154883699999999</v>
      </c>
      <c r="Q186">
        <v>0.340499993</v>
      </c>
      <c r="R186">
        <v>0.57648887400000004</v>
      </c>
      <c r="S186">
        <v>0.31583033599999999</v>
      </c>
      <c r="T186">
        <v>0.315693206</v>
      </c>
      <c r="U186">
        <v>0.33356067499999997</v>
      </c>
      <c r="V186">
        <v>0.31707219599999997</v>
      </c>
      <c r="W186">
        <v>0.34564408400000002</v>
      </c>
      <c r="X186">
        <v>0.42800791599999999</v>
      </c>
      <c r="Y186">
        <v>0.25139517700000003</v>
      </c>
      <c r="Z186">
        <v>0.29654492100000002</v>
      </c>
      <c r="AA186">
        <v>0.36269975399999999</v>
      </c>
    </row>
    <row r="187" spans="1:27" x14ac:dyDescent="0.25">
      <c r="A187" t="s">
        <v>366</v>
      </c>
      <c r="B187" t="s">
        <v>159</v>
      </c>
      <c r="C187" t="s">
        <v>146</v>
      </c>
      <c r="D187" t="s">
        <v>161</v>
      </c>
      <c r="E187" t="s">
        <v>151</v>
      </c>
      <c r="F187" t="s">
        <v>139</v>
      </c>
      <c r="G187" t="s">
        <v>153</v>
      </c>
      <c r="H187" t="s">
        <v>154</v>
      </c>
      <c r="I187" t="s">
        <v>150</v>
      </c>
      <c r="J187" t="s">
        <v>142</v>
      </c>
      <c r="K187" t="s">
        <v>157</v>
      </c>
      <c r="L187" t="s">
        <v>144</v>
      </c>
      <c r="M187">
        <v>0.21650232799999999</v>
      </c>
      <c r="N187">
        <v>0.36066524999999999</v>
      </c>
      <c r="O187">
        <v>0.191330837</v>
      </c>
      <c r="P187">
        <v>7.6509782999999998E-2</v>
      </c>
      <c r="Q187">
        <v>0.185942582</v>
      </c>
      <c r="R187">
        <v>0.40098250299999999</v>
      </c>
      <c r="S187">
        <v>0.127225692</v>
      </c>
      <c r="T187">
        <v>0.172859652</v>
      </c>
      <c r="U187">
        <v>0.18718443400000001</v>
      </c>
      <c r="V187">
        <v>0.13720110399999999</v>
      </c>
      <c r="W187">
        <v>0.23401296999999999</v>
      </c>
      <c r="X187">
        <v>0.25012850199999997</v>
      </c>
      <c r="Y187">
        <v>0.121451609</v>
      </c>
      <c r="Z187">
        <v>0.14967799700000001</v>
      </c>
      <c r="AA187">
        <v>0.230634424</v>
      </c>
    </row>
    <row r="188" spans="1:27" x14ac:dyDescent="0.25">
      <c r="A188" t="s">
        <v>367</v>
      </c>
      <c r="B188" t="s">
        <v>145</v>
      </c>
      <c r="C188" t="s">
        <v>146</v>
      </c>
      <c r="D188" t="s">
        <v>161</v>
      </c>
      <c r="E188" t="s">
        <v>133</v>
      </c>
      <c r="F188" t="s">
        <v>136</v>
      </c>
      <c r="G188" t="s">
        <v>147</v>
      </c>
      <c r="H188" t="s">
        <v>148</v>
      </c>
      <c r="I188" t="s">
        <v>136</v>
      </c>
      <c r="J188" t="s">
        <v>142</v>
      </c>
      <c r="K188" t="s">
        <v>143</v>
      </c>
      <c r="L188" t="s">
        <v>144</v>
      </c>
      <c r="M188">
        <v>0.30821295799999998</v>
      </c>
      <c r="N188">
        <v>0.39560346099999999</v>
      </c>
      <c r="O188">
        <v>0.241561209</v>
      </c>
      <c r="P188">
        <v>0.16848812399999999</v>
      </c>
      <c r="Q188">
        <v>0.35515128099999999</v>
      </c>
      <c r="R188">
        <v>0.55419310399999999</v>
      </c>
      <c r="S188">
        <v>0.13337851100000001</v>
      </c>
      <c r="T188">
        <v>0.30911501600000002</v>
      </c>
      <c r="U188">
        <v>0.166349944</v>
      </c>
      <c r="V188">
        <v>-4.3904032000000003E-2</v>
      </c>
      <c r="W188">
        <v>0.110776556</v>
      </c>
      <c r="X188">
        <v>0.17660865000000001</v>
      </c>
      <c r="Y188">
        <v>0.19274707699999999</v>
      </c>
      <c r="Z188">
        <v>0.33686043900000001</v>
      </c>
      <c r="AA188">
        <v>0.225010976</v>
      </c>
    </row>
    <row r="189" spans="1:27" x14ac:dyDescent="0.25">
      <c r="A189" t="s">
        <v>368</v>
      </c>
      <c r="B189" t="s">
        <v>159</v>
      </c>
      <c r="C189" t="s">
        <v>131</v>
      </c>
      <c r="D189" t="s">
        <v>132</v>
      </c>
      <c r="E189" t="s">
        <v>133</v>
      </c>
      <c r="F189" t="s">
        <v>152</v>
      </c>
      <c r="G189" t="s">
        <v>153</v>
      </c>
      <c r="H189" t="s">
        <v>154</v>
      </c>
      <c r="I189" t="s">
        <v>150</v>
      </c>
      <c r="J189" t="s">
        <v>156</v>
      </c>
      <c r="K189" t="s">
        <v>157</v>
      </c>
      <c r="L189" t="s">
        <v>158</v>
      </c>
      <c r="M189">
        <v>0.29820712799999999</v>
      </c>
      <c r="N189">
        <v>0.473991838</v>
      </c>
      <c r="O189">
        <v>0.29927435800000002</v>
      </c>
      <c r="P189">
        <v>0.146596269</v>
      </c>
      <c r="Q189">
        <v>0.158294879</v>
      </c>
      <c r="R189">
        <v>0.53278217100000003</v>
      </c>
      <c r="S189">
        <v>0.24681075999999999</v>
      </c>
      <c r="T189">
        <v>0.22969962199999999</v>
      </c>
      <c r="U189">
        <v>0.39198059600000001</v>
      </c>
      <c r="V189">
        <v>0.50990448499999996</v>
      </c>
      <c r="W189">
        <v>0.57592410699999996</v>
      </c>
      <c r="X189">
        <v>0.40943564799999999</v>
      </c>
      <c r="Y189">
        <v>0.256415157</v>
      </c>
      <c r="Z189">
        <v>0.248526779</v>
      </c>
      <c r="AA189">
        <v>0.35167739999999997</v>
      </c>
    </row>
    <row r="190" spans="1:27" x14ac:dyDescent="0.25">
      <c r="A190" t="s">
        <v>369</v>
      </c>
      <c r="B190" t="s">
        <v>159</v>
      </c>
      <c r="C190" t="s">
        <v>146</v>
      </c>
      <c r="D190" t="s">
        <v>57</v>
      </c>
      <c r="E190" t="s">
        <v>133</v>
      </c>
      <c r="F190" t="s">
        <v>139</v>
      </c>
      <c r="G190" t="s">
        <v>140</v>
      </c>
      <c r="H190" t="s">
        <v>154</v>
      </c>
      <c r="I190" t="s">
        <v>160</v>
      </c>
      <c r="J190" t="s">
        <v>137</v>
      </c>
      <c r="K190" t="s">
        <v>138</v>
      </c>
      <c r="L190" t="s">
        <v>138</v>
      </c>
      <c r="M190">
        <v>0.215333417</v>
      </c>
      <c r="N190">
        <v>0.27293437799999998</v>
      </c>
      <c r="O190">
        <v>0.22355586699999999</v>
      </c>
      <c r="P190">
        <v>0.177038371</v>
      </c>
      <c r="Q190">
        <v>0.19211430800000001</v>
      </c>
      <c r="R190">
        <v>0.253129137</v>
      </c>
      <c r="S190">
        <v>0.18792599700000001</v>
      </c>
      <c r="T190">
        <v>0.20063586</v>
      </c>
      <c r="U190">
        <v>0.36088511600000001</v>
      </c>
      <c r="V190">
        <v>0.41672322000000001</v>
      </c>
      <c r="W190">
        <v>0.553871852</v>
      </c>
      <c r="X190">
        <v>0.426907641</v>
      </c>
      <c r="Y190">
        <v>0.24286118300000001</v>
      </c>
      <c r="Z190">
        <v>0.255367662</v>
      </c>
      <c r="AA190">
        <v>0.26957913700000002</v>
      </c>
    </row>
    <row r="191" spans="1:27" x14ac:dyDescent="0.25">
      <c r="A191" t="s">
        <v>370</v>
      </c>
      <c r="B191" t="s">
        <v>130</v>
      </c>
      <c r="C191" t="s">
        <v>131</v>
      </c>
      <c r="D191" t="s">
        <v>57</v>
      </c>
      <c r="E191" t="s">
        <v>151</v>
      </c>
      <c r="F191" t="s">
        <v>139</v>
      </c>
      <c r="G191" t="s">
        <v>140</v>
      </c>
      <c r="H191" t="s">
        <v>141</v>
      </c>
      <c r="I191" t="s">
        <v>136</v>
      </c>
      <c r="J191" t="s">
        <v>137</v>
      </c>
      <c r="K191" t="s">
        <v>138</v>
      </c>
      <c r="L191" t="s">
        <v>138</v>
      </c>
      <c r="M191">
        <v>0.24370856599999999</v>
      </c>
      <c r="N191">
        <v>0.362278235</v>
      </c>
      <c r="O191">
        <v>0.21762852699999999</v>
      </c>
      <c r="P191">
        <v>0.14740172000000001</v>
      </c>
      <c r="Q191">
        <v>0.12144107899999999</v>
      </c>
      <c r="R191">
        <v>0.42773027400000002</v>
      </c>
      <c r="S191">
        <v>0.251090904</v>
      </c>
      <c r="T191">
        <v>0.17838922500000001</v>
      </c>
      <c r="U191">
        <v>0.18524323200000001</v>
      </c>
      <c r="V191">
        <v>0.107288734</v>
      </c>
      <c r="W191">
        <v>0.26011518900000002</v>
      </c>
      <c r="X191">
        <v>0.206635439</v>
      </c>
      <c r="Y191">
        <v>0.160649762</v>
      </c>
      <c r="Z191">
        <v>0.143941972</v>
      </c>
      <c r="AA191">
        <v>0.23282829699999999</v>
      </c>
    </row>
    <row r="192" spans="1:27" x14ac:dyDescent="0.25">
      <c r="A192" t="s">
        <v>371</v>
      </c>
      <c r="B192" t="s">
        <v>145</v>
      </c>
      <c r="C192" t="s">
        <v>146</v>
      </c>
      <c r="D192" t="s">
        <v>57</v>
      </c>
      <c r="E192" t="s">
        <v>151</v>
      </c>
      <c r="F192" t="s">
        <v>152</v>
      </c>
      <c r="G192" t="s">
        <v>153</v>
      </c>
      <c r="H192" t="s">
        <v>141</v>
      </c>
      <c r="I192" t="s">
        <v>160</v>
      </c>
      <c r="J192" t="s">
        <v>137</v>
      </c>
      <c r="K192" t="s">
        <v>138</v>
      </c>
      <c r="L192" t="s">
        <v>138</v>
      </c>
      <c r="M192">
        <v>0.32387111200000002</v>
      </c>
      <c r="N192">
        <v>0.56460091300000004</v>
      </c>
      <c r="O192">
        <v>0.337786268</v>
      </c>
      <c r="P192">
        <v>0.117530225</v>
      </c>
      <c r="Q192">
        <v>0.156881733</v>
      </c>
      <c r="R192">
        <v>0.56741423000000002</v>
      </c>
      <c r="S192">
        <v>0.27623815899999998</v>
      </c>
      <c r="T192">
        <v>0.24664625600000001</v>
      </c>
      <c r="U192">
        <v>0.167647671</v>
      </c>
      <c r="V192">
        <v>0.10203703</v>
      </c>
      <c r="W192">
        <v>0.28683216499999997</v>
      </c>
      <c r="X192">
        <v>0.149739231</v>
      </c>
      <c r="Y192">
        <v>0.14610531600000001</v>
      </c>
      <c r="Z192">
        <v>0.107294766</v>
      </c>
      <c r="AA192">
        <v>0.21387751499999999</v>
      </c>
    </row>
    <row r="193" spans="1:27" x14ac:dyDescent="0.25">
      <c r="A193" t="s">
        <v>372</v>
      </c>
      <c r="B193" t="s">
        <v>159</v>
      </c>
      <c r="C193" t="s">
        <v>131</v>
      </c>
      <c r="D193" t="s">
        <v>57</v>
      </c>
      <c r="E193" t="s">
        <v>151</v>
      </c>
      <c r="F193" t="s">
        <v>139</v>
      </c>
      <c r="G193" t="s">
        <v>140</v>
      </c>
      <c r="H193" t="s">
        <v>141</v>
      </c>
      <c r="I193" t="s">
        <v>160</v>
      </c>
      <c r="J193" t="s">
        <v>137</v>
      </c>
      <c r="K193" t="s">
        <v>138</v>
      </c>
      <c r="L193" t="s">
        <v>138</v>
      </c>
      <c r="M193">
        <v>0.45951945</v>
      </c>
      <c r="N193">
        <v>0.62575203899999998</v>
      </c>
      <c r="O193">
        <v>0.42166546599999999</v>
      </c>
      <c r="P193">
        <v>0.34873295700000001</v>
      </c>
      <c r="Q193">
        <v>0.37312033300000003</v>
      </c>
      <c r="R193">
        <v>0.72235187899999997</v>
      </c>
      <c r="S193">
        <v>0.370347019</v>
      </c>
      <c r="T193">
        <v>0.35466646000000002</v>
      </c>
      <c r="U193">
        <v>0.33633500700000002</v>
      </c>
      <c r="V193">
        <v>0.19779985999999999</v>
      </c>
      <c r="W193">
        <v>0.39018277499999998</v>
      </c>
      <c r="X193">
        <v>0.43370413000000002</v>
      </c>
      <c r="Y193">
        <v>0.299369991</v>
      </c>
      <c r="Z193">
        <v>0.31280540699999998</v>
      </c>
      <c r="AA193">
        <v>0.38414787500000003</v>
      </c>
    </row>
    <row r="194" spans="1:27" x14ac:dyDescent="0.25">
      <c r="A194" t="s">
        <v>373</v>
      </c>
      <c r="B194" t="s">
        <v>159</v>
      </c>
      <c r="C194" t="s">
        <v>146</v>
      </c>
      <c r="D194" t="s">
        <v>132</v>
      </c>
      <c r="E194" t="s">
        <v>133</v>
      </c>
      <c r="F194" t="s">
        <v>139</v>
      </c>
      <c r="G194" t="s">
        <v>153</v>
      </c>
      <c r="H194" t="s">
        <v>163</v>
      </c>
      <c r="I194" t="s">
        <v>160</v>
      </c>
      <c r="J194" t="s">
        <v>156</v>
      </c>
      <c r="K194" t="s">
        <v>157</v>
      </c>
      <c r="L194" t="s">
        <v>144</v>
      </c>
      <c r="M194">
        <v>0.28604063000000002</v>
      </c>
      <c r="N194">
        <v>0.49524792299999998</v>
      </c>
      <c r="O194">
        <v>0.24706120600000001</v>
      </c>
      <c r="P194">
        <v>6.8619609999999998E-2</v>
      </c>
      <c r="Q194">
        <v>0.180010367</v>
      </c>
      <c r="R194">
        <v>0.49348102799999999</v>
      </c>
      <c r="S194">
        <v>0.21718291200000001</v>
      </c>
      <c r="T194">
        <v>0.30068136200000001</v>
      </c>
      <c r="U194">
        <v>0.33209630200000001</v>
      </c>
      <c r="V194">
        <v>0.36588574899999998</v>
      </c>
      <c r="W194">
        <v>0.43847228999999999</v>
      </c>
      <c r="X194">
        <v>0.42058336499999999</v>
      </c>
      <c r="Y194">
        <v>0.27348972199999999</v>
      </c>
      <c r="Z194">
        <v>0.31086494799999997</v>
      </c>
      <c r="AA194">
        <v>0.183281739</v>
      </c>
    </row>
    <row r="195" spans="1:27" x14ac:dyDescent="0.25">
      <c r="A195" t="s">
        <v>374</v>
      </c>
      <c r="B195" t="s">
        <v>145</v>
      </c>
      <c r="C195" t="s">
        <v>146</v>
      </c>
      <c r="D195" t="s">
        <v>57</v>
      </c>
      <c r="E195" t="s">
        <v>151</v>
      </c>
      <c r="F195" t="s">
        <v>152</v>
      </c>
      <c r="G195" t="s">
        <v>153</v>
      </c>
      <c r="H195" t="s">
        <v>154</v>
      </c>
      <c r="I195" t="s">
        <v>150</v>
      </c>
      <c r="J195" t="s">
        <v>137</v>
      </c>
      <c r="K195" t="s">
        <v>138</v>
      </c>
      <c r="L195" t="s">
        <v>138</v>
      </c>
      <c r="M195">
        <v>0.462110295</v>
      </c>
      <c r="N195">
        <v>0.76061232300000003</v>
      </c>
      <c r="O195">
        <v>0.53063372499999995</v>
      </c>
      <c r="P195">
        <v>0.166755602</v>
      </c>
      <c r="Q195">
        <v>0.33135790700000001</v>
      </c>
      <c r="R195">
        <v>0.78056999699999996</v>
      </c>
      <c r="S195">
        <v>0.35912191700000001</v>
      </c>
      <c r="T195">
        <v>0.30572059299999998</v>
      </c>
      <c r="U195">
        <v>0.353190854</v>
      </c>
      <c r="V195">
        <v>0.31152719699999998</v>
      </c>
      <c r="W195">
        <v>0.45731442100000003</v>
      </c>
      <c r="X195">
        <v>0.422006243</v>
      </c>
      <c r="Y195">
        <v>0.19872822900000001</v>
      </c>
      <c r="Z195">
        <v>0.343067756</v>
      </c>
      <c r="AA195">
        <v>0.38650127899999998</v>
      </c>
    </row>
    <row r="196" spans="1:27" x14ac:dyDescent="0.25">
      <c r="A196" t="s">
        <v>375</v>
      </c>
      <c r="B196" t="s">
        <v>145</v>
      </c>
      <c r="C196" t="s">
        <v>131</v>
      </c>
      <c r="D196" t="s">
        <v>57</v>
      </c>
      <c r="E196" t="s">
        <v>151</v>
      </c>
      <c r="F196" t="s">
        <v>139</v>
      </c>
      <c r="G196" t="s">
        <v>153</v>
      </c>
      <c r="H196" t="s">
        <v>141</v>
      </c>
      <c r="I196" t="s">
        <v>160</v>
      </c>
      <c r="J196" t="s">
        <v>137</v>
      </c>
      <c r="K196" t="s">
        <v>138</v>
      </c>
      <c r="L196" t="s">
        <v>138</v>
      </c>
      <c r="M196">
        <v>0.23181112100000001</v>
      </c>
      <c r="N196">
        <v>0.30992017100000002</v>
      </c>
      <c r="O196">
        <v>0.17651360399999999</v>
      </c>
      <c r="P196">
        <v>0.14636782800000001</v>
      </c>
      <c r="Q196">
        <v>0.22320245499999999</v>
      </c>
      <c r="R196">
        <v>0.43478862499999998</v>
      </c>
      <c r="S196">
        <v>0.150017438</v>
      </c>
      <c r="T196">
        <v>0.18186772700000001</v>
      </c>
      <c r="U196">
        <v>0.46212217900000002</v>
      </c>
      <c r="V196">
        <v>0.75303294200000004</v>
      </c>
      <c r="W196">
        <v>0.60055540600000001</v>
      </c>
      <c r="X196">
        <v>0.42612430099999998</v>
      </c>
      <c r="Y196">
        <v>0.30106678999999997</v>
      </c>
      <c r="Z196">
        <v>0.310730269</v>
      </c>
      <c r="AA196">
        <v>0.38122336800000001</v>
      </c>
    </row>
    <row r="197" spans="1:27" x14ac:dyDescent="0.25">
      <c r="A197" t="s">
        <v>376</v>
      </c>
      <c r="B197" t="s">
        <v>145</v>
      </c>
      <c r="C197" t="s">
        <v>131</v>
      </c>
      <c r="D197" t="s">
        <v>57</v>
      </c>
      <c r="E197" t="s">
        <v>133</v>
      </c>
      <c r="F197" t="s">
        <v>134</v>
      </c>
      <c r="G197" t="s">
        <v>135</v>
      </c>
      <c r="H197" t="s">
        <v>141</v>
      </c>
      <c r="I197" t="s">
        <v>136</v>
      </c>
      <c r="J197" t="s">
        <v>137</v>
      </c>
      <c r="K197" t="s">
        <v>138</v>
      </c>
      <c r="L197" t="s">
        <v>138</v>
      </c>
      <c r="M197">
        <v>0.33057231199999998</v>
      </c>
      <c r="N197">
        <v>0.581820067</v>
      </c>
      <c r="O197">
        <v>0.31878215300000001</v>
      </c>
      <c r="P197">
        <v>0.13600652499999999</v>
      </c>
      <c r="Q197">
        <v>0.19769139199999999</v>
      </c>
      <c r="R197">
        <v>0.53846747800000005</v>
      </c>
      <c r="S197">
        <v>0.25393938700000002</v>
      </c>
      <c r="T197">
        <v>0.28729917999999999</v>
      </c>
      <c r="U197">
        <v>0.25103192800000002</v>
      </c>
      <c r="V197">
        <v>0.221468734</v>
      </c>
      <c r="W197">
        <v>0.27790438299999998</v>
      </c>
      <c r="X197">
        <v>0.26107237500000002</v>
      </c>
      <c r="Y197">
        <v>0.20021930299999999</v>
      </c>
      <c r="Z197">
        <v>0.279840965</v>
      </c>
      <c r="AA197">
        <v>0.26568580600000002</v>
      </c>
    </row>
    <row r="198" spans="1:27" x14ac:dyDescent="0.25">
      <c r="A198" t="s">
        <v>377</v>
      </c>
      <c r="B198" t="s">
        <v>159</v>
      </c>
      <c r="C198" t="s">
        <v>146</v>
      </c>
      <c r="D198" t="s">
        <v>57</v>
      </c>
      <c r="E198" t="s">
        <v>133</v>
      </c>
      <c r="F198" t="s">
        <v>136</v>
      </c>
      <c r="G198" t="s">
        <v>149</v>
      </c>
      <c r="H198" t="s">
        <v>148</v>
      </c>
      <c r="I198" t="s">
        <v>136</v>
      </c>
      <c r="J198" t="s">
        <v>137</v>
      </c>
      <c r="K198" t="s">
        <v>138</v>
      </c>
      <c r="L198" t="s">
        <v>138</v>
      </c>
      <c r="M198">
        <v>0.13463731600000001</v>
      </c>
      <c r="N198">
        <v>0.15290018799999999</v>
      </c>
      <c r="O198">
        <v>6.0083719000000001E-2</v>
      </c>
      <c r="P198">
        <v>4.7477075000000001E-2</v>
      </c>
      <c r="Q198">
        <v>0.17558834500000001</v>
      </c>
      <c r="R198">
        <v>0.31244471099999999</v>
      </c>
      <c r="S198">
        <v>4.1202165999999998E-2</v>
      </c>
      <c r="T198">
        <v>0.15276500500000001</v>
      </c>
      <c r="U198">
        <v>0.158569127</v>
      </c>
      <c r="V198">
        <v>1.6805925999999999E-2</v>
      </c>
      <c r="W198">
        <v>0.16516484000000001</v>
      </c>
      <c r="X198">
        <v>0.25346281100000001</v>
      </c>
      <c r="Y198">
        <v>0.12458948</v>
      </c>
      <c r="Z198">
        <v>0.22568671100000001</v>
      </c>
      <c r="AA198">
        <v>0.16570499399999999</v>
      </c>
    </row>
    <row r="199" spans="1:27" x14ac:dyDescent="0.25">
      <c r="A199" t="s">
        <v>378</v>
      </c>
      <c r="B199" t="s">
        <v>145</v>
      </c>
      <c r="C199" t="s">
        <v>131</v>
      </c>
      <c r="D199" t="s">
        <v>57</v>
      </c>
      <c r="E199" t="s">
        <v>133</v>
      </c>
      <c r="F199" t="s">
        <v>136</v>
      </c>
      <c r="G199" t="s">
        <v>147</v>
      </c>
      <c r="H199" t="s">
        <v>148</v>
      </c>
      <c r="I199" t="s">
        <v>136</v>
      </c>
      <c r="J199" t="s">
        <v>137</v>
      </c>
      <c r="K199" t="s">
        <v>138</v>
      </c>
      <c r="L199" t="s">
        <v>138</v>
      </c>
      <c r="M199">
        <v>0.17893679900000001</v>
      </c>
      <c r="N199">
        <v>0.31055381799999998</v>
      </c>
      <c r="O199">
        <v>8.2654092999999998E-2</v>
      </c>
      <c r="P199">
        <v>3.2228740000000001E-3</v>
      </c>
      <c r="Q199">
        <v>0.16752874400000001</v>
      </c>
      <c r="R199">
        <v>0.42025127000000001</v>
      </c>
      <c r="S199">
        <v>6.7093181000000002E-2</v>
      </c>
      <c r="T199">
        <v>0.201253616</v>
      </c>
      <c r="U199">
        <v>0.123297144</v>
      </c>
      <c r="V199">
        <v>7.9638759999999999E-3</v>
      </c>
      <c r="W199">
        <v>9.5513281000000005E-2</v>
      </c>
      <c r="X199">
        <v>0.207122215</v>
      </c>
      <c r="Y199">
        <v>0.12207889</v>
      </c>
      <c r="Z199">
        <v>0.145823326</v>
      </c>
      <c r="AA199">
        <v>0.161281278</v>
      </c>
    </row>
    <row r="200" spans="1:27" x14ac:dyDescent="0.25">
      <c r="A200" t="s">
        <v>379</v>
      </c>
      <c r="B200" t="s">
        <v>145</v>
      </c>
      <c r="C200" t="s">
        <v>146</v>
      </c>
      <c r="D200" t="s">
        <v>132</v>
      </c>
      <c r="E200" t="s">
        <v>133</v>
      </c>
      <c r="F200" t="s">
        <v>136</v>
      </c>
      <c r="G200" t="s">
        <v>147</v>
      </c>
      <c r="H200" t="s">
        <v>148</v>
      </c>
      <c r="I200" t="s">
        <v>136</v>
      </c>
      <c r="J200" t="s">
        <v>142</v>
      </c>
      <c r="K200" t="s">
        <v>143</v>
      </c>
      <c r="L200" t="s">
        <v>144</v>
      </c>
      <c r="M200">
        <v>0.18160027500000001</v>
      </c>
      <c r="N200">
        <v>0.25117157400000001</v>
      </c>
      <c r="O200">
        <v>0.14569739700000001</v>
      </c>
      <c r="P200">
        <v>0.114451923</v>
      </c>
      <c r="Q200">
        <v>0.14996020299999999</v>
      </c>
      <c r="R200">
        <v>0.26298715099999997</v>
      </c>
      <c r="S200">
        <v>0.126825944</v>
      </c>
      <c r="T200">
        <v>0.220107729</v>
      </c>
      <c r="U200">
        <v>0.13046301199999999</v>
      </c>
      <c r="V200">
        <v>-2.7169123999999999E-2</v>
      </c>
      <c r="W200">
        <v>0.10818623600000001</v>
      </c>
      <c r="X200">
        <v>0.226882573</v>
      </c>
      <c r="Y200">
        <v>0.17761354400000001</v>
      </c>
      <c r="Z200">
        <v>0.19734979</v>
      </c>
      <c r="AA200">
        <v>9.9915054000000003E-2</v>
      </c>
    </row>
    <row r="201" spans="1:27" x14ac:dyDescent="0.25">
      <c r="A201" t="s">
        <v>380</v>
      </c>
      <c r="B201" t="s">
        <v>130</v>
      </c>
      <c r="C201" t="s">
        <v>131</v>
      </c>
      <c r="D201" t="s">
        <v>132</v>
      </c>
      <c r="E201" t="s">
        <v>133</v>
      </c>
      <c r="F201" t="s">
        <v>152</v>
      </c>
      <c r="G201" t="s">
        <v>153</v>
      </c>
      <c r="H201" t="s">
        <v>154</v>
      </c>
      <c r="I201" t="s">
        <v>160</v>
      </c>
      <c r="J201" t="s">
        <v>156</v>
      </c>
      <c r="K201" t="s">
        <v>143</v>
      </c>
      <c r="L201" t="s">
        <v>158</v>
      </c>
      <c r="M201">
        <v>0.47546493000000001</v>
      </c>
      <c r="N201">
        <v>0.76066326500000003</v>
      </c>
      <c r="O201">
        <v>0.54264020300000004</v>
      </c>
      <c r="P201">
        <v>0.216973417</v>
      </c>
      <c r="Q201">
        <v>0.31427324800000001</v>
      </c>
      <c r="R201">
        <v>0.85235016900000005</v>
      </c>
      <c r="S201">
        <v>0.30736719000000001</v>
      </c>
      <c r="T201">
        <v>0.33398701800000002</v>
      </c>
      <c r="U201">
        <v>0.38929007399999999</v>
      </c>
      <c r="V201">
        <v>0.57138558399999995</v>
      </c>
      <c r="W201">
        <v>0.59862067699999999</v>
      </c>
      <c r="X201">
        <v>0.35037626199999999</v>
      </c>
      <c r="Y201">
        <v>0.21989323799999999</v>
      </c>
      <c r="Z201">
        <v>0.29097099399999998</v>
      </c>
      <c r="AA201">
        <v>0.30449369100000001</v>
      </c>
    </row>
    <row r="202" spans="1:27" x14ac:dyDescent="0.25">
      <c r="A202" t="s">
        <v>381</v>
      </c>
      <c r="B202" t="s">
        <v>145</v>
      </c>
      <c r="C202" t="s">
        <v>131</v>
      </c>
      <c r="D202" t="s">
        <v>132</v>
      </c>
      <c r="E202" t="s">
        <v>151</v>
      </c>
      <c r="F202" t="s">
        <v>134</v>
      </c>
      <c r="G202" t="s">
        <v>135</v>
      </c>
      <c r="H202" t="s">
        <v>136</v>
      </c>
      <c r="I202" t="s">
        <v>136</v>
      </c>
      <c r="J202" t="s">
        <v>156</v>
      </c>
      <c r="K202" t="s">
        <v>157</v>
      </c>
      <c r="L202" t="s">
        <v>144</v>
      </c>
      <c r="M202">
        <v>0.21046218799999999</v>
      </c>
      <c r="N202">
        <v>0.38783687999999999</v>
      </c>
      <c r="O202">
        <v>0.12860769</v>
      </c>
      <c r="P202">
        <v>8.1256138000000006E-2</v>
      </c>
      <c r="Q202">
        <v>0.10716193</v>
      </c>
      <c r="R202">
        <v>0.46642661600000002</v>
      </c>
      <c r="S202">
        <v>0.15801673999999999</v>
      </c>
      <c r="T202">
        <v>0.143929319</v>
      </c>
      <c r="U202">
        <v>0.23249344899999999</v>
      </c>
      <c r="V202">
        <v>0.24315141500000001</v>
      </c>
      <c r="W202">
        <v>0.30762041099999998</v>
      </c>
      <c r="X202">
        <v>0.26308643300000001</v>
      </c>
      <c r="Y202">
        <v>0.16448047599999999</v>
      </c>
      <c r="Z202">
        <v>0.25606449799999997</v>
      </c>
      <c r="AA202">
        <v>0.16055746300000001</v>
      </c>
    </row>
    <row r="203" spans="1:27" x14ac:dyDescent="0.25">
      <c r="A203" t="s">
        <v>382</v>
      </c>
      <c r="B203" t="s">
        <v>145</v>
      </c>
      <c r="C203" t="s">
        <v>131</v>
      </c>
      <c r="D203" t="s">
        <v>132</v>
      </c>
      <c r="E203" t="s">
        <v>151</v>
      </c>
      <c r="F203" t="s">
        <v>136</v>
      </c>
      <c r="G203" t="s">
        <v>147</v>
      </c>
      <c r="H203" t="s">
        <v>148</v>
      </c>
      <c r="I203" t="s">
        <v>136</v>
      </c>
      <c r="J203" t="s">
        <v>142</v>
      </c>
      <c r="K203" t="s">
        <v>143</v>
      </c>
      <c r="L203" t="s">
        <v>144</v>
      </c>
      <c r="M203">
        <v>0.245976007</v>
      </c>
      <c r="N203">
        <v>0.25688591900000002</v>
      </c>
      <c r="O203">
        <v>8.2418349000000002E-2</v>
      </c>
      <c r="P203">
        <v>3.9730255999999999E-2</v>
      </c>
      <c r="Q203">
        <v>0.32848822900000002</v>
      </c>
      <c r="R203">
        <v>0.54632876799999996</v>
      </c>
      <c r="S203">
        <v>0.10130075700000001</v>
      </c>
      <c r="T203">
        <v>0.36667977200000001</v>
      </c>
      <c r="U203">
        <v>0.12750410300000001</v>
      </c>
      <c r="V203">
        <v>-5.1694548E-2</v>
      </c>
      <c r="W203">
        <v>7.1443286999999994E-2</v>
      </c>
      <c r="X203">
        <v>0.138387333</v>
      </c>
      <c r="Y203">
        <v>0.15084605000000001</v>
      </c>
      <c r="Z203">
        <v>0.219740979</v>
      </c>
      <c r="AA203">
        <v>0.23630151899999999</v>
      </c>
    </row>
    <row r="204" spans="1:27" x14ac:dyDescent="0.25">
      <c r="A204" t="s">
        <v>383</v>
      </c>
      <c r="B204" t="s">
        <v>159</v>
      </c>
      <c r="C204" t="s">
        <v>146</v>
      </c>
      <c r="D204" t="s">
        <v>132</v>
      </c>
      <c r="E204" t="s">
        <v>133</v>
      </c>
      <c r="F204" t="s">
        <v>139</v>
      </c>
      <c r="G204" t="s">
        <v>153</v>
      </c>
      <c r="H204" t="s">
        <v>141</v>
      </c>
      <c r="I204" t="s">
        <v>160</v>
      </c>
      <c r="J204" t="s">
        <v>156</v>
      </c>
      <c r="K204" t="s">
        <v>157</v>
      </c>
      <c r="L204" t="s">
        <v>144</v>
      </c>
      <c r="M204">
        <v>0.206103233</v>
      </c>
      <c r="N204">
        <v>0.33122420699999999</v>
      </c>
      <c r="O204">
        <v>0.240426102</v>
      </c>
      <c r="P204">
        <v>7.8538487000000004E-2</v>
      </c>
      <c r="Q204">
        <v>8.3168425000000004E-2</v>
      </c>
      <c r="R204">
        <v>0.461406239</v>
      </c>
      <c r="S204">
        <v>0.121397639</v>
      </c>
      <c r="T204">
        <v>0.126561531</v>
      </c>
      <c r="U204">
        <v>0.115091875</v>
      </c>
      <c r="V204" s="3">
        <v>6.1200000000000002E-4</v>
      </c>
      <c r="W204">
        <v>0.1950855</v>
      </c>
      <c r="X204">
        <v>0.13682245600000001</v>
      </c>
      <c r="Y204">
        <v>0.14020290699999999</v>
      </c>
      <c r="Z204">
        <v>7.1392312999999999E-2</v>
      </c>
      <c r="AA204">
        <v>0.146436025</v>
      </c>
    </row>
    <row r="205" spans="1:27" x14ac:dyDescent="0.25">
      <c r="A205" t="s">
        <v>384</v>
      </c>
      <c r="B205" t="s">
        <v>138</v>
      </c>
      <c r="C205" t="s">
        <v>146</v>
      </c>
      <c r="D205" t="s">
        <v>132</v>
      </c>
      <c r="E205" t="s">
        <v>151</v>
      </c>
      <c r="F205" t="s">
        <v>136</v>
      </c>
      <c r="G205" t="s">
        <v>135</v>
      </c>
      <c r="H205" t="s">
        <v>148</v>
      </c>
      <c r="I205" t="s">
        <v>136</v>
      </c>
      <c r="J205" t="s">
        <v>142</v>
      </c>
      <c r="K205" t="s">
        <v>143</v>
      </c>
      <c r="L205" t="s">
        <v>144</v>
      </c>
      <c r="M205">
        <v>0.27491668400000002</v>
      </c>
      <c r="N205">
        <v>0.33574783699999999</v>
      </c>
      <c r="O205">
        <v>0.18716901999999999</v>
      </c>
      <c r="P205">
        <v>0.168199339</v>
      </c>
      <c r="Q205">
        <v>0.27685304500000002</v>
      </c>
      <c r="R205">
        <v>0.54187595099999997</v>
      </c>
      <c r="S205">
        <v>0.141515424</v>
      </c>
      <c r="T205">
        <v>0.27305617199999999</v>
      </c>
      <c r="U205">
        <v>0.237321272</v>
      </c>
      <c r="V205">
        <v>0.12875367400000001</v>
      </c>
      <c r="W205">
        <v>0.28379359300000001</v>
      </c>
      <c r="X205">
        <v>0.225201919</v>
      </c>
      <c r="Y205">
        <v>0.20157476599999999</v>
      </c>
      <c r="Z205">
        <v>0.291896449</v>
      </c>
      <c r="AA205">
        <v>0.29270722999999998</v>
      </c>
    </row>
    <row r="206" spans="1:27" x14ac:dyDescent="0.25">
      <c r="A206" t="s">
        <v>385</v>
      </c>
      <c r="B206" t="s">
        <v>130</v>
      </c>
      <c r="C206" t="s">
        <v>131</v>
      </c>
      <c r="D206" t="s">
        <v>132</v>
      </c>
      <c r="E206" t="s">
        <v>133</v>
      </c>
      <c r="F206" t="s">
        <v>152</v>
      </c>
      <c r="G206" t="s">
        <v>153</v>
      </c>
      <c r="H206" t="s">
        <v>154</v>
      </c>
      <c r="I206" t="s">
        <v>160</v>
      </c>
      <c r="J206" t="s">
        <v>156</v>
      </c>
      <c r="K206" t="s">
        <v>143</v>
      </c>
      <c r="L206" t="s">
        <v>158</v>
      </c>
      <c r="M206">
        <v>0.22152687400000001</v>
      </c>
      <c r="N206">
        <v>0.47087324899999999</v>
      </c>
      <c r="O206">
        <v>0.167256613</v>
      </c>
      <c r="P206">
        <v>4.3723265999999997E-2</v>
      </c>
      <c r="Q206">
        <v>8.7678833999999997E-2</v>
      </c>
      <c r="R206">
        <v>0.42364392899999997</v>
      </c>
      <c r="S206">
        <v>0.15702334600000001</v>
      </c>
      <c r="T206">
        <v>0.20048887700000001</v>
      </c>
      <c r="U206">
        <v>0.160007125</v>
      </c>
      <c r="V206">
        <v>2.6825004E-2</v>
      </c>
      <c r="W206">
        <v>0.13240168299999999</v>
      </c>
      <c r="X206">
        <v>0.21117028099999999</v>
      </c>
      <c r="Y206">
        <v>0.1294807</v>
      </c>
      <c r="Z206">
        <v>0.199999016</v>
      </c>
      <c r="AA206">
        <v>0.260166067</v>
      </c>
    </row>
    <row r="207" spans="1:27" x14ac:dyDescent="0.25">
      <c r="A207" t="s">
        <v>386</v>
      </c>
      <c r="B207" t="s">
        <v>130</v>
      </c>
      <c r="C207" t="s">
        <v>131</v>
      </c>
      <c r="D207" t="s">
        <v>132</v>
      </c>
      <c r="E207" t="s">
        <v>133</v>
      </c>
      <c r="F207" t="s">
        <v>136</v>
      </c>
      <c r="G207" t="s">
        <v>149</v>
      </c>
      <c r="H207" t="s">
        <v>136</v>
      </c>
      <c r="I207" t="s">
        <v>136</v>
      </c>
      <c r="J207" t="s">
        <v>137</v>
      </c>
      <c r="K207" t="s">
        <v>138</v>
      </c>
      <c r="L207" t="s">
        <v>138</v>
      </c>
      <c r="M207">
        <v>0.28250236299999998</v>
      </c>
      <c r="N207">
        <v>0.37637230199999999</v>
      </c>
      <c r="O207">
        <v>0.23064258700000001</v>
      </c>
      <c r="P207">
        <v>0.15975503999999999</v>
      </c>
      <c r="Q207">
        <v>0.21863437599999999</v>
      </c>
      <c r="R207">
        <v>0.48123980399999999</v>
      </c>
      <c r="S207">
        <v>0.23064923700000001</v>
      </c>
      <c r="T207">
        <v>0.28022319600000001</v>
      </c>
      <c r="U207">
        <v>0.23075569700000001</v>
      </c>
      <c r="V207">
        <v>5.5688119000000001E-2</v>
      </c>
      <c r="W207">
        <v>0.23008471899999999</v>
      </c>
      <c r="X207">
        <v>0.34363333699999998</v>
      </c>
      <c r="Y207">
        <v>0.24973131600000001</v>
      </c>
      <c r="Z207">
        <v>0.24414980999999999</v>
      </c>
      <c r="AA207">
        <v>0.26124688000000001</v>
      </c>
    </row>
    <row r="208" spans="1:27" x14ac:dyDescent="0.25">
      <c r="A208" t="s">
        <v>387</v>
      </c>
      <c r="B208" t="s">
        <v>145</v>
      </c>
      <c r="C208" t="s">
        <v>146</v>
      </c>
      <c r="D208" t="s">
        <v>132</v>
      </c>
      <c r="E208" t="s">
        <v>133</v>
      </c>
      <c r="F208" t="s">
        <v>152</v>
      </c>
      <c r="G208" t="s">
        <v>140</v>
      </c>
      <c r="H208" t="s">
        <v>154</v>
      </c>
      <c r="I208" t="s">
        <v>150</v>
      </c>
      <c r="J208" t="s">
        <v>156</v>
      </c>
      <c r="K208" t="s">
        <v>143</v>
      </c>
      <c r="L208" t="s">
        <v>158</v>
      </c>
      <c r="M208">
        <v>0.43489248400000002</v>
      </c>
      <c r="N208">
        <v>0.54108358300000003</v>
      </c>
      <c r="O208">
        <v>0.38761104899999999</v>
      </c>
      <c r="P208">
        <v>0.40501017299999997</v>
      </c>
      <c r="Q208">
        <v>0.37822300199999997</v>
      </c>
      <c r="R208">
        <v>0.74399554800000001</v>
      </c>
      <c r="S208">
        <v>0.32312551</v>
      </c>
      <c r="T208">
        <v>0.26519851900000002</v>
      </c>
      <c r="U208">
        <v>0.55133564400000001</v>
      </c>
      <c r="V208">
        <v>0.81254145600000005</v>
      </c>
      <c r="W208">
        <v>0.81271342300000005</v>
      </c>
      <c r="X208">
        <v>0.39618504799999998</v>
      </c>
      <c r="Y208">
        <v>0.40550459300000002</v>
      </c>
      <c r="Z208">
        <v>0.35832285200000003</v>
      </c>
      <c r="AA208">
        <v>0.52274649100000004</v>
      </c>
    </row>
    <row r="209" spans="1:27" x14ac:dyDescent="0.25">
      <c r="A209" t="s">
        <v>388</v>
      </c>
      <c r="B209" t="s">
        <v>130</v>
      </c>
      <c r="C209" t="s">
        <v>131</v>
      </c>
      <c r="D209" t="s">
        <v>132</v>
      </c>
      <c r="E209" t="s">
        <v>133</v>
      </c>
      <c r="F209" t="s">
        <v>134</v>
      </c>
      <c r="G209" t="s">
        <v>147</v>
      </c>
      <c r="H209" t="s">
        <v>141</v>
      </c>
      <c r="I209" t="s">
        <v>136</v>
      </c>
      <c r="J209" t="s">
        <v>137</v>
      </c>
      <c r="K209" t="s">
        <v>138</v>
      </c>
      <c r="L209" t="s">
        <v>138</v>
      </c>
      <c r="M209">
        <v>0.36710830900000002</v>
      </c>
      <c r="N209">
        <v>0.47103969200000001</v>
      </c>
      <c r="O209">
        <v>0.36628889399999998</v>
      </c>
      <c r="P209">
        <v>0.28557379999999999</v>
      </c>
      <c r="Q209">
        <v>0.23764797500000001</v>
      </c>
      <c r="R209">
        <v>0.69043675699999996</v>
      </c>
      <c r="S209">
        <v>0.24507020299999999</v>
      </c>
      <c r="T209">
        <v>0.27370084300000003</v>
      </c>
      <c r="U209">
        <v>0.284416685</v>
      </c>
      <c r="V209">
        <v>0.14351137</v>
      </c>
      <c r="W209">
        <v>0.28518144699999998</v>
      </c>
      <c r="X209">
        <v>0.349495428</v>
      </c>
      <c r="Y209">
        <v>0.304116257</v>
      </c>
      <c r="Z209">
        <v>0.29926624099999999</v>
      </c>
      <c r="AA209">
        <v>0.32492936500000003</v>
      </c>
    </row>
    <row r="210" spans="1:27" x14ac:dyDescent="0.25">
      <c r="A210" t="s">
        <v>389</v>
      </c>
      <c r="B210" t="s">
        <v>155</v>
      </c>
      <c r="C210" t="s">
        <v>146</v>
      </c>
      <c r="D210" t="s">
        <v>132</v>
      </c>
      <c r="E210" t="s">
        <v>151</v>
      </c>
      <c r="F210" t="s">
        <v>152</v>
      </c>
      <c r="G210" t="s">
        <v>153</v>
      </c>
      <c r="H210" t="s">
        <v>154</v>
      </c>
      <c r="I210" t="s">
        <v>150</v>
      </c>
      <c r="J210" t="s">
        <v>156</v>
      </c>
      <c r="K210" t="s">
        <v>157</v>
      </c>
      <c r="L210" t="s">
        <v>158</v>
      </c>
      <c r="M210">
        <v>0.400157649</v>
      </c>
      <c r="N210">
        <v>0.621327348</v>
      </c>
      <c r="O210">
        <v>0.37516392500000001</v>
      </c>
      <c r="P210">
        <v>0.17473498200000001</v>
      </c>
      <c r="Q210">
        <v>0.259937892</v>
      </c>
      <c r="R210">
        <v>0.62041252999999996</v>
      </c>
      <c r="S210">
        <v>0.30886614699999998</v>
      </c>
      <c r="T210">
        <v>0.440660722</v>
      </c>
      <c r="U210">
        <v>0.42366635000000002</v>
      </c>
      <c r="V210">
        <v>0.55294035600000002</v>
      </c>
      <c r="W210">
        <v>0.59909742700000002</v>
      </c>
      <c r="X210">
        <v>0.42427619700000002</v>
      </c>
      <c r="Y210">
        <v>0.301636511</v>
      </c>
      <c r="Z210">
        <v>0.34255772899999998</v>
      </c>
      <c r="AA210">
        <v>0.321489882</v>
      </c>
    </row>
    <row r="211" spans="1:27" x14ac:dyDescent="0.25">
      <c r="A211" t="s">
        <v>390</v>
      </c>
      <c r="B211" t="s">
        <v>145</v>
      </c>
      <c r="C211" t="s">
        <v>146</v>
      </c>
      <c r="D211" t="s">
        <v>132</v>
      </c>
      <c r="E211" t="s">
        <v>133</v>
      </c>
      <c r="F211" t="s">
        <v>136</v>
      </c>
      <c r="G211" t="s">
        <v>147</v>
      </c>
      <c r="H211" t="s">
        <v>148</v>
      </c>
      <c r="I211" t="s">
        <v>136</v>
      </c>
      <c r="J211" t="s">
        <v>142</v>
      </c>
      <c r="K211" t="s">
        <v>143</v>
      </c>
      <c r="L211" t="s">
        <v>144</v>
      </c>
      <c r="M211">
        <v>0.32242113700000002</v>
      </c>
      <c r="N211">
        <v>0.430717146</v>
      </c>
      <c r="O211">
        <v>0.32392598700000003</v>
      </c>
      <c r="P211">
        <v>0.14907182299999999</v>
      </c>
      <c r="Q211">
        <v>0.37522443799999999</v>
      </c>
      <c r="R211">
        <v>0.60410388000000004</v>
      </c>
      <c r="S211">
        <v>0.136212361</v>
      </c>
      <c r="T211">
        <v>0.23769232700000001</v>
      </c>
      <c r="U211">
        <v>0.15356478000000001</v>
      </c>
      <c r="V211">
        <v>-3.1132143000000001E-2</v>
      </c>
      <c r="W211">
        <v>8.9242445000000004E-2</v>
      </c>
      <c r="X211">
        <v>0.23089346499999999</v>
      </c>
      <c r="Y211">
        <v>0.161276536</v>
      </c>
      <c r="Z211">
        <v>0.27557965600000001</v>
      </c>
      <c r="AA211">
        <v>0.19552872299999999</v>
      </c>
    </row>
    <row r="212" spans="1:27" x14ac:dyDescent="0.25">
      <c r="A212" t="s">
        <v>391</v>
      </c>
      <c r="B212" t="s">
        <v>145</v>
      </c>
      <c r="C212" t="s">
        <v>146</v>
      </c>
      <c r="D212" t="s">
        <v>132</v>
      </c>
      <c r="E212" t="s">
        <v>133</v>
      </c>
      <c r="F212" t="s">
        <v>139</v>
      </c>
      <c r="G212" t="s">
        <v>153</v>
      </c>
      <c r="H212" t="s">
        <v>154</v>
      </c>
      <c r="I212" t="s">
        <v>160</v>
      </c>
      <c r="J212" t="s">
        <v>137</v>
      </c>
      <c r="K212" t="s">
        <v>138</v>
      </c>
      <c r="L212" t="s">
        <v>138</v>
      </c>
      <c r="M212">
        <v>0.42133467400000002</v>
      </c>
      <c r="N212">
        <v>0.67442226500000002</v>
      </c>
      <c r="O212">
        <v>0.39695330899999998</v>
      </c>
      <c r="P212">
        <v>0.26957850999999999</v>
      </c>
      <c r="Q212">
        <v>0.47152710599999997</v>
      </c>
      <c r="R212">
        <v>0.54305850899999997</v>
      </c>
      <c r="S212">
        <v>0.26904540900000001</v>
      </c>
      <c r="T212">
        <v>0.324757607</v>
      </c>
      <c r="U212">
        <v>0.34910903799999998</v>
      </c>
      <c r="V212">
        <v>0.44307626700000002</v>
      </c>
      <c r="W212">
        <v>0.41942465800000001</v>
      </c>
      <c r="X212">
        <v>0.30796211299999998</v>
      </c>
      <c r="Y212">
        <v>0.30791912300000002</v>
      </c>
      <c r="Z212">
        <v>0.28751162200000002</v>
      </c>
      <c r="AA212">
        <v>0.32876044799999998</v>
      </c>
    </row>
    <row r="213" spans="1:27" x14ac:dyDescent="0.25">
      <c r="A213" t="s">
        <v>392</v>
      </c>
      <c r="B213" t="s">
        <v>130</v>
      </c>
      <c r="C213" t="s">
        <v>131</v>
      </c>
      <c r="D213" t="s">
        <v>132</v>
      </c>
      <c r="E213" t="s">
        <v>151</v>
      </c>
      <c r="F213" t="s">
        <v>136</v>
      </c>
      <c r="G213" t="s">
        <v>147</v>
      </c>
      <c r="H213" t="s">
        <v>148</v>
      </c>
      <c r="I213" t="s">
        <v>136</v>
      </c>
      <c r="J213" t="s">
        <v>137</v>
      </c>
      <c r="K213" t="s">
        <v>138</v>
      </c>
      <c r="L213" t="s">
        <v>138</v>
      </c>
      <c r="M213">
        <v>0.13908966</v>
      </c>
      <c r="N213">
        <v>0.121551229</v>
      </c>
      <c r="O213">
        <v>8.3604252000000004E-2</v>
      </c>
      <c r="P213">
        <v>5.2682622999999998E-2</v>
      </c>
      <c r="Q213">
        <v>9.8094633000000001E-2</v>
      </c>
      <c r="R213">
        <v>0.346431406</v>
      </c>
      <c r="S213">
        <v>8.2715157999999997E-2</v>
      </c>
      <c r="T213">
        <v>0.18854832299999999</v>
      </c>
      <c r="U213">
        <v>0.16862226799999999</v>
      </c>
      <c r="V213">
        <v>7.5235331000000003E-2</v>
      </c>
      <c r="W213">
        <v>0.22064898899999999</v>
      </c>
      <c r="X213">
        <v>0.22582423600000001</v>
      </c>
      <c r="Y213">
        <v>0.168751385</v>
      </c>
      <c r="Z213">
        <v>0.17606968000000001</v>
      </c>
      <c r="AA213">
        <v>0.14520398600000001</v>
      </c>
    </row>
    <row r="214" spans="1:27" x14ac:dyDescent="0.25">
      <c r="A214" t="s">
        <v>393</v>
      </c>
      <c r="B214" t="s">
        <v>145</v>
      </c>
      <c r="C214" t="s">
        <v>131</v>
      </c>
      <c r="D214" t="s">
        <v>132</v>
      </c>
      <c r="E214" t="s">
        <v>151</v>
      </c>
      <c r="F214" t="s">
        <v>139</v>
      </c>
      <c r="G214" t="s">
        <v>135</v>
      </c>
      <c r="H214" t="s">
        <v>141</v>
      </c>
      <c r="I214" t="s">
        <v>136</v>
      </c>
      <c r="J214" t="s">
        <v>156</v>
      </c>
      <c r="K214" t="s">
        <v>143</v>
      </c>
      <c r="L214" t="s">
        <v>144</v>
      </c>
      <c r="M214">
        <v>0.331111357</v>
      </c>
      <c r="N214">
        <v>0.38683938499999998</v>
      </c>
      <c r="O214">
        <v>0.293710321</v>
      </c>
      <c r="P214">
        <v>0.24922417799999999</v>
      </c>
      <c r="Q214">
        <v>0.23157962200000001</v>
      </c>
      <c r="R214">
        <v>0.67042609600000003</v>
      </c>
      <c r="S214">
        <v>0.21534766399999999</v>
      </c>
      <c r="T214">
        <v>0.27065223100000002</v>
      </c>
      <c r="U214">
        <v>0.43798041100000001</v>
      </c>
      <c r="V214">
        <v>0.58062744399999999</v>
      </c>
      <c r="W214">
        <v>0.54756118499999995</v>
      </c>
      <c r="X214">
        <v>0.51605646699999996</v>
      </c>
      <c r="Y214">
        <v>0.31926774400000002</v>
      </c>
      <c r="Z214">
        <v>0.27471861600000003</v>
      </c>
      <c r="AA214">
        <v>0.38965100699999999</v>
      </c>
    </row>
    <row r="215" spans="1:27" x14ac:dyDescent="0.25">
      <c r="A215" t="s">
        <v>394</v>
      </c>
      <c r="B215" t="s">
        <v>155</v>
      </c>
      <c r="C215" t="s">
        <v>146</v>
      </c>
      <c r="D215" t="s">
        <v>132</v>
      </c>
      <c r="E215" t="s">
        <v>133</v>
      </c>
      <c r="F215" t="s">
        <v>139</v>
      </c>
      <c r="G215" t="s">
        <v>140</v>
      </c>
      <c r="H215" t="s">
        <v>141</v>
      </c>
      <c r="I215" t="s">
        <v>160</v>
      </c>
      <c r="J215" t="s">
        <v>156</v>
      </c>
      <c r="K215" t="s">
        <v>143</v>
      </c>
      <c r="L215" t="s">
        <v>158</v>
      </c>
      <c r="M215">
        <v>0.34557243900000001</v>
      </c>
      <c r="N215">
        <v>0.61540445399999999</v>
      </c>
      <c r="O215">
        <v>0.30917487999999999</v>
      </c>
      <c r="P215">
        <v>0.18005101100000001</v>
      </c>
      <c r="Q215">
        <v>0.145832925</v>
      </c>
      <c r="R215">
        <v>0.64052635899999999</v>
      </c>
      <c r="S215">
        <v>0.22809554500000001</v>
      </c>
      <c r="T215">
        <v>0.29992190000000002</v>
      </c>
      <c r="U215">
        <v>0.246713022</v>
      </c>
      <c r="V215">
        <v>0.21104014400000001</v>
      </c>
      <c r="W215">
        <v>0.32457476600000001</v>
      </c>
      <c r="X215">
        <v>0.30493405099999998</v>
      </c>
      <c r="Y215">
        <v>0.22220883799999999</v>
      </c>
      <c r="Z215">
        <v>0.19194077800000001</v>
      </c>
      <c r="AA215">
        <v>0.22557955399999999</v>
      </c>
    </row>
    <row r="216" spans="1:27" x14ac:dyDescent="0.25">
      <c r="A216" t="s">
        <v>395</v>
      </c>
      <c r="B216" t="s">
        <v>130</v>
      </c>
      <c r="C216" t="s">
        <v>146</v>
      </c>
      <c r="D216" t="s">
        <v>132</v>
      </c>
      <c r="E216" t="s">
        <v>133</v>
      </c>
      <c r="F216" t="s">
        <v>136</v>
      </c>
      <c r="G216" t="s">
        <v>147</v>
      </c>
      <c r="H216" t="s">
        <v>148</v>
      </c>
      <c r="I216" t="s">
        <v>136</v>
      </c>
      <c r="J216" t="s">
        <v>142</v>
      </c>
      <c r="K216" t="s">
        <v>143</v>
      </c>
      <c r="L216" t="s">
        <v>144</v>
      </c>
      <c r="M216">
        <v>0.21379504899999999</v>
      </c>
      <c r="N216">
        <v>0.28961751499999999</v>
      </c>
      <c r="O216">
        <v>0.183528672</v>
      </c>
      <c r="P216">
        <v>9.5925651000000001E-2</v>
      </c>
      <c r="Q216">
        <v>0.33489470900000001</v>
      </c>
      <c r="R216">
        <v>0.304367848</v>
      </c>
      <c r="S216">
        <v>0.11947457</v>
      </c>
      <c r="T216">
        <v>0.16875637800000001</v>
      </c>
      <c r="U216">
        <v>0.10290693300000001</v>
      </c>
      <c r="V216">
        <v>-6.3438330000000001E-3</v>
      </c>
      <c r="W216">
        <v>8.7414296000000002E-2</v>
      </c>
      <c r="X216">
        <v>0.117098943</v>
      </c>
      <c r="Y216">
        <v>0.13767634100000001</v>
      </c>
      <c r="Z216">
        <v>0.206418724</v>
      </c>
      <c r="AA216">
        <v>7.5177124999999997E-2</v>
      </c>
    </row>
    <row r="217" spans="1:27" x14ac:dyDescent="0.25">
      <c r="A217" t="s">
        <v>396</v>
      </c>
      <c r="B217" t="s">
        <v>145</v>
      </c>
      <c r="C217" t="s">
        <v>131</v>
      </c>
      <c r="D217" t="s">
        <v>132</v>
      </c>
      <c r="E217" t="s">
        <v>133</v>
      </c>
      <c r="F217" t="s">
        <v>152</v>
      </c>
      <c r="G217" t="s">
        <v>153</v>
      </c>
      <c r="H217" t="s">
        <v>154</v>
      </c>
      <c r="I217" t="s">
        <v>150</v>
      </c>
      <c r="J217" t="s">
        <v>156</v>
      </c>
      <c r="K217" t="s">
        <v>157</v>
      </c>
      <c r="L217" t="s">
        <v>158</v>
      </c>
      <c r="M217">
        <v>0.43016526300000002</v>
      </c>
      <c r="N217">
        <v>0.77479414499999999</v>
      </c>
      <c r="O217">
        <v>0.40116391299999998</v>
      </c>
      <c r="P217">
        <v>0.190975703</v>
      </c>
      <c r="Q217">
        <v>0.21309731800000001</v>
      </c>
      <c r="R217">
        <v>0.78190733099999998</v>
      </c>
      <c r="S217">
        <v>0.31465298000000003</v>
      </c>
      <c r="T217">
        <v>0.33456545500000001</v>
      </c>
      <c r="U217">
        <v>0.51967275599999996</v>
      </c>
      <c r="V217">
        <v>0.76725162099999999</v>
      </c>
      <c r="W217">
        <v>0.75936748399999998</v>
      </c>
      <c r="X217">
        <v>0.38320174499999998</v>
      </c>
      <c r="Y217">
        <v>0.34987489700000002</v>
      </c>
      <c r="Z217">
        <v>0.41704143999999999</v>
      </c>
      <c r="AA217">
        <v>0.44129934999999998</v>
      </c>
    </row>
    <row r="218" spans="1:27" x14ac:dyDescent="0.25">
      <c r="A218" t="s">
        <v>397</v>
      </c>
      <c r="B218" t="s">
        <v>145</v>
      </c>
      <c r="C218" t="s">
        <v>131</v>
      </c>
      <c r="D218" t="s">
        <v>132</v>
      </c>
      <c r="E218" t="s">
        <v>133</v>
      </c>
      <c r="F218" t="s">
        <v>134</v>
      </c>
      <c r="G218" t="s">
        <v>135</v>
      </c>
      <c r="H218" t="s">
        <v>136</v>
      </c>
      <c r="I218" t="s">
        <v>136</v>
      </c>
      <c r="J218" t="s">
        <v>137</v>
      </c>
      <c r="K218" t="s">
        <v>138</v>
      </c>
      <c r="L218" t="s">
        <v>138</v>
      </c>
      <c r="M218">
        <v>0.34442032099999997</v>
      </c>
      <c r="N218">
        <v>0.49141135499999999</v>
      </c>
      <c r="O218">
        <v>0.246634835</v>
      </c>
      <c r="P218">
        <v>0.17611856100000001</v>
      </c>
      <c r="Q218">
        <v>0.237693769</v>
      </c>
      <c r="R218">
        <v>0.70934489000000001</v>
      </c>
      <c r="S218">
        <v>0.19413011099999999</v>
      </c>
      <c r="T218">
        <v>0.35560872399999999</v>
      </c>
      <c r="U218">
        <v>0.42390355000000002</v>
      </c>
      <c r="V218">
        <v>0.46547842099999998</v>
      </c>
      <c r="W218">
        <v>0.53481351099999996</v>
      </c>
      <c r="X218">
        <v>0.38775229700000002</v>
      </c>
      <c r="Y218">
        <v>0.37820134799999999</v>
      </c>
      <c r="Z218">
        <v>0.39228762</v>
      </c>
      <c r="AA218">
        <v>0.38488810400000001</v>
      </c>
    </row>
    <row r="219" spans="1:27" x14ac:dyDescent="0.25">
      <c r="A219" t="s">
        <v>398</v>
      </c>
      <c r="B219" t="s">
        <v>159</v>
      </c>
      <c r="C219" t="s">
        <v>146</v>
      </c>
      <c r="D219" t="s">
        <v>132</v>
      </c>
      <c r="E219" t="s">
        <v>133</v>
      </c>
      <c r="F219" t="s">
        <v>136</v>
      </c>
      <c r="G219" t="s">
        <v>135</v>
      </c>
      <c r="H219" t="s">
        <v>136</v>
      </c>
      <c r="I219" t="s">
        <v>136</v>
      </c>
      <c r="J219" t="s">
        <v>142</v>
      </c>
      <c r="K219" t="s">
        <v>143</v>
      </c>
      <c r="L219" t="s">
        <v>144</v>
      </c>
      <c r="M219">
        <v>0.376779484</v>
      </c>
      <c r="N219">
        <v>0.50232701499999999</v>
      </c>
      <c r="O219">
        <v>0.33723216</v>
      </c>
      <c r="P219">
        <v>0.246976322</v>
      </c>
      <c r="Q219">
        <v>0.31272077300000001</v>
      </c>
      <c r="R219">
        <v>0.55312573499999995</v>
      </c>
      <c r="S219">
        <v>0.25966828600000003</v>
      </c>
      <c r="T219">
        <v>0.42540609800000001</v>
      </c>
      <c r="U219">
        <v>0.29396093099999998</v>
      </c>
      <c r="V219">
        <v>0.14108310099999999</v>
      </c>
      <c r="W219">
        <v>0.33519916100000002</v>
      </c>
      <c r="X219">
        <v>0.38742926300000002</v>
      </c>
      <c r="Y219">
        <v>0.27432749499999998</v>
      </c>
      <c r="Z219">
        <v>0.31901702199999998</v>
      </c>
      <c r="AA219">
        <v>0.30670954099999997</v>
      </c>
    </row>
    <row r="220" spans="1:27" x14ac:dyDescent="0.25">
      <c r="A220" t="s">
        <v>399</v>
      </c>
      <c r="B220" t="s">
        <v>145</v>
      </c>
      <c r="C220" t="s">
        <v>146</v>
      </c>
      <c r="D220" t="s">
        <v>132</v>
      </c>
      <c r="E220" t="s">
        <v>133</v>
      </c>
      <c r="F220" t="s">
        <v>136</v>
      </c>
      <c r="G220" t="s">
        <v>153</v>
      </c>
      <c r="H220" t="s">
        <v>148</v>
      </c>
      <c r="I220" t="s">
        <v>136</v>
      </c>
      <c r="J220" t="s">
        <v>142</v>
      </c>
      <c r="K220" t="s">
        <v>143</v>
      </c>
      <c r="L220" t="s">
        <v>144</v>
      </c>
      <c r="M220">
        <v>0.17553041899999999</v>
      </c>
      <c r="N220">
        <v>0.33481766600000001</v>
      </c>
      <c r="O220">
        <v>0.15962719</v>
      </c>
      <c r="P220">
        <v>2.1889841E-2</v>
      </c>
      <c r="Q220">
        <v>3.3414536000000002E-2</v>
      </c>
      <c r="R220">
        <v>0.36759278899999998</v>
      </c>
      <c r="S220">
        <v>0.112350165</v>
      </c>
      <c r="T220">
        <v>0.199020744</v>
      </c>
      <c r="U220">
        <v>0.188105774</v>
      </c>
      <c r="V220">
        <v>2.5819443000000001E-2</v>
      </c>
      <c r="W220">
        <v>0.19439009099999999</v>
      </c>
      <c r="X220">
        <v>0.275673106</v>
      </c>
      <c r="Y220">
        <v>0.21423840199999999</v>
      </c>
      <c r="Z220">
        <v>0.206834563</v>
      </c>
      <c r="AA220">
        <v>0.21167903800000001</v>
      </c>
    </row>
    <row r="221" spans="1:27" x14ac:dyDescent="0.25">
      <c r="A221" t="s">
        <v>400</v>
      </c>
      <c r="B221" t="s">
        <v>159</v>
      </c>
      <c r="C221" t="s">
        <v>131</v>
      </c>
      <c r="D221" t="s">
        <v>132</v>
      </c>
      <c r="E221" t="s">
        <v>133</v>
      </c>
      <c r="F221" t="s">
        <v>152</v>
      </c>
      <c r="G221" t="s">
        <v>153</v>
      </c>
      <c r="H221" t="s">
        <v>154</v>
      </c>
      <c r="I221" t="s">
        <v>160</v>
      </c>
      <c r="J221" t="s">
        <v>156</v>
      </c>
      <c r="K221" t="s">
        <v>157</v>
      </c>
      <c r="L221" t="s">
        <v>158</v>
      </c>
      <c r="M221">
        <v>0.48967559399999999</v>
      </c>
      <c r="N221">
        <v>0.85547406199999998</v>
      </c>
      <c r="O221">
        <v>0.49238368100000002</v>
      </c>
      <c r="P221">
        <v>0.22335902299999999</v>
      </c>
      <c r="Q221">
        <v>0.29841108599999999</v>
      </c>
      <c r="R221">
        <v>0.75507211799999996</v>
      </c>
      <c r="S221">
        <v>0.387528704</v>
      </c>
      <c r="T221">
        <v>0.41550048699999997</v>
      </c>
      <c r="U221">
        <v>0.34928955299999997</v>
      </c>
      <c r="V221">
        <v>0.39051260700000001</v>
      </c>
      <c r="W221">
        <v>0.45792524000000001</v>
      </c>
      <c r="X221">
        <v>0.27332788899999999</v>
      </c>
      <c r="Y221">
        <v>0.271668621</v>
      </c>
      <c r="Z221">
        <v>0.294257249</v>
      </c>
      <c r="AA221">
        <v>0.408045712</v>
      </c>
    </row>
    <row r="222" spans="1:27" x14ac:dyDescent="0.25">
      <c r="A222" t="s">
        <v>401</v>
      </c>
      <c r="B222" t="s">
        <v>130</v>
      </c>
      <c r="C222" t="s">
        <v>131</v>
      </c>
      <c r="D222" t="s">
        <v>132</v>
      </c>
      <c r="E222" t="s">
        <v>133</v>
      </c>
      <c r="F222" t="s">
        <v>139</v>
      </c>
      <c r="G222" t="s">
        <v>140</v>
      </c>
      <c r="H222" t="s">
        <v>141</v>
      </c>
      <c r="I222" t="s">
        <v>136</v>
      </c>
      <c r="J222" t="s">
        <v>137</v>
      </c>
      <c r="K222" t="s">
        <v>138</v>
      </c>
      <c r="L222" t="s">
        <v>138</v>
      </c>
      <c r="M222">
        <v>0.52101873399999998</v>
      </c>
      <c r="N222">
        <v>0.78252093499999997</v>
      </c>
      <c r="O222">
        <v>0.53201799299999997</v>
      </c>
      <c r="P222">
        <v>0.32012613499999998</v>
      </c>
      <c r="Q222">
        <v>0.374437089</v>
      </c>
      <c r="R222">
        <v>0.79095291899999998</v>
      </c>
      <c r="S222">
        <v>0.46256869099999998</v>
      </c>
      <c r="T222">
        <v>0.38450737899999998</v>
      </c>
      <c r="U222">
        <v>0.35612352800000002</v>
      </c>
      <c r="V222">
        <v>0.37026721699999998</v>
      </c>
      <c r="W222">
        <v>0.47994805200000001</v>
      </c>
      <c r="X222">
        <v>0.27481918</v>
      </c>
      <c r="Y222">
        <v>0.29757533800000002</v>
      </c>
      <c r="Z222">
        <v>0.33550157600000002</v>
      </c>
      <c r="AA222">
        <v>0.37862980499999999</v>
      </c>
    </row>
    <row r="223" spans="1:27" x14ac:dyDescent="0.25">
      <c r="A223" t="s">
        <v>402</v>
      </c>
      <c r="B223" t="s">
        <v>138</v>
      </c>
      <c r="C223" t="s">
        <v>131</v>
      </c>
      <c r="D223" t="s">
        <v>132</v>
      </c>
      <c r="E223" t="s">
        <v>133</v>
      </c>
      <c r="F223" t="s">
        <v>139</v>
      </c>
      <c r="G223" t="s">
        <v>153</v>
      </c>
      <c r="H223" t="s">
        <v>154</v>
      </c>
      <c r="I223" t="s">
        <v>160</v>
      </c>
      <c r="J223" t="s">
        <v>142</v>
      </c>
      <c r="K223" t="s">
        <v>157</v>
      </c>
      <c r="L223" t="s">
        <v>158</v>
      </c>
      <c r="M223">
        <v>0.41550627000000001</v>
      </c>
      <c r="N223">
        <v>0.61925350000000001</v>
      </c>
      <c r="O223">
        <v>0.40793704800000002</v>
      </c>
      <c r="P223">
        <v>0.25277779900000003</v>
      </c>
      <c r="Q223">
        <v>0.309968354</v>
      </c>
      <c r="R223">
        <v>0.74236627799999999</v>
      </c>
      <c r="S223">
        <v>0.28356284999999998</v>
      </c>
      <c r="T223">
        <v>0.29267806200000002</v>
      </c>
      <c r="U223">
        <v>0.43556773399999998</v>
      </c>
      <c r="V223">
        <v>0.36207030899999998</v>
      </c>
      <c r="W223">
        <v>0.431728889</v>
      </c>
      <c r="X223">
        <v>0.61625410300000005</v>
      </c>
      <c r="Y223">
        <v>0.412821257</v>
      </c>
      <c r="Z223">
        <v>0.38111897</v>
      </c>
      <c r="AA223">
        <v>0.40941287799999998</v>
      </c>
    </row>
    <row r="224" spans="1:27" x14ac:dyDescent="0.25">
      <c r="A224" t="s">
        <v>403</v>
      </c>
      <c r="B224" t="s">
        <v>145</v>
      </c>
      <c r="C224" t="s">
        <v>131</v>
      </c>
      <c r="D224" t="s">
        <v>132</v>
      </c>
      <c r="E224" t="s">
        <v>133</v>
      </c>
      <c r="F224" t="s">
        <v>136</v>
      </c>
      <c r="G224" t="s">
        <v>149</v>
      </c>
      <c r="H224" t="s">
        <v>148</v>
      </c>
      <c r="I224" t="s">
        <v>136</v>
      </c>
      <c r="J224" t="s">
        <v>156</v>
      </c>
      <c r="K224" t="s">
        <v>143</v>
      </c>
      <c r="L224" t="s">
        <v>144</v>
      </c>
      <c r="M224">
        <v>0.19945911099999999</v>
      </c>
      <c r="N224">
        <v>0.33040893900000001</v>
      </c>
      <c r="O224">
        <v>0.18465024499999999</v>
      </c>
      <c r="P224">
        <v>7.1798124000000005E-2</v>
      </c>
      <c r="Q224">
        <v>0.14738029599999999</v>
      </c>
      <c r="R224">
        <v>0.369789335</v>
      </c>
      <c r="S224">
        <v>0.119290571</v>
      </c>
      <c r="T224">
        <v>0.17289627099999999</v>
      </c>
      <c r="U224">
        <v>0.25533699199999998</v>
      </c>
      <c r="V224">
        <v>0.10989280799999999</v>
      </c>
      <c r="W224">
        <v>0.26972616300000002</v>
      </c>
      <c r="X224">
        <v>0.33614519599999998</v>
      </c>
      <c r="Y224">
        <v>0.21226220800000001</v>
      </c>
      <c r="Z224">
        <v>0.38469620700000001</v>
      </c>
      <c r="AA224">
        <v>0.219299367</v>
      </c>
    </row>
    <row r="225" spans="1:27" x14ac:dyDescent="0.25">
      <c r="A225" t="s">
        <v>404</v>
      </c>
      <c r="B225" t="s">
        <v>145</v>
      </c>
      <c r="C225" t="s">
        <v>146</v>
      </c>
      <c r="D225" t="s">
        <v>132</v>
      </c>
      <c r="E225" t="s">
        <v>133</v>
      </c>
      <c r="F225" t="s">
        <v>152</v>
      </c>
      <c r="G225" t="s">
        <v>153</v>
      </c>
      <c r="H225" t="s">
        <v>154</v>
      </c>
      <c r="I225" t="s">
        <v>150</v>
      </c>
      <c r="J225" t="s">
        <v>142</v>
      </c>
      <c r="K225" t="s">
        <v>157</v>
      </c>
      <c r="L225" t="s">
        <v>144</v>
      </c>
      <c r="M225">
        <v>0.51828532199999999</v>
      </c>
      <c r="N225">
        <v>0.78027958200000003</v>
      </c>
      <c r="O225">
        <v>0.539775279</v>
      </c>
      <c r="P225">
        <v>0.26537101800000001</v>
      </c>
      <c r="Q225">
        <v>0.52927289399999999</v>
      </c>
      <c r="R225">
        <v>0.75598012299999995</v>
      </c>
      <c r="S225">
        <v>0.34738404899999997</v>
      </c>
      <c r="T225">
        <v>0.40993431200000002</v>
      </c>
      <c r="U225">
        <v>0.411733034</v>
      </c>
      <c r="V225">
        <v>0.43729386399999998</v>
      </c>
      <c r="W225">
        <v>0.51527342399999998</v>
      </c>
      <c r="X225">
        <v>0.38869498499999999</v>
      </c>
      <c r="Y225">
        <v>0.29770728899999999</v>
      </c>
      <c r="Z225">
        <v>0.372190562</v>
      </c>
      <c r="AA225">
        <v>0.45923808300000002</v>
      </c>
    </row>
    <row r="226" spans="1:27" x14ac:dyDescent="0.25">
      <c r="A226" t="s">
        <v>405</v>
      </c>
      <c r="B226" t="s">
        <v>159</v>
      </c>
      <c r="C226" t="s">
        <v>146</v>
      </c>
      <c r="D226" t="s">
        <v>132</v>
      </c>
      <c r="E226" t="s">
        <v>133</v>
      </c>
      <c r="F226" t="s">
        <v>136</v>
      </c>
      <c r="G226" t="s">
        <v>149</v>
      </c>
      <c r="H226" t="s">
        <v>136</v>
      </c>
      <c r="I226" t="s">
        <v>136</v>
      </c>
      <c r="J226" t="s">
        <v>156</v>
      </c>
      <c r="K226" t="s">
        <v>143</v>
      </c>
      <c r="L226" t="s">
        <v>144</v>
      </c>
      <c r="M226">
        <v>0.36882903299999997</v>
      </c>
      <c r="N226">
        <v>0.54064521099999996</v>
      </c>
      <c r="O226">
        <v>0.297920148</v>
      </c>
      <c r="P226">
        <v>0.20806551200000001</v>
      </c>
      <c r="Q226">
        <v>0.256161729</v>
      </c>
      <c r="R226">
        <v>0.83222613999999995</v>
      </c>
      <c r="S226">
        <v>0.18067999500000001</v>
      </c>
      <c r="T226">
        <v>0.266104495</v>
      </c>
      <c r="U226">
        <v>0.24210789899999999</v>
      </c>
      <c r="V226">
        <v>7.0909525000000001E-2</v>
      </c>
      <c r="W226">
        <v>0.25147933300000003</v>
      </c>
      <c r="X226">
        <v>0.288439854</v>
      </c>
      <c r="Y226">
        <v>0.279461032</v>
      </c>
      <c r="Z226">
        <v>0.329439235</v>
      </c>
      <c r="AA226">
        <v>0.23291841499999999</v>
      </c>
    </row>
    <row r="227" spans="1:27" x14ac:dyDescent="0.25">
      <c r="A227" t="s">
        <v>406</v>
      </c>
      <c r="B227" t="s">
        <v>145</v>
      </c>
      <c r="C227" t="s">
        <v>131</v>
      </c>
      <c r="D227" t="s">
        <v>132</v>
      </c>
      <c r="E227" t="s">
        <v>133</v>
      </c>
      <c r="F227" t="s">
        <v>136</v>
      </c>
      <c r="G227" t="s">
        <v>147</v>
      </c>
      <c r="H227" t="s">
        <v>136</v>
      </c>
      <c r="I227" t="s">
        <v>136</v>
      </c>
      <c r="J227" t="s">
        <v>142</v>
      </c>
      <c r="K227" t="s">
        <v>143</v>
      </c>
      <c r="L227" t="s">
        <v>144</v>
      </c>
      <c r="M227">
        <v>0.25410698300000001</v>
      </c>
      <c r="N227">
        <v>0.19777663200000001</v>
      </c>
      <c r="O227">
        <v>0.179571376</v>
      </c>
      <c r="P227">
        <v>0.21025538999999999</v>
      </c>
      <c r="Q227">
        <v>0.28697830400000002</v>
      </c>
      <c r="R227">
        <v>0.34479688800000002</v>
      </c>
      <c r="S227">
        <v>0.20012059300000001</v>
      </c>
      <c r="T227">
        <v>0.35924969800000001</v>
      </c>
      <c r="U227">
        <v>0.142847206</v>
      </c>
      <c r="V227">
        <v>-3.4621115000000001E-2</v>
      </c>
      <c r="W227">
        <v>0.138218649</v>
      </c>
      <c r="X227">
        <v>0.17767001900000001</v>
      </c>
      <c r="Y227">
        <v>0.13129017600000001</v>
      </c>
      <c r="Z227">
        <v>0.237709373</v>
      </c>
      <c r="AA227">
        <v>0.20681613099999999</v>
      </c>
    </row>
    <row r="228" spans="1:27" x14ac:dyDescent="0.25">
      <c r="A228" t="s">
        <v>407</v>
      </c>
      <c r="B228" t="s">
        <v>138</v>
      </c>
      <c r="C228" t="s">
        <v>146</v>
      </c>
      <c r="D228" t="s">
        <v>132</v>
      </c>
      <c r="E228" t="s">
        <v>133</v>
      </c>
      <c r="F228" t="s">
        <v>134</v>
      </c>
      <c r="G228" t="s">
        <v>147</v>
      </c>
      <c r="H228" t="s">
        <v>141</v>
      </c>
      <c r="I228" t="s">
        <v>136</v>
      </c>
      <c r="J228" t="s">
        <v>142</v>
      </c>
      <c r="K228" t="s">
        <v>143</v>
      </c>
      <c r="L228" t="s">
        <v>144</v>
      </c>
      <c r="M228">
        <v>0.34550399799999998</v>
      </c>
      <c r="N228">
        <v>0.53560419199999998</v>
      </c>
      <c r="O228">
        <v>0.33582441400000002</v>
      </c>
      <c r="P228">
        <v>0.24859410800000001</v>
      </c>
      <c r="Q228">
        <v>0.22116776899999999</v>
      </c>
      <c r="R228">
        <v>0.46671115699999999</v>
      </c>
      <c r="S228">
        <v>0.241734534</v>
      </c>
      <c r="T228">
        <v>0.36889181100000001</v>
      </c>
      <c r="U228">
        <v>0.21696658599999999</v>
      </c>
      <c r="V228">
        <v>5.3370466999999998E-2</v>
      </c>
      <c r="W228">
        <v>0.25461936400000001</v>
      </c>
      <c r="X228">
        <v>0.21824309</v>
      </c>
      <c r="Y228">
        <v>0.22772839</v>
      </c>
      <c r="Z228">
        <v>0.26283120799999998</v>
      </c>
      <c r="AA228">
        <v>0.28500699600000001</v>
      </c>
    </row>
    <row r="229" spans="1:27" x14ac:dyDescent="0.25">
      <c r="A229" t="s">
        <v>408</v>
      </c>
      <c r="B229" t="s">
        <v>159</v>
      </c>
      <c r="C229" t="s">
        <v>146</v>
      </c>
      <c r="D229" t="s">
        <v>161</v>
      </c>
      <c r="E229" t="s">
        <v>151</v>
      </c>
      <c r="F229" t="s">
        <v>152</v>
      </c>
      <c r="G229" t="s">
        <v>153</v>
      </c>
      <c r="H229" t="s">
        <v>154</v>
      </c>
      <c r="I229" t="s">
        <v>150</v>
      </c>
      <c r="J229" t="s">
        <v>156</v>
      </c>
      <c r="K229" t="s">
        <v>157</v>
      </c>
      <c r="L229" t="s">
        <v>158</v>
      </c>
      <c r="M229">
        <v>0.467873015</v>
      </c>
      <c r="N229">
        <v>0.76334102000000004</v>
      </c>
      <c r="O229">
        <v>0.47632502300000001</v>
      </c>
      <c r="P229">
        <v>0.19012309499999999</v>
      </c>
      <c r="Q229">
        <v>0.31238305599999999</v>
      </c>
      <c r="R229">
        <v>0.89966517899999998</v>
      </c>
      <c r="S229">
        <v>0.36235124200000002</v>
      </c>
      <c r="T229">
        <v>0.27092249299999999</v>
      </c>
      <c r="U229">
        <v>0.49626012899999999</v>
      </c>
      <c r="V229">
        <v>0.46088945799999997</v>
      </c>
      <c r="W229">
        <v>0.71292229299999998</v>
      </c>
      <c r="X229">
        <v>0.63335075600000001</v>
      </c>
      <c r="Y229">
        <v>0.34138501900000001</v>
      </c>
      <c r="Z229">
        <v>0.34512917300000001</v>
      </c>
      <c r="AA229">
        <v>0.48388407300000003</v>
      </c>
    </row>
    <row r="230" spans="1:27" x14ac:dyDescent="0.25">
      <c r="A230" t="s">
        <v>409</v>
      </c>
      <c r="B230" t="s">
        <v>130</v>
      </c>
      <c r="C230" t="s">
        <v>131</v>
      </c>
      <c r="D230" t="s">
        <v>161</v>
      </c>
      <c r="E230" t="s">
        <v>133</v>
      </c>
      <c r="F230" t="s">
        <v>152</v>
      </c>
      <c r="G230" t="s">
        <v>153</v>
      </c>
      <c r="H230" t="s">
        <v>154</v>
      </c>
      <c r="I230" t="s">
        <v>150</v>
      </c>
      <c r="J230" t="s">
        <v>137</v>
      </c>
      <c r="K230" t="s">
        <v>138</v>
      </c>
      <c r="L230" t="s">
        <v>138</v>
      </c>
      <c r="M230">
        <v>0.46203108599999998</v>
      </c>
      <c r="N230">
        <v>0.62429907100000004</v>
      </c>
      <c r="O230">
        <v>0.50801107000000001</v>
      </c>
      <c r="P230">
        <v>0.32824224699999999</v>
      </c>
      <c r="Q230">
        <v>0.32285760899999999</v>
      </c>
      <c r="R230">
        <v>0.76420999599999995</v>
      </c>
      <c r="S230">
        <v>0.37714739200000003</v>
      </c>
      <c r="T230">
        <v>0.309450216</v>
      </c>
      <c r="U230">
        <v>0.85816102800000005</v>
      </c>
      <c r="V230">
        <v>1.342152571</v>
      </c>
      <c r="W230">
        <v>1.1556325860000001</v>
      </c>
      <c r="X230">
        <v>0.82740033099999999</v>
      </c>
      <c r="Y230">
        <v>0.79449301800000005</v>
      </c>
      <c r="Z230">
        <v>0.43922643500000003</v>
      </c>
      <c r="AA230">
        <v>0.59006122800000005</v>
      </c>
    </row>
    <row r="231" spans="1:27" x14ac:dyDescent="0.25">
      <c r="A231" t="s">
        <v>410</v>
      </c>
      <c r="B231" t="s">
        <v>159</v>
      </c>
      <c r="C231" t="s">
        <v>146</v>
      </c>
      <c r="D231" t="s">
        <v>161</v>
      </c>
      <c r="E231" t="s">
        <v>133</v>
      </c>
      <c r="F231" t="s">
        <v>134</v>
      </c>
      <c r="G231" t="s">
        <v>149</v>
      </c>
      <c r="H231" t="s">
        <v>141</v>
      </c>
      <c r="I231" t="s">
        <v>136</v>
      </c>
      <c r="J231" t="s">
        <v>137</v>
      </c>
      <c r="K231" t="s">
        <v>138</v>
      </c>
      <c r="L231" t="s">
        <v>138</v>
      </c>
      <c r="M231">
        <v>0.49608501500000002</v>
      </c>
      <c r="N231">
        <v>0.78112310600000001</v>
      </c>
      <c r="O231">
        <v>0.426199775</v>
      </c>
      <c r="P231">
        <v>0.27036578100000003</v>
      </c>
      <c r="Q231">
        <v>0.53930088799999998</v>
      </c>
      <c r="R231">
        <v>0.85649229599999999</v>
      </c>
      <c r="S231">
        <v>0.301087414</v>
      </c>
      <c r="T231">
        <v>0.29802584799999998</v>
      </c>
      <c r="U231">
        <v>0.40925876700000002</v>
      </c>
      <c r="V231">
        <v>0.36935185700000001</v>
      </c>
      <c r="W231">
        <v>0.47842425500000002</v>
      </c>
      <c r="X231">
        <v>0.52076349399999999</v>
      </c>
      <c r="Y231">
        <v>0.35171233099999999</v>
      </c>
      <c r="Z231">
        <v>0.38666979400000001</v>
      </c>
      <c r="AA231">
        <v>0.34863086999999998</v>
      </c>
    </row>
    <row r="232" spans="1:27" x14ac:dyDescent="0.25">
      <c r="A232" t="s">
        <v>411</v>
      </c>
      <c r="B232" t="s">
        <v>130</v>
      </c>
      <c r="C232" t="s">
        <v>131</v>
      </c>
      <c r="D232" t="s">
        <v>161</v>
      </c>
      <c r="E232" t="s">
        <v>133</v>
      </c>
      <c r="F232" t="s">
        <v>139</v>
      </c>
      <c r="G232" t="s">
        <v>153</v>
      </c>
      <c r="H232" t="s">
        <v>154</v>
      </c>
      <c r="I232" t="s">
        <v>160</v>
      </c>
      <c r="J232" t="s">
        <v>137</v>
      </c>
      <c r="K232" t="s">
        <v>138</v>
      </c>
      <c r="L232" t="s">
        <v>138</v>
      </c>
      <c r="M232">
        <v>0.40544196300000002</v>
      </c>
      <c r="N232">
        <v>0.56554933100000004</v>
      </c>
      <c r="O232">
        <v>0.445840085</v>
      </c>
      <c r="P232">
        <v>0.239883553</v>
      </c>
      <c r="Q232">
        <v>0.55552587600000003</v>
      </c>
      <c r="R232">
        <v>0.608988576</v>
      </c>
      <c r="S232">
        <v>0.19840245200000001</v>
      </c>
      <c r="T232">
        <v>0.223903872</v>
      </c>
      <c r="U232">
        <v>0.527620541</v>
      </c>
      <c r="V232">
        <v>0.70513773999999996</v>
      </c>
      <c r="W232">
        <v>0.70983812099999999</v>
      </c>
      <c r="X232">
        <v>0.60470206800000004</v>
      </c>
      <c r="Y232">
        <v>0.35702108199999999</v>
      </c>
      <c r="Z232">
        <v>0.33649220000000002</v>
      </c>
      <c r="AA232">
        <v>0.45253203400000003</v>
      </c>
    </row>
    <row r="233" spans="1:27" x14ac:dyDescent="0.25">
      <c r="A233" t="s">
        <v>412</v>
      </c>
      <c r="B233" t="s">
        <v>145</v>
      </c>
      <c r="C233" t="s">
        <v>146</v>
      </c>
      <c r="D233" t="s">
        <v>132</v>
      </c>
      <c r="E233" t="s">
        <v>151</v>
      </c>
      <c r="F233" t="s">
        <v>136</v>
      </c>
      <c r="G233" t="s">
        <v>149</v>
      </c>
      <c r="H233" t="s">
        <v>148</v>
      </c>
      <c r="I233" t="s">
        <v>136</v>
      </c>
      <c r="J233" t="s">
        <v>137</v>
      </c>
      <c r="K233" t="s">
        <v>138</v>
      </c>
      <c r="L233" t="s">
        <v>138</v>
      </c>
      <c r="M233">
        <v>0.13455853200000001</v>
      </c>
      <c r="N233">
        <v>0.21732346999999999</v>
      </c>
      <c r="O233">
        <v>6.2159948999999999E-2</v>
      </c>
      <c r="P233">
        <v>5.7834959999999998E-2</v>
      </c>
      <c r="Q233">
        <v>8.5587334000000001E-2</v>
      </c>
      <c r="R233">
        <v>0.34723926300000002</v>
      </c>
      <c r="S233">
        <v>8.3634079E-2</v>
      </c>
      <c r="T233">
        <v>8.8130670999999994E-2</v>
      </c>
      <c r="U233">
        <v>0.43398537199999998</v>
      </c>
      <c r="V233">
        <v>0.72318843499999996</v>
      </c>
      <c r="W233">
        <v>0.66271761399999995</v>
      </c>
      <c r="X233">
        <v>0.409529596</v>
      </c>
      <c r="Y233">
        <v>0.24510343100000001</v>
      </c>
      <c r="Z233">
        <v>0.26679148200000002</v>
      </c>
      <c r="AA233">
        <v>0.29658167299999999</v>
      </c>
    </row>
    <row r="234" spans="1:27" x14ac:dyDescent="0.25">
      <c r="A234" t="s">
        <v>413</v>
      </c>
      <c r="B234" t="s">
        <v>138</v>
      </c>
      <c r="C234" t="s">
        <v>131</v>
      </c>
      <c r="D234" t="s">
        <v>57</v>
      </c>
      <c r="E234" t="s">
        <v>151</v>
      </c>
      <c r="F234" t="s">
        <v>139</v>
      </c>
      <c r="G234" t="s">
        <v>153</v>
      </c>
      <c r="H234" t="s">
        <v>141</v>
      </c>
      <c r="I234" t="s">
        <v>136</v>
      </c>
      <c r="J234" t="s">
        <v>137</v>
      </c>
      <c r="K234" t="s">
        <v>138</v>
      </c>
      <c r="L234" t="s">
        <v>138</v>
      </c>
      <c r="M234">
        <v>0.29552411099999998</v>
      </c>
      <c r="N234">
        <v>0.48484128100000001</v>
      </c>
      <c r="O234">
        <v>0.29909557599999997</v>
      </c>
      <c r="P234">
        <v>0.101890008</v>
      </c>
      <c r="Q234">
        <v>0.16510138199999999</v>
      </c>
      <c r="R234">
        <v>0.59302033200000004</v>
      </c>
      <c r="S234">
        <v>0.17875822599999999</v>
      </c>
      <c r="T234">
        <v>0.245961974</v>
      </c>
      <c r="U234">
        <v>0.30683874900000002</v>
      </c>
      <c r="V234">
        <v>0.32590533999999999</v>
      </c>
      <c r="W234">
        <v>0.500246839</v>
      </c>
      <c r="X234">
        <v>0.33789771800000001</v>
      </c>
      <c r="Y234">
        <v>0.172981633</v>
      </c>
      <c r="Z234">
        <v>0.17605062599999999</v>
      </c>
      <c r="AA234">
        <v>0.32795033699999998</v>
      </c>
    </row>
    <row r="235" spans="1:27" x14ac:dyDescent="0.25">
      <c r="A235" t="s">
        <v>414</v>
      </c>
      <c r="B235" t="s">
        <v>130</v>
      </c>
      <c r="C235" t="s">
        <v>146</v>
      </c>
      <c r="D235" t="s">
        <v>57</v>
      </c>
      <c r="E235" t="s">
        <v>151</v>
      </c>
      <c r="F235" t="s">
        <v>139</v>
      </c>
      <c r="G235" t="s">
        <v>140</v>
      </c>
      <c r="H235" t="s">
        <v>141</v>
      </c>
      <c r="I235" t="s">
        <v>160</v>
      </c>
      <c r="J235" t="s">
        <v>137</v>
      </c>
      <c r="K235" t="s">
        <v>138</v>
      </c>
      <c r="L235" t="s">
        <v>138</v>
      </c>
      <c r="M235">
        <v>0.51819917900000001</v>
      </c>
      <c r="N235">
        <v>0.75635408800000004</v>
      </c>
      <c r="O235">
        <v>0.53065403</v>
      </c>
      <c r="P235">
        <v>0.25682449299999999</v>
      </c>
      <c r="Q235">
        <v>0.566988779</v>
      </c>
      <c r="R235">
        <v>0.70453375299999998</v>
      </c>
      <c r="S235">
        <v>0.416735625</v>
      </c>
      <c r="T235">
        <v>0.39530348599999998</v>
      </c>
      <c r="U235">
        <v>0.29298821800000002</v>
      </c>
      <c r="V235">
        <v>0.11926545199999999</v>
      </c>
      <c r="W235">
        <v>0.253108636</v>
      </c>
      <c r="X235">
        <v>0.38101606700000001</v>
      </c>
      <c r="Y235">
        <v>0.240779875</v>
      </c>
      <c r="Z235">
        <v>0.37266178100000003</v>
      </c>
      <c r="AA235">
        <v>0.39109749799999999</v>
      </c>
    </row>
    <row r="236" spans="1:27" x14ac:dyDescent="0.25">
      <c r="A236" t="s">
        <v>415</v>
      </c>
      <c r="B236" t="s">
        <v>159</v>
      </c>
      <c r="C236" t="s">
        <v>146</v>
      </c>
      <c r="D236" t="s">
        <v>57</v>
      </c>
      <c r="E236" t="s">
        <v>133</v>
      </c>
      <c r="F236" t="s">
        <v>139</v>
      </c>
      <c r="G236" t="s">
        <v>153</v>
      </c>
      <c r="H236" t="s">
        <v>154</v>
      </c>
      <c r="I236" t="s">
        <v>150</v>
      </c>
      <c r="J236" t="s">
        <v>137</v>
      </c>
      <c r="K236" t="s">
        <v>138</v>
      </c>
      <c r="L236" t="s">
        <v>138</v>
      </c>
      <c r="M236">
        <v>0.30976226499999998</v>
      </c>
      <c r="N236">
        <v>0.54189354000000001</v>
      </c>
      <c r="O236">
        <v>0.23906392000000001</v>
      </c>
      <c r="P236">
        <v>0.138869518</v>
      </c>
      <c r="Q236">
        <v>0.25506748299999998</v>
      </c>
      <c r="R236">
        <v>0.62030280599999998</v>
      </c>
      <c r="S236">
        <v>0.18672844499999999</v>
      </c>
      <c r="T236">
        <v>0.186410144</v>
      </c>
      <c r="U236">
        <v>0.49014397799999998</v>
      </c>
      <c r="V236">
        <v>0.61993913599999995</v>
      </c>
      <c r="W236">
        <v>0.68797294099999995</v>
      </c>
      <c r="X236">
        <v>0.54592109099999997</v>
      </c>
      <c r="Y236">
        <v>0.348230076</v>
      </c>
      <c r="Z236">
        <v>0.354079798</v>
      </c>
      <c r="AA236">
        <v>0.38472082299999999</v>
      </c>
    </row>
    <row r="237" spans="1:27" x14ac:dyDescent="0.25">
      <c r="A237" t="s">
        <v>416</v>
      </c>
      <c r="B237" t="s">
        <v>145</v>
      </c>
      <c r="C237" t="s">
        <v>131</v>
      </c>
      <c r="D237" t="s">
        <v>57</v>
      </c>
      <c r="E237" t="s">
        <v>151</v>
      </c>
      <c r="F237" t="s">
        <v>139</v>
      </c>
      <c r="G237" t="s">
        <v>140</v>
      </c>
      <c r="H237" t="s">
        <v>141</v>
      </c>
      <c r="I237" t="s">
        <v>160</v>
      </c>
      <c r="J237" t="s">
        <v>137</v>
      </c>
      <c r="K237" t="s">
        <v>138</v>
      </c>
      <c r="L237" t="s">
        <v>138</v>
      </c>
      <c r="M237">
        <v>0.371795971</v>
      </c>
      <c r="N237">
        <v>0.59680210099999997</v>
      </c>
      <c r="O237">
        <v>0.26912024600000001</v>
      </c>
      <c r="P237">
        <v>0.16560107399999999</v>
      </c>
      <c r="Q237">
        <v>0.26504486599999999</v>
      </c>
      <c r="R237">
        <v>0.64459371700000001</v>
      </c>
      <c r="S237">
        <v>0.248396438</v>
      </c>
      <c r="T237">
        <v>0.41301335300000003</v>
      </c>
      <c r="U237">
        <v>0.162634681</v>
      </c>
      <c r="V237">
        <v>6.6274228000000004E-2</v>
      </c>
      <c r="W237">
        <v>0.186155554</v>
      </c>
      <c r="X237">
        <v>0.17355055</v>
      </c>
      <c r="Y237">
        <v>0.16982165499999999</v>
      </c>
      <c r="Z237">
        <v>0.17444394599999999</v>
      </c>
      <c r="AA237">
        <v>0.205562152</v>
      </c>
    </row>
    <row r="238" spans="1:27" x14ac:dyDescent="0.25">
      <c r="A238" t="s">
        <v>417</v>
      </c>
      <c r="B238" t="s">
        <v>159</v>
      </c>
      <c r="C238" t="s">
        <v>146</v>
      </c>
      <c r="D238" t="s">
        <v>57</v>
      </c>
      <c r="E238" t="s">
        <v>133</v>
      </c>
      <c r="F238" t="s">
        <v>136</v>
      </c>
      <c r="G238" t="s">
        <v>147</v>
      </c>
      <c r="H238" t="s">
        <v>148</v>
      </c>
      <c r="I238" t="s">
        <v>136</v>
      </c>
      <c r="J238" t="s">
        <v>137</v>
      </c>
      <c r="K238" t="s">
        <v>138</v>
      </c>
      <c r="L238" t="s">
        <v>138</v>
      </c>
      <c r="M238">
        <v>0.130629211</v>
      </c>
      <c r="N238">
        <v>0.26992470600000001</v>
      </c>
      <c r="O238">
        <v>5.6058836000000001E-2</v>
      </c>
      <c r="P238">
        <v>-6.323749E-3</v>
      </c>
      <c r="Q238">
        <v>9.4233144000000005E-2</v>
      </c>
      <c r="R238">
        <v>0.32359933499999999</v>
      </c>
      <c r="S238">
        <v>4.1384338999999999E-2</v>
      </c>
      <c r="T238">
        <v>0.135527862</v>
      </c>
      <c r="U238">
        <v>0.12950373100000001</v>
      </c>
      <c r="V238">
        <v>-6.5141533000000001E-2</v>
      </c>
      <c r="W238">
        <v>0.143978999</v>
      </c>
      <c r="X238">
        <v>0.24727492200000001</v>
      </c>
      <c r="Y238">
        <v>0.110575928</v>
      </c>
      <c r="Z238">
        <v>0.23606060600000001</v>
      </c>
      <c r="AA238">
        <v>0.104273464</v>
      </c>
    </row>
    <row r="239" spans="1:27" x14ac:dyDescent="0.25">
      <c r="A239" t="s">
        <v>418</v>
      </c>
      <c r="B239" t="s">
        <v>145</v>
      </c>
      <c r="C239" t="s">
        <v>131</v>
      </c>
      <c r="D239" t="s">
        <v>57</v>
      </c>
      <c r="E239" t="s">
        <v>133</v>
      </c>
      <c r="F239" t="s">
        <v>136</v>
      </c>
      <c r="G239" t="s">
        <v>147</v>
      </c>
      <c r="H239" t="s">
        <v>148</v>
      </c>
      <c r="I239" t="s">
        <v>136</v>
      </c>
      <c r="J239" t="s">
        <v>137</v>
      </c>
      <c r="K239" t="s">
        <v>138</v>
      </c>
      <c r="L239" t="s">
        <v>138</v>
      </c>
      <c r="M239">
        <v>0.21722604100000001</v>
      </c>
      <c r="N239">
        <v>0.30639165699999998</v>
      </c>
      <c r="O239">
        <v>0.13020173400000001</v>
      </c>
      <c r="P239">
        <v>5.8091508E-2</v>
      </c>
      <c r="Q239">
        <v>0.33346408199999999</v>
      </c>
      <c r="R239">
        <v>0.421974181</v>
      </c>
      <c r="S239">
        <v>0.12596123100000001</v>
      </c>
      <c r="T239">
        <v>0.14449789299999999</v>
      </c>
      <c r="U239">
        <v>0.160137959</v>
      </c>
      <c r="V239">
        <v>2.1244329999999999E-2</v>
      </c>
      <c r="W239">
        <v>0.20455878799999999</v>
      </c>
      <c r="X239">
        <v>0.16978890999999999</v>
      </c>
      <c r="Y239">
        <v>0.11485239999999999</v>
      </c>
      <c r="Z239">
        <v>0.19286832600000001</v>
      </c>
      <c r="AA239">
        <v>0.25751499999999999</v>
      </c>
    </row>
    <row r="240" spans="1:27" x14ac:dyDescent="0.25">
      <c r="A240" t="s">
        <v>419</v>
      </c>
      <c r="B240" t="s">
        <v>130</v>
      </c>
      <c r="C240" t="s">
        <v>131</v>
      </c>
      <c r="D240" t="s">
        <v>57</v>
      </c>
      <c r="E240" t="s">
        <v>133</v>
      </c>
      <c r="F240" t="s">
        <v>152</v>
      </c>
      <c r="G240" t="s">
        <v>153</v>
      </c>
      <c r="H240" t="s">
        <v>154</v>
      </c>
      <c r="I240" t="s">
        <v>150</v>
      </c>
      <c r="J240" t="s">
        <v>156</v>
      </c>
      <c r="K240" t="s">
        <v>157</v>
      </c>
      <c r="L240" t="s">
        <v>158</v>
      </c>
      <c r="M240">
        <v>0.41671377500000001</v>
      </c>
      <c r="N240">
        <v>0.66068839099999999</v>
      </c>
      <c r="O240">
        <v>0.43982173299999999</v>
      </c>
      <c r="P240">
        <v>0.13018439100000001</v>
      </c>
      <c r="Q240">
        <v>0.240050023</v>
      </c>
      <c r="R240">
        <v>0.96320327800000005</v>
      </c>
      <c r="S240">
        <v>0.27319859600000002</v>
      </c>
      <c r="T240">
        <v>0.209850015</v>
      </c>
      <c r="U240">
        <v>0.41552425799999998</v>
      </c>
      <c r="V240">
        <v>0.432256529</v>
      </c>
      <c r="W240">
        <v>0.60687377399999998</v>
      </c>
      <c r="X240">
        <v>0.42185757600000001</v>
      </c>
      <c r="Y240">
        <v>0.239068594</v>
      </c>
      <c r="Z240">
        <v>0.36050714900000003</v>
      </c>
      <c r="AA240">
        <v>0.43258192499999998</v>
      </c>
    </row>
    <row r="241" spans="1:27" x14ac:dyDescent="0.25">
      <c r="A241" t="s">
        <v>420</v>
      </c>
      <c r="B241" t="s">
        <v>145</v>
      </c>
      <c r="C241" t="s">
        <v>131</v>
      </c>
      <c r="D241" t="s">
        <v>132</v>
      </c>
      <c r="E241" t="s">
        <v>133</v>
      </c>
      <c r="F241" t="s">
        <v>139</v>
      </c>
      <c r="G241" t="s">
        <v>140</v>
      </c>
      <c r="H241" t="s">
        <v>141</v>
      </c>
      <c r="I241" t="s">
        <v>160</v>
      </c>
      <c r="J241" t="s">
        <v>156</v>
      </c>
      <c r="K241" t="s">
        <v>157</v>
      </c>
      <c r="L241" t="s">
        <v>158</v>
      </c>
      <c r="M241">
        <v>0.44524477099999998</v>
      </c>
      <c r="N241">
        <v>0.63713500599999995</v>
      </c>
      <c r="O241">
        <v>0.47111421799999997</v>
      </c>
      <c r="P241">
        <v>0.33300144300000001</v>
      </c>
      <c r="Q241">
        <v>0.30962566800000002</v>
      </c>
      <c r="R241">
        <v>0.725330374</v>
      </c>
      <c r="S241">
        <v>0.32913934500000003</v>
      </c>
      <c r="T241">
        <v>0.31136734500000002</v>
      </c>
      <c r="U241">
        <v>0.35273029700000003</v>
      </c>
      <c r="V241">
        <v>0.46923037699999998</v>
      </c>
      <c r="W241">
        <v>0.53397799400000001</v>
      </c>
      <c r="X241">
        <v>0.34227772099999998</v>
      </c>
      <c r="Y241">
        <v>0.216164316</v>
      </c>
      <c r="Z241">
        <v>0.24025417900000001</v>
      </c>
      <c r="AA241">
        <v>0.31447719699999999</v>
      </c>
    </row>
    <row r="242" spans="1:27" x14ac:dyDescent="0.25">
      <c r="A242" t="s">
        <v>421</v>
      </c>
      <c r="B242" t="s">
        <v>130</v>
      </c>
      <c r="C242" t="s">
        <v>146</v>
      </c>
      <c r="D242" t="s">
        <v>132</v>
      </c>
      <c r="E242" t="s">
        <v>151</v>
      </c>
      <c r="F242" t="s">
        <v>139</v>
      </c>
      <c r="G242" t="s">
        <v>147</v>
      </c>
      <c r="H242" t="s">
        <v>141</v>
      </c>
      <c r="I242" t="s">
        <v>136</v>
      </c>
      <c r="J242" t="s">
        <v>142</v>
      </c>
      <c r="K242" t="s">
        <v>143</v>
      </c>
      <c r="L242" t="s">
        <v>144</v>
      </c>
      <c r="M242">
        <v>0.40804984100000002</v>
      </c>
      <c r="N242">
        <v>0.58743248800000003</v>
      </c>
      <c r="O242">
        <v>0.31774356300000001</v>
      </c>
      <c r="P242">
        <v>0.21972777800000001</v>
      </c>
      <c r="Q242">
        <v>0.48397463499999999</v>
      </c>
      <c r="R242">
        <v>0.62028926299999998</v>
      </c>
      <c r="S242">
        <v>0.25870254999999998</v>
      </c>
      <c r="T242">
        <v>0.36847861100000001</v>
      </c>
      <c r="U242">
        <v>0.257009182</v>
      </c>
      <c r="V242">
        <v>6.2954274000000005E-2</v>
      </c>
      <c r="W242">
        <v>0.26257237300000003</v>
      </c>
      <c r="X242">
        <v>0.33350914700000001</v>
      </c>
      <c r="Y242">
        <v>0.214269712</v>
      </c>
      <c r="Z242">
        <v>0.317601046</v>
      </c>
      <c r="AA242">
        <v>0.35114853899999998</v>
      </c>
    </row>
    <row r="243" spans="1:27" x14ac:dyDescent="0.25">
      <c r="A243" t="s">
        <v>422</v>
      </c>
      <c r="B243" t="s">
        <v>130</v>
      </c>
      <c r="C243" t="s">
        <v>131</v>
      </c>
      <c r="D243" t="s">
        <v>132</v>
      </c>
      <c r="E243" t="s">
        <v>133</v>
      </c>
      <c r="F243" t="s">
        <v>136</v>
      </c>
      <c r="G243" t="s">
        <v>147</v>
      </c>
      <c r="H243" t="s">
        <v>148</v>
      </c>
      <c r="I243" t="s">
        <v>136</v>
      </c>
      <c r="J243" t="s">
        <v>142</v>
      </c>
      <c r="K243" t="s">
        <v>143</v>
      </c>
      <c r="L243" t="s">
        <v>144</v>
      </c>
      <c r="M243">
        <v>0.19488509800000001</v>
      </c>
      <c r="N243">
        <v>0.17989606899999999</v>
      </c>
      <c r="O243">
        <v>0.14133414899999999</v>
      </c>
      <c r="P243">
        <v>6.8229892E-2</v>
      </c>
      <c r="Q243">
        <v>0.23170908200000001</v>
      </c>
      <c r="R243">
        <v>0.43204184000000001</v>
      </c>
      <c r="S243">
        <v>0.12125984099999999</v>
      </c>
      <c r="T243">
        <v>0.18972481099999999</v>
      </c>
      <c r="U243">
        <v>0.154792927</v>
      </c>
      <c r="V243">
        <v>-8.8252130000000002E-3</v>
      </c>
      <c r="W243">
        <v>8.8573178000000002E-2</v>
      </c>
      <c r="X243">
        <v>0.214133142</v>
      </c>
      <c r="Y243">
        <v>0.15537943400000001</v>
      </c>
      <c r="Z243">
        <v>0.35756533000000001</v>
      </c>
      <c r="AA243">
        <v>0.12193169</v>
      </c>
    </row>
    <row r="244" spans="1:27" x14ac:dyDescent="0.25">
      <c r="A244" t="s">
        <v>423</v>
      </c>
      <c r="B244" t="s">
        <v>145</v>
      </c>
      <c r="C244" t="s">
        <v>131</v>
      </c>
      <c r="D244" t="s">
        <v>132</v>
      </c>
      <c r="E244" t="s">
        <v>133</v>
      </c>
      <c r="F244" t="s">
        <v>136</v>
      </c>
      <c r="G244" t="s">
        <v>149</v>
      </c>
      <c r="H244" t="s">
        <v>141</v>
      </c>
      <c r="I244" t="s">
        <v>136</v>
      </c>
      <c r="J244" t="s">
        <v>142</v>
      </c>
      <c r="K244" t="s">
        <v>143</v>
      </c>
      <c r="L244" t="s">
        <v>144</v>
      </c>
      <c r="M244">
        <v>0.236838522</v>
      </c>
      <c r="N244">
        <v>0.42922824199999998</v>
      </c>
      <c r="O244">
        <v>0.203550815</v>
      </c>
      <c r="P244">
        <v>7.3827841000000005E-2</v>
      </c>
      <c r="Q244">
        <v>4.5217133999999999E-2</v>
      </c>
      <c r="R244">
        <v>0.58244034200000006</v>
      </c>
      <c r="S244">
        <v>0.14209006599999999</v>
      </c>
      <c r="T244">
        <v>0.18151521100000001</v>
      </c>
      <c r="U244">
        <v>0.22250423499999999</v>
      </c>
      <c r="V244">
        <v>0.14169716900000001</v>
      </c>
      <c r="W244">
        <v>0.234021961</v>
      </c>
      <c r="X244">
        <v>0.29399905500000001</v>
      </c>
      <c r="Y244">
        <v>0.20806639299999999</v>
      </c>
      <c r="Z244">
        <v>0.226988474</v>
      </c>
      <c r="AA244">
        <v>0.23025235699999999</v>
      </c>
    </row>
    <row r="245" spans="1:27" x14ac:dyDescent="0.25">
      <c r="A245" t="s">
        <v>424</v>
      </c>
      <c r="B245" t="s">
        <v>159</v>
      </c>
      <c r="C245" t="s">
        <v>146</v>
      </c>
      <c r="D245" t="s">
        <v>132</v>
      </c>
      <c r="E245" t="s">
        <v>133</v>
      </c>
      <c r="F245" t="s">
        <v>136</v>
      </c>
      <c r="G245" t="s">
        <v>149</v>
      </c>
      <c r="H245" t="s">
        <v>141</v>
      </c>
      <c r="I245" t="s">
        <v>136</v>
      </c>
      <c r="J245" t="s">
        <v>156</v>
      </c>
      <c r="K245" t="s">
        <v>157</v>
      </c>
      <c r="L245" t="s">
        <v>158</v>
      </c>
      <c r="M245">
        <v>0.34663036400000002</v>
      </c>
      <c r="N245">
        <v>0.44539567000000002</v>
      </c>
      <c r="O245">
        <v>0.32832510300000001</v>
      </c>
      <c r="P245">
        <v>0.26511000600000001</v>
      </c>
      <c r="Q245">
        <v>0.40506424200000002</v>
      </c>
      <c r="R245">
        <v>0.571561773</v>
      </c>
      <c r="S245">
        <v>0.19022742400000001</v>
      </c>
      <c r="T245">
        <v>0.220728328</v>
      </c>
      <c r="U245">
        <v>0.37728260000000002</v>
      </c>
      <c r="V245">
        <v>0.50304140200000003</v>
      </c>
      <c r="W245">
        <v>0.45145843699999999</v>
      </c>
      <c r="X245">
        <v>0.436862688</v>
      </c>
      <c r="Y245">
        <v>0.32408197399999999</v>
      </c>
      <c r="Z245">
        <v>0.28691519900000001</v>
      </c>
      <c r="AA245">
        <v>0.26133590000000001</v>
      </c>
    </row>
    <row r="246" spans="1:27" x14ac:dyDescent="0.25">
      <c r="A246" t="s">
        <v>425</v>
      </c>
      <c r="B246" t="s">
        <v>138</v>
      </c>
      <c r="C246" t="s">
        <v>131</v>
      </c>
      <c r="D246" t="s">
        <v>132</v>
      </c>
      <c r="E246" t="s">
        <v>151</v>
      </c>
      <c r="F246" t="s">
        <v>139</v>
      </c>
      <c r="G246" t="s">
        <v>153</v>
      </c>
      <c r="H246" t="s">
        <v>154</v>
      </c>
      <c r="I246" t="s">
        <v>160</v>
      </c>
      <c r="J246" t="s">
        <v>142</v>
      </c>
      <c r="K246" t="s">
        <v>143</v>
      </c>
      <c r="L246" t="s">
        <v>144</v>
      </c>
      <c r="M246">
        <v>0.55214701899999996</v>
      </c>
      <c r="N246">
        <v>0.68487778600000004</v>
      </c>
      <c r="O246">
        <v>0.625220365</v>
      </c>
      <c r="P246">
        <v>0.40563152600000002</v>
      </c>
      <c r="Q246">
        <v>0.60416993100000005</v>
      </c>
      <c r="R246">
        <v>0.85550895699999996</v>
      </c>
      <c r="S246">
        <v>0.31447920099999999</v>
      </c>
      <c r="T246">
        <v>0.375141371</v>
      </c>
      <c r="U246">
        <v>0.27589638399999999</v>
      </c>
      <c r="V246">
        <v>0.153332997</v>
      </c>
      <c r="W246">
        <v>0.2813022</v>
      </c>
      <c r="X246">
        <v>0.30472766499999998</v>
      </c>
      <c r="Y246">
        <v>0.24908269399999999</v>
      </c>
      <c r="Z246">
        <v>0.33596997699999998</v>
      </c>
      <c r="AA246">
        <v>0.33096277000000002</v>
      </c>
    </row>
    <row r="247" spans="1:27" x14ac:dyDescent="0.25">
      <c r="A247" t="s">
        <v>426</v>
      </c>
      <c r="B247" t="s">
        <v>138</v>
      </c>
      <c r="C247" t="s">
        <v>146</v>
      </c>
      <c r="D247" t="s">
        <v>132</v>
      </c>
      <c r="E247" t="s">
        <v>133</v>
      </c>
      <c r="F247" t="s">
        <v>136</v>
      </c>
      <c r="G247" t="s">
        <v>149</v>
      </c>
      <c r="H247" t="s">
        <v>148</v>
      </c>
      <c r="I247" t="s">
        <v>136</v>
      </c>
      <c r="J247" t="s">
        <v>142</v>
      </c>
      <c r="K247" t="s">
        <v>143</v>
      </c>
      <c r="L247" t="s">
        <v>144</v>
      </c>
      <c r="M247">
        <v>0.125177237</v>
      </c>
      <c r="N247">
        <v>0.18460810699999999</v>
      </c>
      <c r="O247">
        <v>5.7736085999999999E-2</v>
      </c>
      <c r="P247">
        <v>7.0639969999999998E-3</v>
      </c>
      <c r="Q247">
        <v>4.7451756999999997E-2</v>
      </c>
      <c r="R247">
        <v>0.29831860500000001</v>
      </c>
      <c r="S247">
        <v>4.7834605000000002E-2</v>
      </c>
      <c r="T247">
        <v>0.233227502</v>
      </c>
      <c r="U247">
        <v>0.17218023199999999</v>
      </c>
      <c r="V247">
        <v>-4.6309484999999997E-2</v>
      </c>
      <c r="W247">
        <v>0.14619386200000001</v>
      </c>
      <c r="X247">
        <v>0.343850041</v>
      </c>
      <c r="Y247">
        <v>0.155003471</v>
      </c>
      <c r="Z247">
        <v>0.222032218</v>
      </c>
      <c r="AA247">
        <v>0.21231128199999999</v>
      </c>
    </row>
    <row r="248" spans="1:27" x14ac:dyDescent="0.25">
      <c r="A248" t="s">
        <v>427</v>
      </c>
      <c r="B248" t="s">
        <v>155</v>
      </c>
      <c r="C248" t="s">
        <v>146</v>
      </c>
      <c r="D248" t="s">
        <v>132</v>
      </c>
      <c r="E248" t="s">
        <v>151</v>
      </c>
      <c r="F248" t="s">
        <v>136</v>
      </c>
      <c r="G248" t="s">
        <v>147</v>
      </c>
      <c r="H248" t="s">
        <v>148</v>
      </c>
      <c r="I248" t="s">
        <v>136</v>
      </c>
      <c r="J248" t="s">
        <v>156</v>
      </c>
      <c r="K248" t="s">
        <v>157</v>
      </c>
      <c r="L248" t="s">
        <v>158</v>
      </c>
      <c r="M248">
        <v>0.19612739900000001</v>
      </c>
      <c r="N248">
        <v>0.22778722000000001</v>
      </c>
      <c r="O248">
        <v>0.137418652</v>
      </c>
      <c r="P248">
        <v>0.103465687</v>
      </c>
      <c r="Q248">
        <v>0.22554848</v>
      </c>
      <c r="R248">
        <v>0.349612537</v>
      </c>
      <c r="S248">
        <v>0.109795556</v>
      </c>
      <c r="T248">
        <v>0.219263661</v>
      </c>
      <c r="U248">
        <v>0.212051029</v>
      </c>
      <c r="V248">
        <v>0.18598365</v>
      </c>
      <c r="W248">
        <v>0.28682860999999998</v>
      </c>
      <c r="X248">
        <v>0.212498771</v>
      </c>
      <c r="Y248">
        <v>0.22625342300000001</v>
      </c>
      <c r="Z248">
        <v>0.201850578</v>
      </c>
      <c r="AA248">
        <v>0.15889114200000001</v>
      </c>
    </row>
    <row r="249" spans="1:27" x14ac:dyDescent="0.25">
      <c r="A249" t="s">
        <v>428</v>
      </c>
      <c r="B249" t="s">
        <v>159</v>
      </c>
      <c r="C249" t="s">
        <v>146</v>
      </c>
      <c r="D249" t="s">
        <v>132</v>
      </c>
      <c r="E249" t="s">
        <v>133</v>
      </c>
      <c r="F249" t="s">
        <v>152</v>
      </c>
      <c r="G249" t="s">
        <v>140</v>
      </c>
      <c r="H249" t="s">
        <v>141</v>
      </c>
      <c r="I249" t="s">
        <v>160</v>
      </c>
      <c r="J249" t="s">
        <v>142</v>
      </c>
      <c r="K249" t="s">
        <v>143</v>
      </c>
      <c r="L249" t="s">
        <v>144</v>
      </c>
      <c r="M249">
        <v>0.46661000600000002</v>
      </c>
      <c r="N249">
        <v>0.67368076899999996</v>
      </c>
      <c r="O249">
        <v>0.48372396200000001</v>
      </c>
      <c r="P249">
        <v>0.33187060200000001</v>
      </c>
      <c r="Q249">
        <v>0.34413874999999999</v>
      </c>
      <c r="R249">
        <v>0.65588390600000002</v>
      </c>
      <c r="S249">
        <v>0.40575964399999997</v>
      </c>
      <c r="T249">
        <v>0.37121240900000002</v>
      </c>
      <c r="U249">
        <v>0.18300936800000001</v>
      </c>
      <c r="V249">
        <v>7.5078189000000004E-2</v>
      </c>
      <c r="W249">
        <v>0.21531092600000001</v>
      </c>
      <c r="X249">
        <v>0.16528959200000001</v>
      </c>
      <c r="Y249">
        <v>0.15307495500000001</v>
      </c>
      <c r="Z249">
        <v>0.21513288699999999</v>
      </c>
      <c r="AA249">
        <v>0.27416965799999998</v>
      </c>
    </row>
    <row r="250" spans="1:27" x14ac:dyDescent="0.25">
      <c r="A250" t="s">
        <v>429</v>
      </c>
      <c r="B250" t="s">
        <v>130</v>
      </c>
      <c r="C250" t="s">
        <v>131</v>
      </c>
      <c r="D250" t="s">
        <v>132</v>
      </c>
      <c r="E250" t="s">
        <v>151</v>
      </c>
      <c r="F250" t="s">
        <v>139</v>
      </c>
      <c r="G250" t="s">
        <v>140</v>
      </c>
      <c r="H250" t="s">
        <v>141</v>
      </c>
      <c r="I250" t="s">
        <v>160</v>
      </c>
      <c r="J250" t="s">
        <v>142</v>
      </c>
      <c r="K250" t="s">
        <v>143</v>
      </c>
      <c r="L250" t="s">
        <v>158</v>
      </c>
      <c r="M250">
        <v>0.33256569699999999</v>
      </c>
      <c r="N250">
        <v>0.70943476500000002</v>
      </c>
      <c r="O250">
        <v>0.24796911299999999</v>
      </c>
      <c r="P250">
        <v>5.7344147999999998E-2</v>
      </c>
      <c r="Q250">
        <v>0.170838357</v>
      </c>
      <c r="R250">
        <v>0.60589009599999999</v>
      </c>
      <c r="S250">
        <v>0.25627204100000001</v>
      </c>
      <c r="T250">
        <v>0.28021135600000002</v>
      </c>
      <c r="U250">
        <v>0.15216374599999999</v>
      </c>
      <c r="V250">
        <v>3.6730857999999998E-2</v>
      </c>
      <c r="W250">
        <v>0.139527029</v>
      </c>
      <c r="X250">
        <v>0.16228767099999999</v>
      </c>
      <c r="Y250">
        <v>0.12546655000000001</v>
      </c>
      <c r="Z250">
        <v>0.22546820100000001</v>
      </c>
      <c r="AA250">
        <v>0.223502169</v>
      </c>
    </row>
    <row r="251" spans="1:27" x14ac:dyDescent="0.25">
      <c r="A251" t="s">
        <v>430</v>
      </c>
      <c r="B251" t="s">
        <v>145</v>
      </c>
      <c r="C251" t="s">
        <v>131</v>
      </c>
      <c r="D251" t="s">
        <v>132</v>
      </c>
      <c r="E251" t="s">
        <v>133</v>
      </c>
      <c r="F251" t="s">
        <v>139</v>
      </c>
      <c r="G251" t="s">
        <v>153</v>
      </c>
      <c r="H251" t="s">
        <v>154</v>
      </c>
      <c r="I251" t="s">
        <v>160</v>
      </c>
      <c r="J251" t="s">
        <v>137</v>
      </c>
      <c r="K251" t="s">
        <v>138</v>
      </c>
      <c r="L251" t="s">
        <v>138</v>
      </c>
      <c r="M251">
        <v>0.32565748999999999</v>
      </c>
      <c r="N251">
        <v>0.42944431599999999</v>
      </c>
      <c r="O251">
        <v>0.39400855899999998</v>
      </c>
      <c r="P251">
        <v>0.18398858700000001</v>
      </c>
      <c r="Q251">
        <v>0.15719439199999999</v>
      </c>
      <c r="R251">
        <v>0.64259496100000002</v>
      </c>
      <c r="S251">
        <v>0.219854837</v>
      </c>
      <c r="T251">
        <v>0.25251678</v>
      </c>
      <c r="U251">
        <v>0.32878407799999998</v>
      </c>
      <c r="V251">
        <v>0.30005897599999998</v>
      </c>
      <c r="W251">
        <v>0.36675386300000001</v>
      </c>
      <c r="X251">
        <v>0.43913511999999999</v>
      </c>
      <c r="Y251">
        <v>0.265832491</v>
      </c>
      <c r="Z251">
        <v>0.30046970499999998</v>
      </c>
      <c r="AA251">
        <v>0.300454312</v>
      </c>
    </row>
    <row r="252" spans="1:27" x14ac:dyDescent="0.25">
      <c r="A252" t="s">
        <v>431</v>
      </c>
      <c r="B252" t="s">
        <v>159</v>
      </c>
      <c r="C252" t="s">
        <v>146</v>
      </c>
      <c r="D252" t="s">
        <v>132</v>
      </c>
      <c r="E252" t="s">
        <v>133</v>
      </c>
      <c r="F252" t="s">
        <v>139</v>
      </c>
      <c r="G252" t="s">
        <v>140</v>
      </c>
      <c r="H252" t="s">
        <v>163</v>
      </c>
      <c r="I252" t="s">
        <v>150</v>
      </c>
      <c r="J252" t="s">
        <v>137</v>
      </c>
      <c r="K252" t="s">
        <v>138</v>
      </c>
      <c r="L252" t="s">
        <v>138</v>
      </c>
      <c r="M252">
        <v>0.19713045900000001</v>
      </c>
      <c r="N252">
        <v>0.29748107600000001</v>
      </c>
      <c r="O252">
        <v>0.22964087899999999</v>
      </c>
      <c r="P252">
        <v>0.112588092</v>
      </c>
      <c r="Q252">
        <v>0.24785643299999999</v>
      </c>
      <c r="R252">
        <v>0.22338841300000001</v>
      </c>
      <c r="S252">
        <v>0.139222599</v>
      </c>
      <c r="T252">
        <v>0.129735723</v>
      </c>
      <c r="U252">
        <v>0.13491710800000001</v>
      </c>
      <c r="V252">
        <v>0.108592957</v>
      </c>
      <c r="W252">
        <v>0.15480941100000001</v>
      </c>
      <c r="X252">
        <v>0.16144757300000001</v>
      </c>
      <c r="Y252">
        <v>0.156356405</v>
      </c>
      <c r="Z252">
        <v>0.129649864</v>
      </c>
      <c r="AA252">
        <v>9.8646437000000003E-2</v>
      </c>
    </row>
    <row r="253" spans="1:27" x14ac:dyDescent="0.25">
      <c r="A253" t="s">
        <v>432</v>
      </c>
      <c r="B253" t="s">
        <v>145</v>
      </c>
      <c r="C253" t="s">
        <v>146</v>
      </c>
      <c r="D253" t="s">
        <v>132</v>
      </c>
      <c r="E253" t="s">
        <v>133</v>
      </c>
      <c r="F253" t="s">
        <v>139</v>
      </c>
      <c r="G253" t="s">
        <v>153</v>
      </c>
      <c r="H253" t="s">
        <v>154</v>
      </c>
      <c r="I253" t="s">
        <v>150</v>
      </c>
      <c r="J253" t="s">
        <v>156</v>
      </c>
      <c r="K253" t="s">
        <v>143</v>
      </c>
      <c r="L253" t="s">
        <v>158</v>
      </c>
      <c r="M253">
        <v>0.23751425100000001</v>
      </c>
      <c r="N253">
        <v>0.41598952500000003</v>
      </c>
      <c r="O253">
        <v>0.25225329400000002</v>
      </c>
      <c r="P253">
        <v>7.5915765999999996E-2</v>
      </c>
      <c r="Q253">
        <v>7.0153012000000001E-2</v>
      </c>
      <c r="R253">
        <v>0.52517633100000005</v>
      </c>
      <c r="S253">
        <v>0.12453489700000001</v>
      </c>
      <c r="T253">
        <v>0.19857693300000001</v>
      </c>
      <c r="U253">
        <v>0.239446985</v>
      </c>
      <c r="V253">
        <v>9.3705773000000006E-2</v>
      </c>
      <c r="W253">
        <v>0.25843129399999998</v>
      </c>
      <c r="X253">
        <v>0.40412659699999998</v>
      </c>
      <c r="Y253">
        <v>0.20209095199999999</v>
      </c>
      <c r="Z253">
        <v>0.245235642</v>
      </c>
      <c r="AA253">
        <v>0.23309165300000001</v>
      </c>
    </row>
    <row r="254" spans="1:27" x14ac:dyDescent="0.25">
      <c r="A254" t="s">
        <v>433</v>
      </c>
      <c r="B254" t="s">
        <v>130</v>
      </c>
      <c r="C254" t="s">
        <v>131</v>
      </c>
      <c r="D254" t="s">
        <v>132</v>
      </c>
      <c r="E254" t="s">
        <v>151</v>
      </c>
      <c r="F254" t="s">
        <v>136</v>
      </c>
      <c r="G254" t="s">
        <v>147</v>
      </c>
      <c r="H254" t="s">
        <v>148</v>
      </c>
      <c r="I254" t="s">
        <v>136</v>
      </c>
      <c r="J254" t="s">
        <v>142</v>
      </c>
      <c r="K254" t="s">
        <v>143</v>
      </c>
      <c r="L254" t="s">
        <v>158</v>
      </c>
      <c r="M254">
        <v>0.35851646300000001</v>
      </c>
      <c r="N254">
        <v>0.47991316000000001</v>
      </c>
      <c r="O254">
        <v>0.27777117600000001</v>
      </c>
      <c r="P254">
        <v>0.143396356</v>
      </c>
      <c r="Q254">
        <v>0.57139491099999995</v>
      </c>
      <c r="R254">
        <v>0.62708034300000004</v>
      </c>
      <c r="S254">
        <v>0.16902392899999999</v>
      </c>
      <c r="T254">
        <v>0.241035367</v>
      </c>
      <c r="U254">
        <v>0.21445016</v>
      </c>
      <c r="V254" s="3">
        <v>-8.3500000000000002E-4</v>
      </c>
      <c r="W254">
        <v>0.161610104</v>
      </c>
      <c r="X254">
        <v>0.27753561700000001</v>
      </c>
      <c r="Y254">
        <v>0.161453229</v>
      </c>
      <c r="Z254">
        <v>0.39038453099999998</v>
      </c>
      <c r="AA254">
        <v>0.29655290699999998</v>
      </c>
    </row>
    <row r="255" spans="1:27" x14ac:dyDescent="0.25">
      <c r="A255" t="s">
        <v>434</v>
      </c>
      <c r="B255" t="s">
        <v>145</v>
      </c>
      <c r="C255" t="s">
        <v>131</v>
      </c>
      <c r="D255" t="s">
        <v>132</v>
      </c>
      <c r="E255" t="s">
        <v>133</v>
      </c>
      <c r="F255" t="s">
        <v>134</v>
      </c>
      <c r="G255" t="s">
        <v>147</v>
      </c>
      <c r="H255" t="s">
        <v>141</v>
      </c>
      <c r="I255" t="s">
        <v>136</v>
      </c>
      <c r="J255" t="s">
        <v>137</v>
      </c>
      <c r="K255" t="s">
        <v>138</v>
      </c>
      <c r="L255" t="s">
        <v>138</v>
      </c>
      <c r="M255">
        <v>0.417967643</v>
      </c>
      <c r="N255">
        <v>0.470052148</v>
      </c>
      <c r="O255">
        <v>0.37652620799999997</v>
      </c>
      <c r="P255">
        <v>0.31265486300000001</v>
      </c>
      <c r="Q255">
        <v>0.427320007</v>
      </c>
      <c r="R255">
        <v>0.62153400400000003</v>
      </c>
      <c r="S255">
        <v>0.31309717599999998</v>
      </c>
      <c r="T255">
        <v>0.40458909599999998</v>
      </c>
      <c r="U255">
        <v>0.33768183200000002</v>
      </c>
      <c r="V255">
        <v>0.30425123999999998</v>
      </c>
      <c r="W255">
        <v>0.41395052100000002</v>
      </c>
      <c r="X255">
        <v>0.35562641699999997</v>
      </c>
      <c r="Y255">
        <v>0.30794280499999999</v>
      </c>
      <c r="Z255">
        <v>0.31711661600000002</v>
      </c>
      <c r="AA255">
        <v>0.32720339199999998</v>
      </c>
    </row>
    <row r="256" spans="1:27" x14ac:dyDescent="0.25">
      <c r="A256" t="s">
        <v>435</v>
      </c>
      <c r="B256" t="s">
        <v>155</v>
      </c>
      <c r="C256" t="s">
        <v>146</v>
      </c>
      <c r="D256" t="s">
        <v>132</v>
      </c>
      <c r="E256" t="s">
        <v>151</v>
      </c>
      <c r="F256" t="s">
        <v>152</v>
      </c>
      <c r="G256" t="s">
        <v>153</v>
      </c>
      <c r="H256" t="s">
        <v>154</v>
      </c>
      <c r="I256" t="s">
        <v>150</v>
      </c>
      <c r="J256" t="s">
        <v>142</v>
      </c>
      <c r="K256" t="s">
        <v>143</v>
      </c>
      <c r="L256" t="s">
        <v>144</v>
      </c>
      <c r="M256">
        <v>0.26770983399999998</v>
      </c>
      <c r="N256">
        <v>0.51514114</v>
      </c>
      <c r="O256">
        <v>0.31388097799999998</v>
      </c>
      <c r="P256">
        <v>0.10569165699999999</v>
      </c>
      <c r="Q256">
        <v>8.2170987000000001E-2</v>
      </c>
      <c r="R256">
        <v>0.520282472</v>
      </c>
      <c r="S256">
        <v>0.17622438800000001</v>
      </c>
      <c r="T256">
        <v>0.160577212</v>
      </c>
      <c r="U256">
        <v>0.20669531099999999</v>
      </c>
      <c r="V256">
        <v>8.8446472999999998E-2</v>
      </c>
      <c r="W256">
        <v>0.28868455100000001</v>
      </c>
      <c r="X256">
        <v>0.22279585499999999</v>
      </c>
      <c r="Y256">
        <v>0.21400710100000001</v>
      </c>
      <c r="Z256">
        <v>0.219978381</v>
      </c>
      <c r="AA256">
        <v>0.20625950800000001</v>
      </c>
    </row>
    <row r="257" spans="1:27" x14ac:dyDescent="0.25">
      <c r="A257" t="s">
        <v>436</v>
      </c>
      <c r="B257" t="s">
        <v>130</v>
      </c>
      <c r="C257" t="s">
        <v>131</v>
      </c>
      <c r="D257" t="s">
        <v>132</v>
      </c>
      <c r="E257" t="s">
        <v>151</v>
      </c>
      <c r="F257" t="s">
        <v>136</v>
      </c>
      <c r="G257" t="s">
        <v>147</v>
      </c>
      <c r="H257" t="s">
        <v>148</v>
      </c>
      <c r="I257" t="s">
        <v>136</v>
      </c>
      <c r="J257" t="s">
        <v>142</v>
      </c>
      <c r="K257" t="s">
        <v>143</v>
      </c>
      <c r="L257" t="s">
        <v>144</v>
      </c>
      <c r="M257">
        <v>0.16141686199999999</v>
      </c>
      <c r="N257">
        <v>0.20317955600000001</v>
      </c>
      <c r="O257">
        <v>0.14294886400000001</v>
      </c>
      <c r="P257">
        <v>4.4631209999999998E-2</v>
      </c>
      <c r="Q257">
        <v>0.20273920000000001</v>
      </c>
      <c r="R257">
        <v>0.34342882899999999</v>
      </c>
      <c r="S257">
        <v>5.9235331000000002E-2</v>
      </c>
      <c r="T257">
        <v>0.13375504599999999</v>
      </c>
      <c r="U257">
        <v>0.167984842</v>
      </c>
      <c r="V257">
        <v>1.4327391E-2</v>
      </c>
      <c r="W257">
        <v>0.117835013</v>
      </c>
      <c r="X257">
        <v>0.31257453899999998</v>
      </c>
      <c r="Y257">
        <v>0.12619545400000001</v>
      </c>
      <c r="Z257">
        <v>0.27105146000000002</v>
      </c>
      <c r="AA257">
        <v>0.165925194</v>
      </c>
    </row>
    <row r="258" spans="1:27" x14ac:dyDescent="0.25">
      <c r="A258" t="s">
        <v>437</v>
      </c>
      <c r="B258" t="s">
        <v>145</v>
      </c>
      <c r="C258" t="s">
        <v>146</v>
      </c>
      <c r="D258" t="s">
        <v>132</v>
      </c>
      <c r="E258" t="s">
        <v>133</v>
      </c>
      <c r="F258" t="s">
        <v>136</v>
      </c>
      <c r="G258" t="s">
        <v>147</v>
      </c>
      <c r="H258" t="s">
        <v>136</v>
      </c>
      <c r="I258" t="s">
        <v>136</v>
      </c>
      <c r="J258" t="s">
        <v>142</v>
      </c>
      <c r="K258" t="s">
        <v>143</v>
      </c>
      <c r="L258" t="s">
        <v>144</v>
      </c>
      <c r="M258">
        <v>0.28165135200000002</v>
      </c>
      <c r="N258">
        <v>0.50427887299999996</v>
      </c>
      <c r="O258">
        <v>0.25561887799999999</v>
      </c>
      <c r="P258">
        <v>0.12783818599999999</v>
      </c>
      <c r="Q258">
        <v>0.17528395099999999</v>
      </c>
      <c r="R258">
        <v>0.49856514099999999</v>
      </c>
      <c r="S258">
        <v>0.15716453499999999</v>
      </c>
      <c r="T258">
        <v>0.252809901</v>
      </c>
      <c r="U258">
        <v>0.24327835</v>
      </c>
      <c r="V258">
        <v>9.7220081999999999E-2</v>
      </c>
      <c r="W258">
        <v>0.20965391899999999</v>
      </c>
      <c r="X258">
        <v>0.33437696500000003</v>
      </c>
      <c r="Y258">
        <v>0.25499458400000002</v>
      </c>
      <c r="Z258">
        <v>0.27061687000000001</v>
      </c>
      <c r="AA258">
        <v>0.29280768200000001</v>
      </c>
    </row>
    <row r="259" spans="1:27" x14ac:dyDescent="0.25">
      <c r="A259" t="s">
        <v>438</v>
      </c>
      <c r="B259" t="s">
        <v>145</v>
      </c>
      <c r="C259" t="s">
        <v>131</v>
      </c>
      <c r="D259" t="s">
        <v>132</v>
      </c>
      <c r="E259" t="s">
        <v>133</v>
      </c>
      <c r="F259" t="s">
        <v>136</v>
      </c>
      <c r="G259" t="s">
        <v>147</v>
      </c>
      <c r="H259" t="s">
        <v>148</v>
      </c>
      <c r="I259" t="s">
        <v>136</v>
      </c>
      <c r="J259" t="s">
        <v>137</v>
      </c>
      <c r="K259" t="s">
        <v>138</v>
      </c>
      <c r="L259" t="s">
        <v>138</v>
      </c>
      <c r="M259">
        <v>0.33777556399999997</v>
      </c>
      <c r="N259">
        <v>0.47582873799999997</v>
      </c>
      <c r="O259">
        <v>0.317576794</v>
      </c>
      <c r="P259">
        <v>0.15771875599999999</v>
      </c>
      <c r="Q259">
        <v>0.36580251499999999</v>
      </c>
      <c r="R259">
        <v>0.472144281</v>
      </c>
      <c r="S259">
        <v>0.22171785599999999</v>
      </c>
      <c r="T259">
        <v>0.353640012</v>
      </c>
      <c r="U259">
        <v>0.32727715400000001</v>
      </c>
      <c r="V259">
        <v>0.216934021</v>
      </c>
      <c r="W259">
        <v>0.36851212500000002</v>
      </c>
      <c r="X259">
        <v>0.46407668400000002</v>
      </c>
      <c r="Y259">
        <v>0.316813489</v>
      </c>
      <c r="Z259">
        <v>0.34360452000000002</v>
      </c>
      <c r="AA259">
        <v>0.25372208400000001</v>
      </c>
    </row>
    <row r="260" spans="1:27" x14ac:dyDescent="0.25">
      <c r="A260" t="s">
        <v>439</v>
      </c>
      <c r="B260" t="s">
        <v>145</v>
      </c>
      <c r="C260" t="s">
        <v>131</v>
      </c>
      <c r="D260" t="s">
        <v>132</v>
      </c>
      <c r="E260" t="s">
        <v>133</v>
      </c>
      <c r="F260" t="s">
        <v>152</v>
      </c>
      <c r="G260" t="s">
        <v>153</v>
      </c>
      <c r="H260" t="s">
        <v>154</v>
      </c>
      <c r="I260" t="s">
        <v>160</v>
      </c>
      <c r="J260" t="s">
        <v>156</v>
      </c>
      <c r="K260" t="s">
        <v>157</v>
      </c>
      <c r="L260" t="s">
        <v>158</v>
      </c>
      <c r="M260">
        <v>0.33409887399999999</v>
      </c>
      <c r="N260">
        <v>0.49775211800000002</v>
      </c>
      <c r="O260">
        <v>0.36401176600000001</v>
      </c>
      <c r="P260">
        <v>9.6130793000000006E-2</v>
      </c>
      <c r="Q260">
        <v>0.26566424300000002</v>
      </c>
      <c r="R260">
        <v>0.62952547999999997</v>
      </c>
      <c r="S260">
        <v>0.19789935</v>
      </c>
      <c r="T260">
        <v>0.28770836900000002</v>
      </c>
      <c r="U260">
        <v>0.280110786</v>
      </c>
      <c r="V260">
        <v>0.118300315</v>
      </c>
      <c r="W260">
        <v>0.36019803299999997</v>
      </c>
      <c r="X260">
        <v>0.41484536599999999</v>
      </c>
      <c r="Y260">
        <v>0.22665128300000001</v>
      </c>
      <c r="Z260">
        <v>0.291307753</v>
      </c>
      <c r="AA260">
        <v>0.26936196400000001</v>
      </c>
    </row>
    <row r="261" spans="1:27" x14ac:dyDescent="0.25">
      <c r="A261" t="s">
        <v>440</v>
      </c>
      <c r="B261" t="s">
        <v>145</v>
      </c>
      <c r="C261" t="s">
        <v>131</v>
      </c>
      <c r="D261" t="s">
        <v>132</v>
      </c>
      <c r="E261" t="s">
        <v>151</v>
      </c>
      <c r="F261" t="s">
        <v>136</v>
      </c>
      <c r="G261" t="s">
        <v>147</v>
      </c>
      <c r="H261" t="s">
        <v>163</v>
      </c>
      <c r="I261" t="s">
        <v>160</v>
      </c>
      <c r="J261" t="s">
        <v>137</v>
      </c>
      <c r="K261" t="s">
        <v>138</v>
      </c>
      <c r="L261" t="s">
        <v>138</v>
      </c>
      <c r="M261">
        <v>0.18487524699999999</v>
      </c>
      <c r="N261">
        <v>0.233828073</v>
      </c>
      <c r="O261">
        <v>0.242651696</v>
      </c>
      <c r="P261">
        <v>6.2163711000000003E-2</v>
      </c>
      <c r="Q261">
        <v>8.8918181999999998E-2</v>
      </c>
      <c r="R261">
        <v>0.24329118299999999</v>
      </c>
      <c r="S261">
        <v>0.161463199</v>
      </c>
      <c r="T261">
        <v>0.26181068299999999</v>
      </c>
      <c r="U261">
        <v>0.15249052599999999</v>
      </c>
      <c r="V261">
        <v>3.0146853000000001E-2</v>
      </c>
      <c r="W261">
        <v>8.8212795999999996E-2</v>
      </c>
      <c r="X261">
        <v>0.25995389099999999</v>
      </c>
      <c r="Y261">
        <v>0.174759199</v>
      </c>
      <c r="Z261">
        <v>0.26901828799999999</v>
      </c>
      <c r="AA261">
        <v>9.2852127000000007E-2</v>
      </c>
    </row>
    <row r="262" spans="1:27" x14ac:dyDescent="0.25">
      <c r="A262" t="s">
        <v>441</v>
      </c>
      <c r="B262" t="s">
        <v>159</v>
      </c>
      <c r="C262" t="s">
        <v>131</v>
      </c>
      <c r="D262" t="s">
        <v>132</v>
      </c>
      <c r="E262" t="s">
        <v>133</v>
      </c>
      <c r="F262" t="s">
        <v>139</v>
      </c>
      <c r="G262" t="s">
        <v>135</v>
      </c>
      <c r="H262" t="s">
        <v>141</v>
      </c>
      <c r="I262" t="s">
        <v>136</v>
      </c>
      <c r="J262" t="s">
        <v>137</v>
      </c>
      <c r="K262" t="s">
        <v>138</v>
      </c>
      <c r="L262" t="s">
        <v>138</v>
      </c>
      <c r="M262">
        <v>0.26722864200000002</v>
      </c>
      <c r="N262">
        <v>0.28700217099999997</v>
      </c>
      <c r="O262">
        <v>0.26270727500000002</v>
      </c>
      <c r="P262">
        <v>0.29539702499999998</v>
      </c>
      <c r="Q262">
        <v>0.30854094300000001</v>
      </c>
      <c r="R262">
        <v>0.35404333100000002</v>
      </c>
      <c r="S262">
        <v>0.21399178499999999</v>
      </c>
      <c r="T262">
        <v>0.14891796600000001</v>
      </c>
      <c r="U262">
        <v>0.28520326099999999</v>
      </c>
      <c r="V262">
        <v>0.206468814</v>
      </c>
      <c r="W262">
        <v>0.336785795</v>
      </c>
      <c r="X262">
        <v>0.29312850800000001</v>
      </c>
      <c r="Y262">
        <v>0.30065026099999997</v>
      </c>
      <c r="Z262">
        <v>0.23299926000000001</v>
      </c>
      <c r="AA262">
        <v>0.34118693100000003</v>
      </c>
    </row>
    <row r="263" spans="1:27" x14ac:dyDescent="0.25">
      <c r="A263" t="s">
        <v>442</v>
      </c>
      <c r="B263" t="s">
        <v>130</v>
      </c>
      <c r="C263" t="s">
        <v>131</v>
      </c>
      <c r="D263" t="s">
        <v>132</v>
      </c>
      <c r="E263" t="s">
        <v>133</v>
      </c>
      <c r="F263" t="s">
        <v>139</v>
      </c>
      <c r="G263" t="s">
        <v>153</v>
      </c>
      <c r="H263" t="s">
        <v>154</v>
      </c>
      <c r="I263" t="s">
        <v>160</v>
      </c>
      <c r="J263" t="s">
        <v>156</v>
      </c>
      <c r="K263" t="s">
        <v>157</v>
      </c>
      <c r="L263" t="s">
        <v>158</v>
      </c>
      <c r="M263">
        <v>0.45487907799999999</v>
      </c>
      <c r="N263">
        <v>0.74281560400000002</v>
      </c>
      <c r="O263">
        <v>0.41958921100000002</v>
      </c>
      <c r="P263">
        <v>0.23398764499999999</v>
      </c>
      <c r="Q263">
        <v>0.33704718</v>
      </c>
      <c r="R263">
        <v>0.81434542399999998</v>
      </c>
      <c r="S263">
        <v>0.28841402700000002</v>
      </c>
      <c r="T263">
        <v>0.34795445699999999</v>
      </c>
      <c r="U263">
        <v>0.51987562200000004</v>
      </c>
      <c r="V263">
        <v>0.66455986199999995</v>
      </c>
      <c r="W263">
        <v>0.58001636999999995</v>
      </c>
      <c r="X263">
        <v>0.70518834600000002</v>
      </c>
      <c r="Y263">
        <v>0.40307461700000002</v>
      </c>
      <c r="Z263">
        <v>0.36101772100000001</v>
      </c>
      <c r="AA263">
        <v>0.40539681500000002</v>
      </c>
    </row>
    <row r="264" spans="1:27" x14ac:dyDescent="0.25">
      <c r="A264" t="s">
        <v>443</v>
      </c>
      <c r="B264" t="s">
        <v>155</v>
      </c>
      <c r="C264" t="s">
        <v>146</v>
      </c>
      <c r="D264" t="s">
        <v>132</v>
      </c>
      <c r="E264" t="s">
        <v>133</v>
      </c>
      <c r="F264" t="s">
        <v>139</v>
      </c>
      <c r="G264" t="s">
        <v>153</v>
      </c>
      <c r="H264" t="s">
        <v>154</v>
      </c>
      <c r="I264" t="s">
        <v>160</v>
      </c>
      <c r="J264" t="s">
        <v>142</v>
      </c>
      <c r="K264" t="s">
        <v>157</v>
      </c>
      <c r="L264" t="s">
        <v>144</v>
      </c>
      <c r="M264">
        <v>0.305580819</v>
      </c>
      <c r="N264">
        <v>0.63082279299999999</v>
      </c>
      <c r="O264">
        <v>0.25151890500000001</v>
      </c>
      <c r="P264">
        <v>8.0365718000000003E-2</v>
      </c>
      <c r="Q264">
        <v>0.102826417</v>
      </c>
      <c r="R264">
        <v>0.50512917099999999</v>
      </c>
      <c r="S264">
        <v>0.26036524599999999</v>
      </c>
      <c r="T264">
        <v>0.30803748199999997</v>
      </c>
      <c r="U264">
        <v>0.27663342200000002</v>
      </c>
      <c r="V264">
        <v>0.51523459400000005</v>
      </c>
      <c r="W264">
        <v>0.38168962899999997</v>
      </c>
      <c r="X264">
        <v>0.25228487100000002</v>
      </c>
      <c r="Y264">
        <v>0.204822379</v>
      </c>
      <c r="Z264">
        <v>0.153349349</v>
      </c>
      <c r="AA264">
        <v>0.15241971100000001</v>
      </c>
    </row>
    <row r="265" spans="1:27" x14ac:dyDescent="0.25">
      <c r="A265" t="s">
        <v>444</v>
      </c>
      <c r="B265" t="s">
        <v>145</v>
      </c>
      <c r="C265" t="s">
        <v>131</v>
      </c>
      <c r="D265" t="s">
        <v>132</v>
      </c>
      <c r="E265" t="s">
        <v>151</v>
      </c>
      <c r="F265" t="s">
        <v>139</v>
      </c>
      <c r="G265" t="s">
        <v>153</v>
      </c>
      <c r="H265" t="s">
        <v>154</v>
      </c>
      <c r="I265" t="s">
        <v>160</v>
      </c>
      <c r="J265" t="s">
        <v>142</v>
      </c>
      <c r="K265" t="s">
        <v>143</v>
      </c>
      <c r="L265" t="s">
        <v>144</v>
      </c>
      <c r="M265">
        <v>0.41838663399999998</v>
      </c>
      <c r="N265">
        <v>0.80583305100000002</v>
      </c>
      <c r="O265">
        <v>0.33720855599999999</v>
      </c>
      <c r="P265">
        <v>0.11236921900000001</v>
      </c>
      <c r="Q265">
        <v>0.27433413099999998</v>
      </c>
      <c r="R265">
        <v>0.73965168199999998</v>
      </c>
      <c r="S265">
        <v>0.31355714699999998</v>
      </c>
      <c r="T265">
        <v>0.34575265399999999</v>
      </c>
      <c r="U265">
        <v>0.20046315000000001</v>
      </c>
      <c r="V265">
        <v>-5.7835704000000002E-2</v>
      </c>
      <c r="W265">
        <v>0.24001446900000001</v>
      </c>
      <c r="X265">
        <v>0.34515842099999999</v>
      </c>
      <c r="Y265">
        <v>0.153547341</v>
      </c>
      <c r="Z265">
        <v>0.27400434800000001</v>
      </c>
      <c r="AA265">
        <v>0.24789002600000001</v>
      </c>
    </row>
    <row r="266" spans="1:27" x14ac:dyDescent="0.25">
      <c r="A266" t="s">
        <v>445</v>
      </c>
      <c r="B266" t="s">
        <v>145</v>
      </c>
      <c r="C266" t="s">
        <v>146</v>
      </c>
      <c r="D266" t="s">
        <v>132</v>
      </c>
      <c r="E266" t="s">
        <v>133</v>
      </c>
      <c r="F266" t="s">
        <v>139</v>
      </c>
      <c r="G266" t="s">
        <v>140</v>
      </c>
      <c r="H266" t="s">
        <v>141</v>
      </c>
      <c r="I266" t="s">
        <v>136</v>
      </c>
      <c r="J266" t="s">
        <v>156</v>
      </c>
      <c r="K266" t="s">
        <v>157</v>
      </c>
      <c r="L266" t="s">
        <v>158</v>
      </c>
      <c r="M266">
        <v>0.38213958999999997</v>
      </c>
      <c r="N266">
        <v>0.70508886199999998</v>
      </c>
      <c r="O266">
        <v>0.40484409900000001</v>
      </c>
      <c r="P266">
        <v>0.16399096299999999</v>
      </c>
      <c r="Q266">
        <v>0.17862855399999999</v>
      </c>
      <c r="R266">
        <v>0.690582048</v>
      </c>
      <c r="S266">
        <v>0.263006566</v>
      </c>
      <c r="T266">
        <v>0.268836036</v>
      </c>
      <c r="U266">
        <v>0.36488677600000002</v>
      </c>
      <c r="V266">
        <v>0.65719615600000003</v>
      </c>
      <c r="W266">
        <v>0.58475436599999997</v>
      </c>
      <c r="X266">
        <v>0.29214189600000001</v>
      </c>
      <c r="Y266">
        <v>0.22848832399999999</v>
      </c>
      <c r="Z266">
        <v>0.194135536</v>
      </c>
      <c r="AA266">
        <v>0.232604377</v>
      </c>
    </row>
    <row r="267" spans="1:27" x14ac:dyDescent="0.25">
      <c r="A267" t="s">
        <v>446</v>
      </c>
      <c r="B267" t="s">
        <v>130</v>
      </c>
      <c r="C267" t="s">
        <v>146</v>
      </c>
      <c r="D267" t="s">
        <v>132</v>
      </c>
      <c r="E267" t="s">
        <v>151</v>
      </c>
      <c r="F267" t="s">
        <v>139</v>
      </c>
      <c r="G267" t="s">
        <v>153</v>
      </c>
      <c r="H267" t="s">
        <v>154</v>
      </c>
      <c r="I267" t="s">
        <v>160</v>
      </c>
      <c r="J267" t="s">
        <v>137</v>
      </c>
      <c r="K267" t="s">
        <v>138</v>
      </c>
      <c r="L267" t="s">
        <v>138</v>
      </c>
      <c r="M267">
        <v>0.310372439</v>
      </c>
      <c r="N267">
        <v>0.57350873800000002</v>
      </c>
      <c r="O267">
        <v>0.25666587200000002</v>
      </c>
      <c r="P267">
        <v>9.6079523999999999E-2</v>
      </c>
      <c r="Q267">
        <v>0.12880450500000001</v>
      </c>
      <c r="R267">
        <v>0.58967689700000003</v>
      </c>
      <c r="S267">
        <v>0.25227094</v>
      </c>
      <c r="T267">
        <v>0.275600595</v>
      </c>
      <c r="U267">
        <v>0.29591435599999999</v>
      </c>
      <c r="V267">
        <v>0.31255706999999999</v>
      </c>
      <c r="W267">
        <v>0.37675588100000001</v>
      </c>
      <c r="X267">
        <v>0.29398395599999999</v>
      </c>
      <c r="Y267">
        <v>0.224746737</v>
      </c>
      <c r="Z267">
        <v>0.25001547099999999</v>
      </c>
      <c r="AA267">
        <v>0.317427022</v>
      </c>
    </row>
    <row r="268" spans="1:27" x14ac:dyDescent="0.25">
      <c r="A268" t="s">
        <v>447</v>
      </c>
      <c r="B268" t="s">
        <v>159</v>
      </c>
      <c r="C268" t="s">
        <v>146</v>
      </c>
      <c r="D268" t="s">
        <v>132</v>
      </c>
      <c r="E268" t="s">
        <v>151</v>
      </c>
      <c r="F268" t="s">
        <v>136</v>
      </c>
      <c r="G268" t="s">
        <v>147</v>
      </c>
      <c r="H268" t="s">
        <v>136</v>
      </c>
      <c r="I268" t="s">
        <v>136</v>
      </c>
      <c r="J268" t="s">
        <v>142</v>
      </c>
      <c r="K268" t="s">
        <v>143</v>
      </c>
      <c r="L268" t="s">
        <v>144</v>
      </c>
      <c r="M268">
        <v>0.20489992500000001</v>
      </c>
      <c r="N268">
        <v>0.38100921599999998</v>
      </c>
      <c r="O268">
        <v>0.112494131</v>
      </c>
      <c r="P268">
        <v>6.2538251000000003E-2</v>
      </c>
      <c r="Q268">
        <v>0.13078919</v>
      </c>
      <c r="R268">
        <v>0.41402650899999999</v>
      </c>
      <c r="S268">
        <v>0.106217781</v>
      </c>
      <c r="T268">
        <v>0.22722439699999999</v>
      </c>
      <c r="U268">
        <v>0.15123762900000001</v>
      </c>
      <c r="V268">
        <v>6.6110836000000006E-2</v>
      </c>
      <c r="W268">
        <v>0.22083348</v>
      </c>
      <c r="X268">
        <v>0.195767045</v>
      </c>
      <c r="Y268">
        <v>0.15944942300000001</v>
      </c>
      <c r="Z268">
        <v>0.14249805900000001</v>
      </c>
      <c r="AA268">
        <v>0.122766931</v>
      </c>
    </row>
    <row r="269" spans="1:27" x14ac:dyDescent="0.25">
      <c r="A269" t="s">
        <v>448</v>
      </c>
      <c r="B269" t="s">
        <v>159</v>
      </c>
      <c r="C269" t="s">
        <v>131</v>
      </c>
      <c r="D269" t="s">
        <v>161</v>
      </c>
      <c r="E269" t="s">
        <v>133</v>
      </c>
      <c r="F269" t="s">
        <v>152</v>
      </c>
      <c r="G269" t="s">
        <v>153</v>
      </c>
      <c r="H269" t="s">
        <v>154</v>
      </c>
      <c r="I269" t="s">
        <v>160</v>
      </c>
      <c r="J269" t="s">
        <v>137</v>
      </c>
      <c r="K269" t="s">
        <v>138</v>
      </c>
      <c r="L269" t="s">
        <v>138</v>
      </c>
      <c r="M269">
        <v>0.180300402</v>
      </c>
      <c r="N269">
        <v>0.33254139999999999</v>
      </c>
      <c r="O269">
        <v>0.104762418</v>
      </c>
      <c r="P269">
        <v>4.2722478000000001E-2</v>
      </c>
      <c r="Q269">
        <v>9.1675311999999995E-2</v>
      </c>
      <c r="R269">
        <v>0.407865598</v>
      </c>
      <c r="S269">
        <v>0.111295328</v>
      </c>
      <c r="T269">
        <v>0.171240278</v>
      </c>
      <c r="U269">
        <v>0.57625610400000005</v>
      </c>
      <c r="V269">
        <v>0.93642594800000001</v>
      </c>
      <c r="W269">
        <v>0.83873952399999996</v>
      </c>
      <c r="X269">
        <v>0.51190213500000004</v>
      </c>
      <c r="Y269">
        <v>0.46458274500000002</v>
      </c>
      <c r="Z269">
        <v>0.30587737700000001</v>
      </c>
      <c r="AA269">
        <v>0.400008894</v>
      </c>
    </row>
    <row r="270" spans="1:27" x14ac:dyDescent="0.25">
      <c r="A270" t="s">
        <v>449</v>
      </c>
      <c r="B270" t="s">
        <v>145</v>
      </c>
      <c r="C270" t="s">
        <v>146</v>
      </c>
      <c r="D270" t="s">
        <v>161</v>
      </c>
      <c r="E270" t="s">
        <v>133</v>
      </c>
      <c r="F270" t="s">
        <v>136</v>
      </c>
      <c r="G270" t="s">
        <v>149</v>
      </c>
      <c r="H270" t="s">
        <v>148</v>
      </c>
      <c r="I270" t="s">
        <v>136</v>
      </c>
      <c r="J270" t="s">
        <v>137</v>
      </c>
      <c r="K270" t="s">
        <v>138</v>
      </c>
      <c r="L270" t="s">
        <v>138</v>
      </c>
      <c r="M270">
        <v>0.16600688799999999</v>
      </c>
      <c r="N270">
        <v>0.23890558100000001</v>
      </c>
      <c r="O270">
        <v>7.8934219E-2</v>
      </c>
      <c r="P270" s="3">
        <v>-6.3000000000000003E-4</v>
      </c>
      <c r="Q270">
        <v>0.16602526300000001</v>
      </c>
      <c r="R270">
        <v>0.45480326700000001</v>
      </c>
      <c r="S270">
        <v>6.1306965999999997E-2</v>
      </c>
      <c r="T270">
        <v>0.162702824</v>
      </c>
      <c r="U270">
        <v>0.14973941700000001</v>
      </c>
      <c r="V270">
        <v>-5.7133404999999998E-2</v>
      </c>
      <c r="W270">
        <v>0.12632397400000001</v>
      </c>
      <c r="X270">
        <v>0.28030781799999999</v>
      </c>
      <c r="Y270">
        <v>0.13355225500000001</v>
      </c>
      <c r="Z270">
        <v>0.22824920700000001</v>
      </c>
      <c r="AA270">
        <v>0.18713665400000001</v>
      </c>
    </row>
    <row r="271" spans="1:27" x14ac:dyDescent="0.25">
      <c r="A271" t="s">
        <v>450</v>
      </c>
      <c r="B271" t="s">
        <v>159</v>
      </c>
      <c r="C271" t="s">
        <v>146</v>
      </c>
      <c r="D271" t="s">
        <v>161</v>
      </c>
      <c r="E271" t="s">
        <v>133</v>
      </c>
      <c r="F271" t="s">
        <v>139</v>
      </c>
      <c r="G271" t="s">
        <v>153</v>
      </c>
      <c r="H271" t="s">
        <v>154</v>
      </c>
      <c r="I271" t="s">
        <v>150</v>
      </c>
      <c r="J271" t="s">
        <v>156</v>
      </c>
      <c r="K271" t="s">
        <v>157</v>
      </c>
      <c r="L271" t="s">
        <v>158</v>
      </c>
      <c r="M271">
        <v>0.19751903100000001</v>
      </c>
      <c r="N271">
        <v>0.36251156699999998</v>
      </c>
      <c r="O271">
        <v>0.14324663800000001</v>
      </c>
      <c r="P271">
        <v>7.3656494000000003E-2</v>
      </c>
      <c r="Q271">
        <v>8.8712834000000004E-2</v>
      </c>
      <c r="R271">
        <v>0.42308108100000003</v>
      </c>
      <c r="S271">
        <v>0.11111454699999999</v>
      </c>
      <c r="T271">
        <v>0.180310055</v>
      </c>
      <c r="U271">
        <v>0.33266685299999998</v>
      </c>
      <c r="V271">
        <v>0.43362207899999999</v>
      </c>
      <c r="W271">
        <v>0.44541297699999999</v>
      </c>
      <c r="X271">
        <v>0.34592815900000001</v>
      </c>
      <c r="Y271">
        <v>0.26550205100000002</v>
      </c>
      <c r="Z271">
        <v>0.25969947199999999</v>
      </c>
      <c r="AA271">
        <v>0.24583637899999999</v>
      </c>
    </row>
    <row r="272" spans="1:27" x14ac:dyDescent="0.25">
      <c r="A272" t="s">
        <v>451</v>
      </c>
      <c r="B272" t="s">
        <v>138</v>
      </c>
      <c r="C272" t="s">
        <v>131</v>
      </c>
      <c r="D272" t="s">
        <v>161</v>
      </c>
      <c r="E272" t="s">
        <v>151</v>
      </c>
      <c r="F272" t="s">
        <v>139</v>
      </c>
      <c r="G272" t="s">
        <v>153</v>
      </c>
      <c r="H272" t="s">
        <v>154</v>
      </c>
      <c r="I272" t="s">
        <v>150</v>
      </c>
      <c r="J272" t="s">
        <v>137</v>
      </c>
      <c r="K272" t="s">
        <v>138</v>
      </c>
      <c r="L272" t="s">
        <v>138</v>
      </c>
      <c r="M272">
        <v>0.28182686800000001</v>
      </c>
      <c r="N272">
        <v>0.45783785700000001</v>
      </c>
      <c r="O272">
        <v>0.23718941900000001</v>
      </c>
      <c r="P272">
        <v>6.9533301000000006E-2</v>
      </c>
      <c r="Q272">
        <v>0.223073365</v>
      </c>
      <c r="R272">
        <v>0.53981239800000003</v>
      </c>
      <c r="S272">
        <v>0.158547418</v>
      </c>
      <c r="T272">
        <v>0.28679431500000002</v>
      </c>
      <c r="U272">
        <v>0.59789577100000002</v>
      </c>
      <c r="V272">
        <v>0.89745443499999999</v>
      </c>
      <c r="W272">
        <v>0.77344129699999997</v>
      </c>
      <c r="X272">
        <v>0.694911579</v>
      </c>
      <c r="Y272">
        <v>0.43341939000000002</v>
      </c>
      <c r="Z272">
        <v>0.37579921199999999</v>
      </c>
      <c r="AA272">
        <v>0.41234871299999998</v>
      </c>
    </row>
    <row r="273" spans="1:27" x14ac:dyDescent="0.25">
      <c r="A273" t="s">
        <v>452</v>
      </c>
      <c r="B273" t="s">
        <v>159</v>
      </c>
      <c r="C273" t="s">
        <v>146</v>
      </c>
      <c r="D273" t="s">
        <v>132</v>
      </c>
      <c r="E273" t="s">
        <v>133</v>
      </c>
      <c r="F273" t="s">
        <v>139</v>
      </c>
      <c r="G273" t="s">
        <v>153</v>
      </c>
      <c r="H273" t="s">
        <v>154</v>
      </c>
      <c r="I273" t="s">
        <v>136</v>
      </c>
      <c r="J273" t="s">
        <v>137</v>
      </c>
      <c r="K273" t="s">
        <v>138</v>
      </c>
      <c r="L273" t="s">
        <v>138</v>
      </c>
      <c r="M273">
        <v>0.16108441200000001</v>
      </c>
      <c r="N273">
        <v>0.29581068199999999</v>
      </c>
      <c r="O273">
        <v>0.122231455</v>
      </c>
      <c r="P273">
        <v>3.1984679000000002E-2</v>
      </c>
      <c r="Q273">
        <v>4.1284268999999998E-2</v>
      </c>
      <c r="R273">
        <v>0.42109048199999999</v>
      </c>
      <c r="S273">
        <v>0.105357533</v>
      </c>
      <c r="T273">
        <v>0.109831782</v>
      </c>
      <c r="U273">
        <v>0.386512419</v>
      </c>
      <c r="V273">
        <v>0.59610840799999998</v>
      </c>
      <c r="W273">
        <v>0.61078259700000004</v>
      </c>
      <c r="X273">
        <v>0.355186789</v>
      </c>
      <c r="Y273">
        <v>0.29112536</v>
      </c>
      <c r="Z273">
        <v>0.185448003</v>
      </c>
      <c r="AA273">
        <v>0.28042335899999998</v>
      </c>
    </row>
    <row r="274" spans="1:27" x14ac:dyDescent="0.25">
      <c r="A274" t="s">
        <v>453</v>
      </c>
      <c r="B274" t="s">
        <v>145</v>
      </c>
      <c r="C274" t="s">
        <v>131</v>
      </c>
      <c r="D274" t="s">
        <v>57</v>
      </c>
      <c r="E274" t="s">
        <v>133</v>
      </c>
      <c r="F274" t="s">
        <v>139</v>
      </c>
      <c r="G274" t="s">
        <v>153</v>
      </c>
      <c r="H274" t="s">
        <v>154</v>
      </c>
      <c r="I274" t="s">
        <v>160</v>
      </c>
      <c r="J274" t="s">
        <v>137</v>
      </c>
      <c r="K274" t="s">
        <v>138</v>
      </c>
      <c r="L274" t="s">
        <v>138</v>
      </c>
      <c r="M274">
        <v>7.2919410000000004E-2</v>
      </c>
      <c r="N274">
        <v>6.8598539E-2</v>
      </c>
      <c r="O274">
        <v>3.4646335E-2</v>
      </c>
      <c r="P274">
        <v>3.4013690999999999E-2</v>
      </c>
      <c r="Q274">
        <v>-3.722871E-3</v>
      </c>
      <c r="R274">
        <v>0.181985862</v>
      </c>
      <c r="S274">
        <v>5.6685401000000003E-2</v>
      </c>
      <c r="T274">
        <v>0.13822891500000001</v>
      </c>
      <c r="U274">
        <v>0.45461465899999998</v>
      </c>
      <c r="V274">
        <v>0.91041561900000001</v>
      </c>
      <c r="W274">
        <v>0.67247407199999998</v>
      </c>
      <c r="X274">
        <v>0.47303676900000002</v>
      </c>
      <c r="Y274">
        <v>0.27294827500000002</v>
      </c>
      <c r="Z274">
        <v>0.142643295</v>
      </c>
      <c r="AA274">
        <v>0.25616992399999999</v>
      </c>
    </row>
    <row r="275" spans="1:27" x14ac:dyDescent="0.25">
      <c r="A275" t="s">
        <v>454</v>
      </c>
      <c r="B275" t="s">
        <v>130</v>
      </c>
      <c r="C275" t="s">
        <v>146</v>
      </c>
      <c r="D275" t="s">
        <v>57</v>
      </c>
      <c r="E275" t="s">
        <v>133</v>
      </c>
      <c r="F275" t="s">
        <v>136</v>
      </c>
      <c r="G275" t="s">
        <v>149</v>
      </c>
      <c r="H275" t="s">
        <v>148</v>
      </c>
      <c r="I275" t="s">
        <v>136</v>
      </c>
      <c r="J275" t="s">
        <v>137</v>
      </c>
      <c r="K275" t="s">
        <v>138</v>
      </c>
      <c r="L275" t="s">
        <v>138</v>
      </c>
      <c r="M275">
        <v>0.10521819</v>
      </c>
      <c r="N275">
        <v>0.29397940500000003</v>
      </c>
      <c r="O275">
        <v>5.9934623999999999E-2</v>
      </c>
      <c r="P275">
        <v>-3.687891E-3</v>
      </c>
      <c r="Q275">
        <v>9.4430337000000003E-2</v>
      </c>
      <c r="R275">
        <v>0.14418425800000001</v>
      </c>
      <c r="S275">
        <v>7.1152002000000006E-2</v>
      </c>
      <c r="T275">
        <v>7.6534596999999996E-2</v>
      </c>
      <c r="U275">
        <v>9.8427144999999994E-2</v>
      </c>
      <c r="V275">
        <v>-3.7891212000000001E-2</v>
      </c>
      <c r="W275">
        <v>8.0846489999999993E-2</v>
      </c>
      <c r="X275">
        <v>0.20954553400000001</v>
      </c>
      <c r="Y275">
        <v>9.4525452999999995E-2</v>
      </c>
      <c r="Z275">
        <v>0.164725969</v>
      </c>
      <c r="AA275">
        <v>7.8810639000000002E-2</v>
      </c>
    </row>
    <row r="276" spans="1:27" x14ac:dyDescent="0.25">
      <c r="A276" t="s">
        <v>455</v>
      </c>
      <c r="B276" t="s">
        <v>130</v>
      </c>
      <c r="C276" t="s">
        <v>146</v>
      </c>
      <c r="D276" t="s">
        <v>57</v>
      </c>
      <c r="E276" t="s">
        <v>151</v>
      </c>
      <c r="F276" t="s">
        <v>139</v>
      </c>
      <c r="G276" t="s">
        <v>162</v>
      </c>
      <c r="H276" t="s">
        <v>163</v>
      </c>
      <c r="I276" t="s">
        <v>150</v>
      </c>
      <c r="J276" t="s">
        <v>137</v>
      </c>
      <c r="K276" t="s">
        <v>138</v>
      </c>
      <c r="L276" t="s">
        <v>138</v>
      </c>
      <c r="M276">
        <v>0.115654732</v>
      </c>
      <c r="N276">
        <v>0.19047295</v>
      </c>
      <c r="O276">
        <v>0.148533891</v>
      </c>
      <c r="P276">
        <v>3.7606032999999997E-2</v>
      </c>
      <c r="Q276">
        <v>6.9505494000000001E-2</v>
      </c>
      <c r="R276">
        <v>0.132921343</v>
      </c>
      <c r="S276">
        <v>0.13845318600000001</v>
      </c>
      <c r="T276">
        <v>9.2090229999999995E-2</v>
      </c>
      <c r="U276">
        <v>0.14582667599999999</v>
      </c>
      <c r="V276">
        <v>-4.8309802999999998E-2</v>
      </c>
      <c r="W276">
        <v>3.404952E-2</v>
      </c>
      <c r="X276">
        <v>0.35972574499999999</v>
      </c>
      <c r="Y276">
        <v>0.143575329</v>
      </c>
      <c r="Z276">
        <v>0.265660956</v>
      </c>
      <c r="AA276">
        <v>0.12025831100000001</v>
      </c>
    </row>
    <row r="277" spans="1:27" x14ac:dyDescent="0.25">
      <c r="A277" t="s">
        <v>456</v>
      </c>
      <c r="B277" t="s">
        <v>130</v>
      </c>
      <c r="C277" t="s">
        <v>131</v>
      </c>
      <c r="D277" t="s">
        <v>57</v>
      </c>
      <c r="E277" t="s">
        <v>151</v>
      </c>
      <c r="F277" t="s">
        <v>139</v>
      </c>
      <c r="G277" t="s">
        <v>153</v>
      </c>
      <c r="H277" t="s">
        <v>154</v>
      </c>
      <c r="I277" t="s">
        <v>150</v>
      </c>
      <c r="J277" t="s">
        <v>156</v>
      </c>
      <c r="K277" t="s">
        <v>157</v>
      </c>
      <c r="L277" t="s">
        <v>144</v>
      </c>
      <c r="M277">
        <v>0.23911628600000001</v>
      </c>
      <c r="N277">
        <v>0.53062916500000001</v>
      </c>
      <c r="O277">
        <v>7.8469512000000005E-2</v>
      </c>
      <c r="P277">
        <v>1.2293072E-2</v>
      </c>
      <c r="Q277">
        <v>3.714431E-2</v>
      </c>
      <c r="R277">
        <v>0.56544298199999998</v>
      </c>
      <c r="S277">
        <v>0.235821262</v>
      </c>
      <c r="T277">
        <v>0.214013695</v>
      </c>
      <c r="U277">
        <v>0.22101268299999999</v>
      </c>
      <c r="V277">
        <v>-2.8630137999999999E-2</v>
      </c>
      <c r="W277">
        <v>0.22336139299999999</v>
      </c>
      <c r="X277">
        <v>0.35153839999999997</v>
      </c>
      <c r="Y277">
        <v>0.160816605</v>
      </c>
      <c r="Z277">
        <v>0.27995073399999998</v>
      </c>
      <c r="AA277">
        <v>0.33903910399999998</v>
      </c>
    </row>
    <row r="278" spans="1:27" x14ac:dyDescent="0.25">
      <c r="A278" t="s">
        <v>457</v>
      </c>
      <c r="B278" t="s">
        <v>130</v>
      </c>
      <c r="C278" t="s">
        <v>131</v>
      </c>
      <c r="D278" t="s">
        <v>57</v>
      </c>
      <c r="E278" t="s">
        <v>151</v>
      </c>
      <c r="F278" t="s">
        <v>136</v>
      </c>
      <c r="G278" t="s">
        <v>135</v>
      </c>
      <c r="H278" t="s">
        <v>136</v>
      </c>
      <c r="I278" t="s">
        <v>136</v>
      </c>
      <c r="J278" t="s">
        <v>137</v>
      </c>
      <c r="K278" t="s">
        <v>138</v>
      </c>
      <c r="L278" t="s">
        <v>138</v>
      </c>
      <c r="M278">
        <v>0.24841750400000001</v>
      </c>
      <c r="N278">
        <v>0.40895479899999998</v>
      </c>
      <c r="O278">
        <v>0.12771954199999999</v>
      </c>
      <c r="P278">
        <v>0.186666147</v>
      </c>
      <c r="Q278">
        <v>0.117362811</v>
      </c>
      <c r="R278">
        <v>0.36650350700000001</v>
      </c>
      <c r="S278">
        <v>0.19253732300000001</v>
      </c>
      <c r="T278">
        <v>0.33917840300000002</v>
      </c>
      <c r="U278">
        <v>0.176935179</v>
      </c>
      <c r="V278">
        <v>-1.537833E-3</v>
      </c>
      <c r="W278">
        <v>0.16300857499999999</v>
      </c>
      <c r="X278">
        <v>0.22568637599999999</v>
      </c>
      <c r="Y278">
        <v>0.21169991799999999</v>
      </c>
      <c r="Z278">
        <v>0.28757360700000001</v>
      </c>
      <c r="AA278">
        <v>0.175180432</v>
      </c>
    </row>
    <row r="279" spans="1:27" x14ac:dyDescent="0.25">
      <c r="A279" t="s">
        <v>458</v>
      </c>
      <c r="B279" t="s">
        <v>130</v>
      </c>
      <c r="C279" t="s">
        <v>131</v>
      </c>
      <c r="D279" t="s">
        <v>57</v>
      </c>
      <c r="E279" t="s">
        <v>151</v>
      </c>
      <c r="F279" t="s">
        <v>136</v>
      </c>
      <c r="G279" t="s">
        <v>147</v>
      </c>
      <c r="H279" t="s">
        <v>148</v>
      </c>
      <c r="I279" t="s">
        <v>136</v>
      </c>
      <c r="J279" t="s">
        <v>137</v>
      </c>
      <c r="K279" t="s">
        <v>138</v>
      </c>
      <c r="L279" t="s">
        <v>138</v>
      </c>
      <c r="M279">
        <v>0.18131171400000001</v>
      </c>
      <c r="N279">
        <v>0.39030787700000003</v>
      </c>
      <c r="O279">
        <v>7.1792768000000007E-2</v>
      </c>
      <c r="P279">
        <v>-1.5869118000000002E-2</v>
      </c>
      <c r="Q279">
        <v>0.103505584</v>
      </c>
      <c r="R279">
        <v>0.45815134200000002</v>
      </c>
      <c r="S279">
        <v>7.6382428000000002E-2</v>
      </c>
      <c r="T279">
        <v>0.18491111900000001</v>
      </c>
      <c r="U279">
        <v>0.199402089</v>
      </c>
      <c r="V279">
        <v>0.137327484</v>
      </c>
      <c r="W279">
        <v>0.22198285700000001</v>
      </c>
      <c r="X279">
        <v>0.27037983199999999</v>
      </c>
      <c r="Y279">
        <v>0.16290292100000001</v>
      </c>
      <c r="Z279">
        <v>0.19733708599999999</v>
      </c>
      <c r="AA279">
        <v>0.20648235400000001</v>
      </c>
    </row>
    <row r="280" spans="1:27" x14ac:dyDescent="0.25">
      <c r="A280" t="s">
        <v>459</v>
      </c>
      <c r="B280" t="s">
        <v>159</v>
      </c>
      <c r="C280" t="s">
        <v>146</v>
      </c>
      <c r="D280" t="s">
        <v>57</v>
      </c>
      <c r="E280" t="s">
        <v>133</v>
      </c>
      <c r="F280" t="s">
        <v>139</v>
      </c>
      <c r="G280" t="s">
        <v>147</v>
      </c>
      <c r="H280" t="s">
        <v>136</v>
      </c>
      <c r="I280" t="s">
        <v>136</v>
      </c>
      <c r="J280" t="s">
        <v>142</v>
      </c>
      <c r="K280" t="s">
        <v>143</v>
      </c>
      <c r="L280" t="s">
        <v>144</v>
      </c>
      <c r="M280">
        <v>0.32500976500000001</v>
      </c>
      <c r="N280">
        <v>0.51808130600000002</v>
      </c>
      <c r="O280">
        <v>0.21989855899999999</v>
      </c>
      <c r="P280">
        <v>0.116303775</v>
      </c>
      <c r="Q280">
        <v>0.24852538499999999</v>
      </c>
      <c r="R280">
        <v>0.65021897299999998</v>
      </c>
      <c r="S280">
        <v>0.225913063</v>
      </c>
      <c r="T280">
        <v>0.29612729500000001</v>
      </c>
      <c r="U280">
        <v>0.174969028</v>
      </c>
      <c r="V280">
        <v>4.7199041999999997E-2</v>
      </c>
      <c r="W280">
        <v>0.20326244199999999</v>
      </c>
      <c r="X280">
        <v>0.216993414</v>
      </c>
      <c r="Y280">
        <v>0.15874730100000001</v>
      </c>
      <c r="Z280">
        <v>0.14366222000000001</v>
      </c>
      <c r="AA280">
        <v>0.27994975</v>
      </c>
    </row>
    <row r="281" spans="1:27" x14ac:dyDescent="0.25">
      <c r="A281" t="s">
        <v>460</v>
      </c>
      <c r="B281" t="s">
        <v>138</v>
      </c>
      <c r="C281" t="s">
        <v>146</v>
      </c>
      <c r="D281" t="s">
        <v>132</v>
      </c>
      <c r="E281" t="s">
        <v>151</v>
      </c>
      <c r="F281" t="s">
        <v>152</v>
      </c>
      <c r="G281" t="s">
        <v>153</v>
      </c>
      <c r="H281" t="s">
        <v>154</v>
      </c>
      <c r="I281" t="s">
        <v>150</v>
      </c>
      <c r="J281" t="s">
        <v>156</v>
      </c>
      <c r="K281" t="s">
        <v>157</v>
      </c>
      <c r="L281" t="s">
        <v>158</v>
      </c>
      <c r="M281">
        <v>0.214818918</v>
      </c>
      <c r="N281">
        <v>0.40949455499999998</v>
      </c>
      <c r="O281">
        <v>0.17644917600000001</v>
      </c>
      <c r="P281">
        <v>9.6083361000000006E-2</v>
      </c>
      <c r="Q281">
        <v>3.3699550000000002E-2</v>
      </c>
      <c r="R281">
        <v>0.456631377</v>
      </c>
      <c r="S281">
        <v>0.163116761</v>
      </c>
      <c r="T281">
        <v>0.16825764600000001</v>
      </c>
      <c r="U281">
        <v>0.238402262</v>
      </c>
      <c r="V281">
        <v>0.30799987099999998</v>
      </c>
      <c r="W281">
        <v>0.30245653700000003</v>
      </c>
      <c r="X281">
        <v>0.25684540900000002</v>
      </c>
      <c r="Y281">
        <v>0.20440424500000001</v>
      </c>
      <c r="Z281">
        <v>0.18066015299999999</v>
      </c>
      <c r="AA281">
        <v>0.17804735599999999</v>
      </c>
    </row>
    <row r="282" spans="1:27" x14ac:dyDescent="0.25">
      <c r="A282" t="s">
        <v>461</v>
      </c>
      <c r="B282" t="s">
        <v>159</v>
      </c>
      <c r="C282" t="s">
        <v>146</v>
      </c>
      <c r="D282" t="s">
        <v>132</v>
      </c>
      <c r="E282" t="s">
        <v>133</v>
      </c>
      <c r="F282" t="s">
        <v>136</v>
      </c>
      <c r="G282" t="s">
        <v>147</v>
      </c>
      <c r="H282" t="s">
        <v>148</v>
      </c>
      <c r="I282" t="s">
        <v>136</v>
      </c>
      <c r="J282" t="s">
        <v>142</v>
      </c>
      <c r="K282" t="s">
        <v>143</v>
      </c>
      <c r="L282" t="s">
        <v>144</v>
      </c>
      <c r="M282">
        <v>0.145794217</v>
      </c>
      <c r="N282">
        <v>0.25741409599999998</v>
      </c>
      <c r="O282">
        <v>0.10013148600000001</v>
      </c>
      <c r="P282">
        <v>2.2604574999999998E-2</v>
      </c>
      <c r="Q282">
        <v>6.2642294000000001E-2</v>
      </c>
      <c r="R282">
        <v>0.36513748600000001</v>
      </c>
      <c r="S282">
        <v>6.3670785999999993E-2</v>
      </c>
      <c r="T282">
        <v>0.14895879400000001</v>
      </c>
      <c r="U282">
        <v>9.7792900000000002E-2</v>
      </c>
      <c r="V282">
        <v>-6.0113142000000001E-2</v>
      </c>
      <c r="W282">
        <v>0.118918749</v>
      </c>
      <c r="X282">
        <v>9.4615081000000004E-2</v>
      </c>
      <c r="Y282">
        <v>9.2546740000000002E-2</v>
      </c>
      <c r="Z282">
        <v>0.21748588299999999</v>
      </c>
      <c r="AA282">
        <v>0.12330408800000001</v>
      </c>
    </row>
    <row r="283" spans="1:27" x14ac:dyDescent="0.25">
      <c r="A283" t="s">
        <v>462</v>
      </c>
      <c r="B283" t="s">
        <v>145</v>
      </c>
      <c r="C283" t="s">
        <v>131</v>
      </c>
      <c r="D283" t="s">
        <v>132</v>
      </c>
      <c r="E283" t="s">
        <v>133</v>
      </c>
      <c r="F283" t="s">
        <v>139</v>
      </c>
      <c r="G283" t="s">
        <v>149</v>
      </c>
      <c r="H283" t="s">
        <v>141</v>
      </c>
      <c r="I283" t="s">
        <v>136</v>
      </c>
      <c r="J283" t="s">
        <v>156</v>
      </c>
      <c r="K283" t="s">
        <v>157</v>
      </c>
      <c r="L283" t="s">
        <v>158</v>
      </c>
      <c r="M283">
        <v>0.349674394</v>
      </c>
      <c r="N283">
        <v>0.45560193100000002</v>
      </c>
      <c r="O283">
        <v>0.34965141199999999</v>
      </c>
      <c r="P283">
        <v>0.26623967500000001</v>
      </c>
      <c r="Q283">
        <v>0.297689588</v>
      </c>
      <c r="R283">
        <v>0.58253714300000004</v>
      </c>
      <c r="S283">
        <v>0.24853260399999999</v>
      </c>
      <c r="T283">
        <v>0.247468403</v>
      </c>
      <c r="U283">
        <v>0.26834574500000002</v>
      </c>
      <c r="V283">
        <v>0.30379197200000002</v>
      </c>
      <c r="W283">
        <v>0.395317688</v>
      </c>
      <c r="X283">
        <v>0.237845317</v>
      </c>
      <c r="Y283">
        <v>0.19430049599999999</v>
      </c>
      <c r="Z283">
        <v>0.259797522</v>
      </c>
      <c r="AA283">
        <v>0.21902147799999999</v>
      </c>
    </row>
    <row r="284" spans="1:27" x14ac:dyDescent="0.25">
      <c r="A284" t="s">
        <v>463</v>
      </c>
      <c r="B284" t="s">
        <v>138</v>
      </c>
      <c r="C284" t="s">
        <v>146</v>
      </c>
      <c r="D284" t="s">
        <v>132</v>
      </c>
      <c r="E284" t="s">
        <v>133</v>
      </c>
      <c r="F284" t="s">
        <v>139</v>
      </c>
      <c r="G284" t="s">
        <v>153</v>
      </c>
      <c r="H284" t="s">
        <v>141</v>
      </c>
      <c r="I284" t="s">
        <v>160</v>
      </c>
      <c r="J284" t="s">
        <v>142</v>
      </c>
      <c r="K284" t="s">
        <v>143</v>
      </c>
      <c r="L284" t="s">
        <v>144</v>
      </c>
      <c r="M284">
        <v>0.393563887</v>
      </c>
      <c r="N284">
        <v>0.65424220200000005</v>
      </c>
      <c r="O284">
        <v>0.35374108599999998</v>
      </c>
      <c r="P284">
        <v>0.17067344700000001</v>
      </c>
      <c r="Q284">
        <v>0.34062261500000002</v>
      </c>
      <c r="R284">
        <v>0.60831935400000003</v>
      </c>
      <c r="S284">
        <v>0.29398377799999997</v>
      </c>
      <c r="T284">
        <v>0.333364728</v>
      </c>
      <c r="U284">
        <v>0.31935820100000001</v>
      </c>
      <c r="V284">
        <v>0.31399702400000001</v>
      </c>
      <c r="W284">
        <v>0.34893089300000002</v>
      </c>
      <c r="X284">
        <v>0.35411195099999998</v>
      </c>
      <c r="Y284">
        <v>0.27851325500000002</v>
      </c>
      <c r="Z284">
        <v>0.29640074199999999</v>
      </c>
      <c r="AA284">
        <v>0.32419534300000002</v>
      </c>
    </row>
    <row r="285" spans="1:27" x14ac:dyDescent="0.25">
      <c r="A285" t="s">
        <v>464</v>
      </c>
      <c r="B285" t="s">
        <v>145</v>
      </c>
      <c r="C285" t="s">
        <v>131</v>
      </c>
      <c r="D285" t="s">
        <v>132</v>
      </c>
      <c r="E285" t="s">
        <v>151</v>
      </c>
      <c r="F285" t="s">
        <v>136</v>
      </c>
      <c r="G285" t="s">
        <v>147</v>
      </c>
      <c r="H285" t="s">
        <v>148</v>
      </c>
      <c r="I285" t="s">
        <v>136</v>
      </c>
      <c r="J285" t="s">
        <v>142</v>
      </c>
      <c r="K285" t="s">
        <v>143</v>
      </c>
      <c r="L285" t="s">
        <v>144</v>
      </c>
      <c r="M285">
        <v>0.25556489999999998</v>
      </c>
      <c r="N285">
        <v>0.299348271</v>
      </c>
      <c r="O285">
        <v>0.22075877999999999</v>
      </c>
      <c r="P285">
        <v>0.152078247</v>
      </c>
      <c r="Q285">
        <v>0.44828353399999998</v>
      </c>
      <c r="R285">
        <v>0.38965332400000002</v>
      </c>
      <c r="S285">
        <v>8.3417654999999993E-2</v>
      </c>
      <c r="T285">
        <v>0.195414489</v>
      </c>
      <c r="U285">
        <v>0.15340772</v>
      </c>
      <c r="V285">
        <v>-9.6890467999999993E-2</v>
      </c>
      <c r="W285">
        <v>0.10889246399999999</v>
      </c>
      <c r="X285">
        <v>0.248089644</v>
      </c>
      <c r="Y285">
        <v>0.17105067500000001</v>
      </c>
      <c r="Z285">
        <v>0.31034254500000003</v>
      </c>
      <c r="AA285">
        <v>0.17896146099999999</v>
      </c>
    </row>
    <row r="286" spans="1:27" x14ac:dyDescent="0.25">
      <c r="A286" t="s">
        <v>465</v>
      </c>
      <c r="B286" t="s">
        <v>159</v>
      </c>
      <c r="C286" t="s">
        <v>131</v>
      </c>
      <c r="D286" t="s">
        <v>132</v>
      </c>
      <c r="E286" t="s">
        <v>151</v>
      </c>
      <c r="F286" t="s">
        <v>136</v>
      </c>
      <c r="G286" t="s">
        <v>149</v>
      </c>
      <c r="H286" t="s">
        <v>148</v>
      </c>
      <c r="I286" t="s">
        <v>136</v>
      </c>
      <c r="J286" t="s">
        <v>137</v>
      </c>
      <c r="K286" t="s">
        <v>138</v>
      </c>
      <c r="L286" t="s">
        <v>138</v>
      </c>
      <c r="M286">
        <v>0.103686716</v>
      </c>
      <c r="N286">
        <v>0.159896601</v>
      </c>
      <c r="O286">
        <v>2.6509900000000002E-3</v>
      </c>
      <c r="P286">
        <v>-9.9301070000000005E-3</v>
      </c>
      <c r="Q286">
        <v>7.6750371999999997E-2</v>
      </c>
      <c r="R286">
        <v>0.27688477500000003</v>
      </c>
      <c r="S286">
        <v>5.8719722000000002E-2</v>
      </c>
      <c r="T286">
        <v>0.16083465999999999</v>
      </c>
      <c r="U286">
        <v>0.119524176</v>
      </c>
      <c r="V286" s="3">
        <v>2.8499999999999999E-4</v>
      </c>
      <c r="W286">
        <v>9.2196573000000004E-2</v>
      </c>
      <c r="X286">
        <v>0.23572870600000001</v>
      </c>
      <c r="Y286">
        <v>0.128740521</v>
      </c>
      <c r="Z286">
        <v>0.194484673</v>
      </c>
      <c r="AA286">
        <v>6.5709267000000002E-2</v>
      </c>
    </row>
    <row r="287" spans="1:27" x14ac:dyDescent="0.25">
      <c r="A287" t="s">
        <v>466</v>
      </c>
      <c r="B287" t="s">
        <v>159</v>
      </c>
      <c r="C287" t="s">
        <v>131</v>
      </c>
      <c r="D287" t="s">
        <v>132</v>
      </c>
      <c r="E287" t="s">
        <v>151</v>
      </c>
      <c r="F287" t="s">
        <v>139</v>
      </c>
      <c r="G287" t="s">
        <v>147</v>
      </c>
      <c r="H287" t="s">
        <v>141</v>
      </c>
      <c r="I287" t="s">
        <v>136</v>
      </c>
      <c r="J287" t="s">
        <v>137</v>
      </c>
      <c r="K287" t="s">
        <v>138</v>
      </c>
      <c r="L287" t="s">
        <v>138</v>
      </c>
      <c r="M287">
        <v>0.31118987799999998</v>
      </c>
      <c r="N287">
        <v>0.39958597499999998</v>
      </c>
      <c r="O287">
        <v>0.23926734099999999</v>
      </c>
      <c r="P287">
        <v>0.18776744500000001</v>
      </c>
      <c r="Q287">
        <v>0.26235499200000001</v>
      </c>
      <c r="R287">
        <v>0.42907680999999998</v>
      </c>
      <c r="S287">
        <v>0.296111342</v>
      </c>
      <c r="T287">
        <v>0.364165238</v>
      </c>
      <c r="U287">
        <v>0.261388173</v>
      </c>
      <c r="V287">
        <v>0.408183501</v>
      </c>
      <c r="W287">
        <v>0.18435396500000001</v>
      </c>
      <c r="X287">
        <v>0.20129195999999999</v>
      </c>
      <c r="Y287">
        <v>0.17708943699999999</v>
      </c>
      <c r="Z287">
        <v>0.30907312300000001</v>
      </c>
      <c r="AA287">
        <v>0.28833705199999998</v>
      </c>
    </row>
    <row r="288" spans="1:27" x14ac:dyDescent="0.25">
      <c r="A288" t="s">
        <v>467</v>
      </c>
      <c r="B288" t="s">
        <v>145</v>
      </c>
      <c r="C288" t="s">
        <v>146</v>
      </c>
      <c r="D288" t="s">
        <v>132</v>
      </c>
      <c r="E288" t="s">
        <v>133</v>
      </c>
      <c r="F288" t="s">
        <v>139</v>
      </c>
      <c r="G288" t="s">
        <v>153</v>
      </c>
      <c r="H288" t="s">
        <v>154</v>
      </c>
      <c r="I288" t="s">
        <v>150</v>
      </c>
      <c r="J288" t="s">
        <v>156</v>
      </c>
      <c r="K288" t="s">
        <v>157</v>
      </c>
      <c r="L288" t="s">
        <v>158</v>
      </c>
      <c r="M288">
        <v>0.40994566300000002</v>
      </c>
      <c r="N288">
        <v>0.48354310499999997</v>
      </c>
      <c r="O288">
        <v>0.35522648800000001</v>
      </c>
      <c r="P288">
        <v>0.291942325</v>
      </c>
      <c r="Q288">
        <v>0.46948628199999998</v>
      </c>
      <c r="R288">
        <v>0.75761708900000002</v>
      </c>
      <c r="S288">
        <v>0.22938834599999999</v>
      </c>
      <c r="T288">
        <v>0.282416008</v>
      </c>
      <c r="U288">
        <v>0.796644044</v>
      </c>
      <c r="V288">
        <v>1.255218723</v>
      </c>
      <c r="W288">
        <v>1.0980545820000001</v>
      </c>
      <c r="X288">
        <v>0.80986163499999997</v>
      </c>
      <c r="Y288">
        <v>0.62544145900000003</v>
      </c>
      <c r="Z288">
        <v>0.43264575900000002</v>
      </c>
      <c r="AA288">
        <v>0.558642105</v>
      </c>
    </row>
    <row r="289" spans="1:27" x14ac:dyDescent="0.25">
      <c r="A289" t="s">
        <v>468</v>
      </c>
      <c r="B289" t="s">
        <v>145</v>
      </c>
      <c r="C289" t="s">
        <v>146</v>
      </c>
      <c r="D289" t="s">
        <v>132</v>
      </c>
      <c r="E289" t="s">
        <v>133</v>
      </c>
      <c r="F289" t="s">
        <v>152</v>
      </c>
      <c r="G289" t="s">
        <v>140</v>
      </c>
      <c r="H289" t="s">
        <v>141</v>
      </c>
      <c r="I289" t="s">
        <v>136</v>
      </c>
      <c r="J289" t="s">
        <v>156</v>
      </c>
      <c r="K289" t="s">
        <v>157</v>
      </c>
      <c r="L289" t="s">
        <v>158</v>
      </c>
      <c r="M289">
        <v>0.43613445499999998</v>
      </c>
      <c r="N289">
        <v>0.70681358299999997</v>
      </c>
      <c r="O289">
        <v>0.42124798400000002</v>
      </c>
      <c r="P289">
        <v>0.25942241399999999</v>
      </c>
      <c r="Q289">
        <v>0.34440103100000002</v>
      </c>
      <c r="R289">
        <v>0.66290695099999997</v>
      </c>
      <c r="S289">
        <v>0.34682429799999998</v>
      </c>
      <c r="T289">
        <v>0.311324926</v>
      </c>
      <c r="U289">
        <v>0.56306713100000005</v>
      </c>
      <c r="V289">
        <v>0.89288525399999996</v>
      </c>
      <c r="W289">
        <v>0.79246435400000004</v>
      </c>
      <c r="X289">
        <v>0.48221805499999998</v>
      </c>
      <c r="Y289">
        <v>0.462256265</v>
      </c>
      <c r="Z289">
        <v>0.32563212400000002</v>
      </c>
      <c r="AA289">
        <v>0.42294673100000002</v>
      </c>
    </row>
    <row r="290" spans="1:27" x14ac:dyDescent="0.25">
      <c r="A290" t="s">
        <v>469</v>
      </c>
      <c r="B290" t="s">
        <v>130</v>
      </c>
      <c r="C290" t="s">
        <v>131</v>
      </c>
      <c r="D290" t="s">
        <v>132</v>
      </c>
      <c r="E290" t="s">
        <v>133</v>
      </c>
      <c r="F290" t="s">
        <v>134</v>
      </c>
      <c r="G290" t="s">
        <v>135</v>
      </c>
      <c r="H290" t="s">
        <v>141</v>
      </c>
      <c r="I290" t="s">
        <v>136</v>
      </c>
      <c r="J290" t="s">
        <v>156</v>
      </c>
      <c r="K290" t="s">
        <v>157</v>
      </c>
      <c r="L290" t="s">
        <v>144</v>
      </c>
      <c r="M290">
        <v>0.46439824099999999</v>
      </c>
      <c r="N290">
        <v>0.65210850399999998</v>
      </c>
      <c r="O290">
        <v>0.42052659399999998</v>
      </c>
      <c r="P290">
        <v>0.34087350999999999</v>
      </c>
      <c r="Q290">
        <v>0.37006689100000001</v>
      </c>
      <c r="R290">
        <v>0.834158607</v>
      </c>
      <c r="S290">
        <v>0.28680466500000001</v>
      </c>
      <c r="T290">
        <v>0.34624891400000002</v>
      </c>
      <c r="U290">
        <v>0.38670715900000002</v>
      </c>
      <c r="V290">
        <v>0.361967973</v>
      </c>
      <c r="W290">
        <v>0.48350092900000002</v>
      </c>
      <c r="X290">
        <v>0.38490841399999998</v>
      </c>
      <c r="Y290">
        <v>0.35857520300000001</v>
      </c>
      <c r="Z290">
        <v>0.37715869899999999</v>
      </c>
      <c r="AA290">
        <v>0.354131735</v>
      </c>
    </row>
    <row r="291" spans="1:27" x14ac:dyDescent="0.25">
      <c r="A291" t="s">
        <v>470</v>
      </c>
      <c r="B291" t="s">
        <v>130</v>
      </c>
      <c r="C291" t="s">
        <v>146</v>
      </c>
      <c r="D291" t="s">
        <v>132</v>
      </c>
      <c r="E291" t="s">
        <v>151</v>
      </c>
      <c r="F291" t="s">
        <v>134</v>
      </c>
      <c r="G291" t="s">
        <v>135</v>
      </c>
      <c r="H291" t="s">
        <v>136</v>
      </c>
      <c r="I291" t="s">
        <v>136</v>
      </c>
      <c r="J291" t="s">
        <v>137</v>
      </c>
      <c r="K291" t="s">
        <v>138</v>
      </c>
      <c r="L291" t="s">
        <v>138</v>
      </c>
      <c r="M291">
        <v>0.29723121600000002</v>
      </c>
      <c r="N291">
        <v>0.48227013099999999</v>
      </c>
      <c r="O291">
        <v>0.28005682500000001</v>
      </c>
      <c r="P291">
        <v>0.100707775</v>
      </c>
      <c r="Q291">
        <v>0.18151590500000001</v>
      </c>
      <c r="R291">
        <v>0.58083420600000002</v>
      </c>
      <c r="S291">
        <v>0.19347428</v>
      </c>
      <c r="T291">
        <v>0.26175938999999998</v>
      </c>
      <c r="U291">
        <v>0.16004025299999999</v>
      </c>
      <c r="V291">
        <v>9.2055487000000005E-2</v>
      </c>
      <c r="W291">
        <v>0.22718297100000001</v>
      </c>
      <c r="X291">
        <v>0.188319974</v>
      </c>
      <c r="Y291">
        <v>0.156832375</v>
      </c>
      <c r="Z291">
        <v>0.143729042</v>
      </c>
      <c r="AA291">
        <v>0.15212166899999999</v>
      </c>
    </row>
    <row r="292" spans="1:27" x14ac:dyDescent="0.25">
      <c r="A292" t="s">
        <v>471</v>
      </c>
      <c r="B292" t="s">
        <v>145</v>
      </c>
      <c r="C292" t="s">
        <v>131</v>
      </c>
      <c r="D292" t="s">
        <v>132</v>
      </c>
      <c r="E292" t="s">
        <v>151</v>
      </c>
      <c r="F292" t="s">
        <v>136</v>
      </c>
      <c r="G292" t="s">
        <v>149</v>
      </c>
      <c r="H292" t="s">
        <v>136</v>
      </c>
      <c r="I292" t="s">
        <v>136</v>
      </c>
      <c r="J292" t="s">
        <v>142</v>
      </c>
      <c r="K292" t="s">
        <v>143</v>
      </c>
      <c r="L292" t="s">
        <v>144</v>
      </c>
      <c r="M292">
        <v>0.268094838</v>
      </c>
      <c r="N292">
        <v>0.34704677</v>
      </c>
      <c r="O292">
        <v>0.159065386</v>
      </c>
      <c r="P292">
        <v>0.12000268</v>
      </c>
      <c r="Q292">
        <v>0.14934810300000001</v>
      </c>
      <c r="R292">
        <v>0.58568937799999998</v>
      </c>
      <c r="S292">
        <v>0.19880521400000001</v>
      </c>
      <c r="T292">
        <v>0.316706337</v>
      </c>
      <c r="U292">
        <v>0.209103067</v>
      </c>
      <c r="V292">
        <v>9.6442939999999994E-3</v>
      </c>
      <c r="W292">
        <v>0.19974278400000001</v>
      </c>
      <c r="X292">
        <v>0.342637515</v>
      </c>
      <c r="Y292">
        <v>0.208185657</v>
      </c>
      <c r="Z292">
        <v>0.291832959</v>
      </c>
      <c r="AA292">
        <v>0.20257519099999999</v>
      </c>
    </row>
    <row r="293" spans="1:27" x14ac:dyDescent="0.25">
      <c r="A293" t="s">
        <v>472</v>
      </c>
      <c r="B293" t="s">
        <v>145</v>
      </c>
      <c r="C293" t="s">
        <v>131</v>
      </c>
      <c r="D293" t="s">
        <v>132</v>
      </c>
      <c r="E293" t="s">
        <v>133</v>
      </c>
      <c r="F293" t="s">
        <v>139</v>
      </c>
      <c r="G293" t="s">
        <v>149</v>
      </c>
      <c r="H293" t="s">
        <v>163</v>
      </c>
      <c r="I293" t="s">
        <v>136</v>
      </c>
      <c r="J293" t="s">
        <v>137</v>
      </c>
      <c r="K293" t="s">
        <v>138</v>
      </c>
      <c r="L293" t="s">
        <v>138</v>
      </c>
      <c r="M293">
        <v>0.25650520399999999</v>
      </c>
      <c r="N293">
        <v>0.45641565299999998</v>
      </c>
      <c r="O293">
        <v>0.17906862400000001</v>
      </c>
      <c r="P293">
        <v>8.2567136999999999E-2</v>
      </c>
      <c r="Q293">
        <v>0.12488231700000001</v>
      </c>
      <c r="R293">
        <v>0.54808608000000003</v>
      </c>
      <c r="S293">
        <v>0.19185116999999999</v>
      </c>
      <c r="T293">
        <v>0.21266544500000001</v>
      </c>
      <c r="U293">
        <v>0.29584802300000002</v>
      </c>
      <c r="V293">
        <v>3.3291089000000003E-2</v>
      </c>
      <c r="W293">
        <v>0.25217443</v>
      </c>
      <c r="X293">
        <v>0.44174991699999999</v>
      </c>
      <c r="Y293">
        <v>0.291382582</v>
      </c>
      <c r="Z293">
        <v>0.52545095500000005</v>
      </c>
      <c r="AA293">
        <v>0.23103916599999999</v>
      </c>
    </row>
    <row r="294" spans="1:27" x14ac:dyDescent="0.25">
      <c r="A294" t="s">
        <v>473</v>
      </c>
      <c r="B294" t="s">
        <v>145</v>
      </c>
      <c r="C294" t="s">
        <v>131</v>
      </c>
      <c r="D294" t="s">
        <v>132</v>
      </c>
      <c r="E294" t="s">
        <v>133</v>
      </c>
      <c r="F294" t="s">
        <v>139</v>
      </c>
      <c r="G294" t="s">
        <v>140</v>
      </c>
      <c r="H294" t="s">
        <v>141</v>
      </c>
      <c r="I294" t="s">
        <v>160</v>
      </c>
      <c r="J294" t="s">
        <v>156</v>
      </c>
      <c r="K294" t="s">
        <v>157</v>
      </c>
      <c r="L294" t="s">
        <v>158</v>
      </c>
      <c r="M294">
        <v>0.50620061800000005</v>
      </c>
      <c r="N294">
        <v>0.86653118200000001</v>
      </c>
      <c r="O294">
        <v>0.44640517800000001</v>
      </c>
      <c r="P294">
        <v>0.33480771799999998</v>
      </c>
      <c r="Q294">
        <v>0.29079597200000001</v>
      </c>
      <c r="R294">
        <v>0.69145695100000004</v>
      </c>
      <c r="S294">
        <v>0.43129691599999997</v>
      </c>
      <c r="T294">
        <v>0.48211040500000002</v>
      </c>
      <c r="U294">
        <v>0.21614528899999999</v>
      </c>
      <c r="V294">
        <v>0.115905994</v>
      </c>
      <c r="W294">
        <v>0.235337818</v>
      </c>
      <c r="X294">
        <v>0.22619066800000001</v>
      </c>
      <c r="Y294">
        <v>0.164874786</v>
      </c>
      <c r="Z294">
        <v>0.26897394400000002</v>
      </c>
      <c r="AA294">
        <v>0.28558852499999998</v>
      </c>
    </row>
    <row r="295" spans="1:27" x14ac:dyDescent="0.25">
      <c r="A295" t="s">
        <v>474</v>
      </c>
      <c r="B295" t="s">
        <v>130</v>
      </c>
      <c r="C295" t="s">
        <v>146</v>
      </c>
      <c r="D295" t="s">
        <v>132</v>
      </c>
      <c r="E295" t="s">
        <v>133</v>
      </c>
      <c r="F295" t="s">
        <v>139</v>
      </c>
      <c r="G295" t="s">
        <v>147</v>
      </c>
      <c r="H295" t="s">
        <v>136</v>
      </c>
      <c r="I295" t="s">
        <v>136</v>
      </c>
      <c r="J295" t="s">
        <v>142</v>
      </c>
      <c r="K295" t="s">
        <v>143</v>
      </c>
      <c r="L295" t="s">
        <v>144</v>
      </c>
      <c r="M295">
        <v>0.20297388299999999</v>
      </c>
      <c r="N295">
        <v>0.41820458300000002</v>
      </c>
      <c r="O295">
        <v>0.11867688699999999</v>
      </c>
      <c r="P295">
        <v>7.2278061000000005E-2</v>
      </c>
      <c r="Q295">
        <v>0.15855712199999999</v>
      </c>
      <c r="R295">
        <v>0.306446895</v>
      </c>
      <c r="S295">
        <v>0.11773109399999999</v>
      </c>
      <c r="T295">
        <v>0.22892254100000001</v>
      </c>
      <c r="U295">
        <v>0.28559520399999999</v>
      </c>
      <c r="V295">
        <v>0.252407086</v>
      </c>
      <c r="W295">
        <v>0.31569426900000003</v>
      </c>
      <c r="X295">
        <v>0.32952198100000002</v>
      </c>
      <c r="Y295">
        <v>0.23252397899999999</v>
      </c>
      <c r="Z295">
        <v>0.26430142000000001</v>
      </c>
      <c r="AA295">
        <v>0.31912248599999998</v>
      </c>
    </row>
    <row r="296" spans="1:27" x14ac:dyDescent="0.25">
      <c r="A296" t="s">
        <v>475</v>
      </c>
      <c r="B296" t="s">
        <v>145</v>
      </c>
      <c r="C296" t="s">
        <v>131</v>
      </c>
      <c r="D296" t="s">
        <v>132</v>
      </c>
      <c r="E296" t="s">
        <v>133</v>
      </c>
      <c r="F296" t="s">
        <v>139</v>
      </c>
      <c r="G296" t="s">
        <v>153</v>
      </c>
      <c r="H296" t="s">
        <v>141</v>
      </c>
      <c r="I296" t="s">
        <v>160</v>
      </c>
      <c r="J296" t="s">
        <v>142</v>
      </c>
      <c r="K296" t="s">
        <v>143</v>
      </c>
      <c r="L296" t="s">
        <v>144</v>
      </c>
      <c r="M296">
        <v>0.26429761400000001</v>
      </c>
      <c r="N296">
        <v>0.30988658600000002</v>
      </c>
      <c r="O296">
        <v>0.19057096900000001</v>
      </c>
      <c r="P296">
        <v>0.19798508100000001</v>
      </c>
      <c r="Q296">
        <v>0.269974779</v>
      </c>
      <c r="R296">
        <v>0.43054837400000001</v>
      </c>
      <c r="S296">
        <v>0.16834174099999999</v>
      </c>
      <c r="T296">
        <v>0.28277577100000001</v>
      </c>
      <c r="U296">
        <v>0.24123580999999999</v>
      </c>
      <c r="V296">
        <v>3.6012311999999998E-2</v>
      </c>
      <c r="W296">
        <v>0.201987422</v>
      </c>
      <c r="X296">
        <v>0.39669567300000003</v>
      </c>
      <c r="Y296">
        <v>0.23946455699999999</v>
      </c>
      <c r="Z296">
        <v>0.306569484</v>
      </c>
      <c r="AA296">
        <v>0.26668541000000001</v>
      </c>
    </row>
    <row r="297" spans="1:27" x14ac:dyDescent="0.25">
      <c r="A297" t="s">
        <v>476</v>
      </c>
      <c r="B297" t="s">
        <v>159</v>
      </c>
      <c r="C297" t="s">
        <v>146</v>
      </c>
      <c r="D297" t="s">
        <v>132</v>
      </c>
      <c r="E297" t="s">
        <v>133</v>
      </c>
      <c r="F297" t="s">
        <v>136</v>
      </c>
      <c r="G297" t="s">
        <v>147</v>
      </c>
      <c r="H297" t="s">
        <v>136</v>
      </c>
      <c r="I297" t="s">
        <v>136</v>
      </c>
      <c r="J297" t="s">
        <v>137</v>
      </c>
      <c r="K297" t="s">
        <v>138</v>
      </c>
      <c r="L297" t="s">
        <v>138</v>
      </c>
      <c r="M297">
        <v>0.106554327</v>
      </c>
      <c r="N297">
        <v>0.22143967000000001</v>
      </c>
      <c r="O297">
        <v>7.9896276000000002E-2</v>
      </c>
      <c r="P297">
        <v>4.0067591E-2</v>
      </c>
      <c r="Q297">
        <v>5.8080353000000001E-2</v>
      </c>
      <c r="R297">
        <v>0.139904108</v>
      </c>
      <c r="S297">
        <v>7.4925855E-2</v>
      </c>
      <c r="T297">
        <v>0.13156643200000001</v>
      </c>
      <c r="U297">
        <v>8.7710998999999998E-2</v>
      </c>
      <c r="V297">
        <v>8.0103335999999997E-2</v>
      </c>
      <c r="W297">
        <v>0.13487014999999999</v>
      </c>
      <c r="X297">
        <v>8.1619595000000003E-2</v>
      </c>
      <c r="Y297">
        <v>6.7319475000000004E-2</v>
      </c>
      <c r="Z297">
        <v>7.8259035000000005E-2</v>
      </c>
      <c r="AA297">
        <v>8.4094401999999999E-2</v>
      </c>
    </row>
    <row r="298" spans="1:27" x14ac:dyDescent="0.25">
      <c r="A298" t="s">
        <v>477</v>
      </c>
      <c r="B298" t="s">
        <v>145</v>
      </c>
      <c r="C298" t="s">
        <v>146</v>
      </c>
      <c r="D298" t="s">
        <v>132</v>
      </c>
      <c r="E298" t="s">
        <v>133</v>
      </c>
      <c r="F298" t="s">
        <v>139</v>
      </c>
      <c r="G298" t="s">
        <v>140</v>
      </c>
      <c r="H298" t="s">
        <v>154</v>
      </c>
      <c r="I298" t="s">
        <v>160</v>
      </c>
      <c r="J298" t="s">
        <v>142</v>
      </c>
      <c r="K298" t="s">
        <v>157</v>
      </c>
      <c r="L298" t="s">
        <v>144</v>
      </c>
      <c r="M298">
        <v>0.21014160200000001</v>
      </c>
      <c r="N298">
        <v>0.172869772</v>
      </c>
      <c r="O298">
        <v>0.16530091199999999</v>
      </c>
      <c r="P298">
        <v>0.21094270600000001</v>
      </c>
      <c r="Q298">
        <v>0.18301082399999999</v>
      </c>
      <c r="R298">
        <v>0.39347149599999998</v>
      </c>
      <c r="S298">
        <v>0.17566563499999999</v>
      </c>
      <c r="T298">
        <v>0.16972986700000001</v>
      </c>
      <c r="U298">
        <v>0.48112812900000002</v>
      </c>
      <c r="V298">
        <v>0.61065752799999995</v>
      </c>
      <c r="W298">
        <v>0.54098738000000002</v>
      </c>
      <c r="X298">
        <v>0.47036708799999999</v>
      </c>
      <c r="Y298">
        <v>0.457626533</v>
      </c>
      <c r="Z298">
        <v>0.34868513800000001</v>
      </c>
      <c r="AA298">
        <v>0.45844510700000002</v>
      </c>
    </row>
    <row r="299" spans="1:27" x14ac:dyDescent="0.25">
      <c r="A299" t="s">
        <v>478</v>
      </c>
      <c r="B299" t="s">
        <v>130</v>
      </c>
      <c r="C299" t="s">
        <v>146</v>
      </c>
      <c r="D299" t="s">
        <v>132</v>
      </c>
      <c r="E299" t="s">
        <v>133</v>
      </c>
      <c r="F299" t="s">
        <v>139</v>
      </c>
      <c r="G299" t="s">
        <v>140</v>
      </c>
      <c r="H299" t="s">
        <v>141</v>
      </c>
      <c r="I299" t="s">
        <v>136</v>
      </c>
      <c r="J299" t="s">
        <v>142</v>
      </c>
      <c r="K299" t="s">
        <v>143</v>
      </c>
      <c r="L299" t="s">
        <v>144</v>
      </c>
      <c r="M299">
        <v>0.419880382</v>
      </c>
      <c r="N299">
        <v>0.63071052299999997</v>
      </c>
      <c r="O299">
        <v>0.40223324999999999</v>
      </c>
      <c r="P299">
        <v>0.320880255</v>
      </c>
      <c r="Q299">
        <v>0.26946837899999998</v>
      </c>
      <c r="R299">
        <v>0.61458652400000002</v>
      </c>
      <c r="S299">
        <v>0.320560607</v>
      </c>
      <c r="T299">
        <v>0.38072313899999999</v>
      </c>
      <c r="U299">
        <v>0.18728282399999999</v>
      </c>
      <c r="V299">
        <v>6.5236084E-2</v>
      </c>
      <c r="W299">
        <v>0.22646808500000001</v>
      </c>
      <c r="X299">
        <v>0.20378872100000001</v>
      </c>
      <c r="Y299">
        <v>0.182994819</v>
      </c>
      <c r="Z299">
        <v>0.20072369000000001</v>
      </c>
      <c r="AA299">
        <v>0.244485549</v>
      </c>
    </row>
    <row r="300" spans="1:27" x14ac:dyDescent="0.25">
      <c r="A300" t="s">
        <v>479</v>
      </c>
      <c r="B300" t="s">
        <v>145</v>
      </c>
      <c r="C300" t="s">
        <v>131</v>
      </c>
      <c r="D300" t="s">
        <v>132</v>
      </c>
      <c r="E300" t="s">
        <v>133</v>
      </c>
      <c r="F300" t="s">
        <v>139</v>
      </c>
      <c r="G300" t="s">
        <v>140</v>
      </c>
      <c r="H300" t="s">
        <v>141</v>
      </c>
      <c r="I300" t="s">
        <v>150</v>
      </c>
      <c r="J300" t="s">
        <v>156</v>
      </c>
      <c r="K300" t="s">
        <v>157</v>
      </c>
      <c r="L300" t="s">
        <v>158</v>
      </c>
      <c r="M300">
        <v>0.413543891</v>
      </c>
      <c r="N300">
        <v>0.55108588800000002</v>
      </c>
      <c r="O300">
        <v>0.433487501</v>
      </c>
      <c r="P300">
        <v>0.4042384</v>
      </c>
      <c r="Q300">
        <v>0.21628958000000001</v>
      </c>
      <c r="R300">
        <v>0.58929298299999999</v>
      </c>
      <c r="S300">
        <v>0.3519081</v>
      </c>
      <c r="T300">
        <v>0.34850478299999998</v>
      </c>
      <c r="U300">
        <v>0.31035626999999999</v>
      </c>
      <c r="V300">
        <v>0.41926189400000002</v>
      </c>
      <c r="W300">
        <v>0.41722635400000002</v>
      </c>
      <c r="X300">
        <v>0.32533614</v>
      </c>
      <c r="Y300">
        <v>0.27947666300000001</v>
      </c>
      <c r="Z300">
        <v>0.118651388</v>
      </c>
      <c r="AA300">
        <v>0.302185178</v>
      </c>
    </row>
    <row r="301" spans="1:27" x14ac:dyDescent="0.25">
      <c r="A301" t="s">
        <v>480</v>
      </c>
      <c r="B301" t="s">
        <v>130</v>
      </c>
      <c r="C301" t="s">
        <v>131</v>
      </c>
      <c r="D301" t="s">
        <v>132</v>
      </c>
      <c r="E301" t="s">
        <v>133</v>
      </c>
      <c r="F301" t="s">
        <v>152</v>
      </c>
      <c r="G301" t="s">
        <v>153</v>
      </c>
      <c r="H301" t="s">
        <v>154</v>
      </c>
      <c r="I301" t="s">
        <v>150</v>
      </c>
      <c r="J301" t="s">
        <v>156</v>
      </c>
      <c r="K301" t="s">
        <v>143</v>
      </c>
      <c r="L301" t="s">
        <v>158</v>
      </c>
      <c r="M301">
        <v>0.41977983200000002</v>
      </c>
      <c r="N301">
        <v>0.674863357</v>
      </c>
      <c r="O301">
        <v>0.51571516399999995</v>
      </c>
      <c r="P301">
        <v>0.20832241900000001</v>
      </c>
      <c r="Q301">
        <v>0.373279635</v>
      </c>
      <c r="R301">
        <v>0.66851386499999998</v>
      </c>
      <c r="S301">
        <v>0.247060909</v>
      </c>
      <c r="T301">
        <v>0.25070347799999998</v>
      </c>
      <c r="U301">
        <v>0.26610783500000001</v>
      </c>
      <c r="V301">
        <v>0.106031005</v>
      </c>
      <c r="W301">
        <v>0.327182906</v>
      </c>
      <c r="X301">
        <v>0.347210882</v>
      </c>
      <c r="Y301">
        <v>0.15306130900000001</v>
      </c>
      <c r="Z301">
        <v>0.28538487200000001</v>
      </c>
      <c r="AA301">
        <v>0.37777603700000001</v>
      </c>
    </row>
    <row r="302" spans="1:27" x14ac:dyDescent="0.25">
      <c r="A302" t="s">
        <v>481</v>
      </c>
      <c r="B302" t="s">
        <v>130</v>
      </c>
      <c r="C302" t="s">
        <v>131</v>
      </c>
      <c r="D302" t="s">
        <v>132</v>
      </c>
      <c r="E302" t="s">
        <v>151</v>
      </c>
      <c r="F302" t="s">
        <v>139</v>
      </c>
      <c r="G302" t="s">
        <v>147</v>
      </c>
      <c r="H302" t="s">
        <v>141</v>
      </c>
      <c r="I302" t="s">
        <v>136</v>
      </c>
      <c r="J302" t="s">
        <v>137</v>
      </c>
      <c r="K302" t="s">
        <v>138</v>
      </c>
      <c r="L302" t="s">
        <v>138</v>
      </c>
      <c r="M302">
        <v>0.375085901</v>
      </c>
      <c r="N302">
        <v>0.61450149799999998</v>
      </c>
      <c r="O302">
        <v>0.27393065900000002</v>
      </c>
      <c r="P302">
        <v>0.12858049299999999</v>
      </c>
      <c r="Q302">
        <v>0.27011870500000001</v>
      </c>
      <c r="R302">
        <v>0.75204839999999995</v>
      </c>
      <c r="S302">
        <v>0.25629703599999998</v>
      </c>
      <c r="T302">
        <v>0.33012451700000001</v>
      </c>
      <c r="U302">
        <v>0.24047085200000001</v>
      </c>
      <c r="V302">
        <v>8.5872394000000005E-2</v>
      </c>
      <c r="W302">
        <v>0.243177383</v>
      </c>
      <c r="X302">
        <v>0.35110169200000002</v>
      </c>
      <c r="Y302">
        <v>0.21535968599999999</v>
      </c>
      <c r="Z302">
        <v>0.26883642200000002</v>
      </c>
      <c r="AA302">
        <v>0.27847753800000002</v>
      </c>
    </row>
    <row r="303" spans="1:27" x14ac:dyDescent="0.25">
      <c r="A303" t="s">
        <v>482</v>
      </c>
      <c r="B303" t="s">
        <v>145</v>
      </c>
      <c r="C303" t="s">
        <v>146</v>
      </c>
      <c r="D303" t="s">
        <v>132</v>
      </c>
      <c r="E303" t="s">
        <v>151</v>
      </c>
      <c r="F303" t="s">
        <v>134</v>
      </c>
      <c r="G303" t="s">
        <v>147</v>
      </c>
      <c r="H303" t="s">
        <v>141</v>
      </c>
      <c r="I303" t="s">
        <v>136</v>
      </c>
      <c r="J303" t="s">
        <v>137</v>
      </c>
      <c r="K303" t="s">
        <v>138</v>
      </c>
      <c r="L303" t="s">
        <v>138</v>
      </c>
      <c r="M303">
        <v>0.31457666499999998</v>
      </c>
      <c r="N303">
        <v>0.41765442400000002</v>
      </c>
      <c r="O303">
        <v>0.27509940599999999</v>
      </c>
      <c r="P303">
        <v>0.26324131699999997</v>
      </c>
      <c r="Q303">
        <v>0.34182991499999998</v>
      </c>
      <c r="R303">
        <v>0.46084827699999997</v>
      </c>
      <c r="S303">
        <v>0.21916221699999999</v>
      </c>
      <c r="T303">
        <v>0.22420110100000001</v>
      </c>
      <c r="U303">
        <v>0.220375348</v>
      </c>
      <c r="V303">
        <v>6.6676606999999999E-2</v>
      </c>
      <c r="W303">
        <v>0.17589201099999999</v>
      </c>
      <c r="X303">
        <v>0.33128030600000002</v>
      </c>
      <c r="Y303">
        <v>0.201850312</v>
      </c>
      <c r="Z303">
        <v>0.26355485699999998</v>
      </c>
      <c r="AA303">
        <v>0.282997995</v>
      </c>
    </row>
    <row r="304" spans="1:27" x14ac:dyDescent="0.25">
      <c r="A304" t="s">
        <v>483</v>
      </c>
      <c r="B304" t="s">
        <v>145</v>
      </c>
      <c r="C304" t="s">
        <v>146</v>
      </c>
      <c r="D304" t="s">
        <v>132</v>
      </c>
      <c r="E304" t="s">
        <v>133</v>
      </c>
      <c r="F304" t="s">
        <v>152</v>
      </c>
      <c r="G304" t="s">
        <v>153</v>
      </c>
      <c r="H304" t="s">
        <v>154</v>
      </c>
      <c r="I304" t="s">
        <v>150</v>
      </c>
      <c r="J304" t="s">
        <v>156</v>
      </c>
      <c r="K304" t="s">
        <v>157</v>
      </c>
      <c r="L304" t="s">
        <v>158</v>
      </c>
      <c r="M304">
        <v>0.49548997500000003</v>
      </c>
      <c r="N304">
        <v>0.86748175699999996</v>
      </c>
      <c r="O304">
        <v>0.50863320099999998</v>
      </c>
      <c r="P304">
        <v>0.30144043199999998</v>
      </c>
      <c r="Q304">
        <v>0.21746813700000001</v>
      </c>
      <c r="R304">
        <v>0.69051994400000005</v>
      </c>
      <c r="S304">
        <v>0.471002327</v>
      </c>
      <c r="T304">
        <v>0.41188402600000001</v>
      </c>
      <c r="U304">
        <v>0.48206312200000001</v>
      </c>
      <c r="V304">
        <v>0.52119160799999997</v>
      </c>
      <c r="W304">
        <v>0.60479723600000002</v>
      </c>
      <c r="X304">
        <v>0.49142286299999999</v>
      </c>
      <c r="Y304">
        <v>0.41970457700000002</v>
      </c>
      <c r="Z304">
        <v>0.39564590799999999</v>
      </c>
      <c r="AA304">
        <v>0.45961654200000002</v>
      </c>
    </row>
    <row r="305" spans="1:27" x14ac:dyDescent="0.25">
      <c r="A305" t="s">
        <v>484</v>
      </c>
      <c r="B305" t="s">
        <v>145</v>
      </c>
      <c r="C305" t="s">
        <v>146</v>
      </c>
      <c r="D305" t="s">
        <v>132</v>
      </c>
      <c r="E305" t="s">
        <v>133</v>
      </c>
      <c r="F305" t="s">
        <v>152</v>
      </c>
      <c r="G305" t="s">
        <v>153</v>
      </c>
      <c r="H305" t="s">
        <v>154</v>
      </c>
      <c r="I305" t="s">
        <v>150</v>
      </c>
      <c r="J305" t="s">
        <v>156</v>
      </c>
      <c r="K305" t="s">
        <v>157</v>
      </c>
      <c r="L305" t="s">
        <v>158</v>
      </c>
      <c r="M305">
        <v>0.35970182099999998</v>
      </c>
      <c r="N305">
        <v>0.49456168</v>
      </c>
      <c r="O305">
        <v>0.26296415000000001</v>
      </c>
      <c r="P305">
        <v>0.22491021899999999</v>
      </c>
      <c r="Q305">
        <v>0.321347677</v>
      </c>
      <c r="R305">
        <v>0.703087562</v>
      </c>
      <c r="S305">
        <v>0.235664072</v>
      </c>
      <c r="T305">
        <v>0.27537738899999997</v>
      </c>
      <c r="U305">
        <v>0.62195989200000001</v>
      </c>
      <c r="V305">
        <v>0.96897981</v>
      </c>
      <c r="W305">
        <v>0.80503734699999996</v>
      </c>
      <c r="X305">
        <v>0.64171906899999998</v>
      </c>
      <c r="Y305">
        <v>0.47864277999999999</v>
      </c>
      <c r="Z305">
        <v>0.382459573</v>
      </c>
      <c r="AA305">
        <v>0.45492077199999997</v>
      </c>
    </row>
    <row r="306" spans="1:27" x14ac:dyDescent="0.25">
      <c r="A306" t="s">
        <v>485</v>
      </c>
      <c r="B306" t="s">
        <v>155</v>
      </c>
      <c r="C306" t="s">
        <v>146</v>
      </c>
      <c r="D306" t="s">
        <v>132</v>
      </c>
      <c r="E306" t="s">
        <v>133</v>
      </c>
      <c r="F306" t="s">
        <v>139</v>
      </c>
      <c r="G306" t="s">
        <v>153</v>
      </c>
      <c r="H306" t="s">
        <v>154</v>
      </c>
      <c r="I306" t="s">
        <v>160</v>
      </c>
      <c r="J306" t="s">
        <v>156</v>
      </c>
      <c r="K306" t="s">
        <v>157</v>
      </c>
      <c r="L306" t="s">
        <v>158</v>
      </c>
      <c r="M306">
        <v>0.22870703000000001</v>
      </c>
      <c r="N306">
        <v>0.35146039299999998</v>
      </c>
      <c r="O306">
        <v>0.208573761</v>
      </c>
      <c r="P306">
        <v>0.151113363</v>
      </c>
      <c r="Q306">
        <v>0.20132003900000001</v>
      </c>
      <c r="R306">
        <v>0.41797315200000001</v>
      </c>
      <c r="S306">
        <v>0.129576942</v>
      </c>
      <c r="T306">
        <v>0.14093156000000001</v>
      </c>
      <c r="U306">
        <v>0.52384700200000001</v>
      </c>
      <c r="V306">
        <v>0.89560622899999998</v>
      </c>
      <c r="W306">
        <v>0.76257113499999996</v>
      </c>
      <c r="X306">
        <v>0.50569353699999997</v>
      </c>
      <c r="Y306">
        <v>0.36850085399999999</v>
      </c>
      <c r="Z306">
        <v>0.24555064200000001</v>
      </c>
      <c r="AA306">
        <v>0.36515961499999999</v>
      </c>
    </row>
    <row r="307" spans="1:27" x14ac:dyDescent="0.25">
      <c r="A307" t="s">
        <v>486</v>
      </c>
      <c r="B307" t="s">
        <v>145</v>
      </c>
      <c r="C307" t="s">
        <v>146</v>
      </c>
      <c r="D307" t="s">
        <v>161</v>
      </c>
      <c r="E307" t="s">
        <v>151</v>
      </c>
      <c r="F307" t="s">
        <v>139</v>
      </c>
      <c r="G307" t="s">
        <v>140</v>
      </c>
      <c r="H307" t="s">
        <v>141</v>
      </c>
      <c r="I307" t="s">
        <v>136</v>
      </c>
      <c r="J307" t="s">
        <v>156</v>
      </c>
      <c r="K307" t="s">
        <v>157</v>
      </c>
      <c r="L307" t="s">
        <v>158</v>
      </c>
      <c r="M307">
        <v>0.37189594199999998</v>
      </c>
      <c r="N307">
        <v>0.53230840000000001</v>
      </c>
      <c r="O307">
        <v>0.33276922199999998</v>
      </c>
      <c r="P307">
        <v>0.207683118</v>
      </c>
      <c r="Q307">
        <v>0.26706167200000003</v>
      </c>
      <c r="R307">
        <v>0.72798068199999999</v>
      </c>
      <c r="S307">
        <v>0.240909659</v>
      </c>
      <c r="T307">
        <v>0.29455883900000002</v>
      </c>
      <c r="U307">
        <v>0.50841165099999996</v>
      </c>
      <c r="V307">
        <v>0.66919870299999995</v>
      </c>
      <c r="W307">
        <v>0.66830376999999996</v>
      </c>
      <c r="X307">
        <v>0.48945974599999997</v>
      </c>
      <c r="Y307">
        <v>0.37298385899999997</v>
      </c>
      <c r="Z307">
        <v>0.35009821800000002</v>
      </c>
      <c r="AA307">
        <v>0.50042560800000002</v>
      </c>
    </row>
    <row r="308" spans="1:27" x14ac:dyDescent="0.25">
      <c r="A308" t="s">
        <v>487</v>
      </c>
      <c r="B308" t="s">
        <v>145</v>
      </c>
      <c r="C308" t="s">
        <v>131</v>
      </c>
      <c r="D308" t="s">
        <v>161</v>
      </c>
      <c r="E308" t="s">
        <v>133</v>
      </c>
      <c r="F308" t="s">
        <v>139</v>
      </c>
      <c r="G308" t="s">
        <v>140</v>
      </c>
      <c r="H308" t="s">
        <v>141</v>
      </c>
      <c r="I308" t="s">
        <v>136</v>
      </c>
      <c r="J308" t="s">
        <v>142</v>
      </c>
      <c r="K308" t="s">
        <v>143</v>
      </c>
      <c r="L308" t="s">
        <v>158</v>
      </c>
      <c r="M308">
        <v>0.39092529100000001</v>
      </c>
      <c r="N308">
        <v>0.66614144799999997</v>
      </c>
      <c r="O308">
        <v>0.36185144000000002</v>
      </c>
      <c r="P308">
        <v>0.195175083</v>
      </c>
      <c r="Q308">
        <v>0.201264213</v>
      </c>
      <c r="R308">
        <v>0.58800539200000002</v>
      </c>
      <c r="S308">
        <v>0.33548283499999998</v>
      </c>
      <c r="T308">
        <v>0.38855662600000002</v>
      </c>
      <c r="U308">
        <v>0.145682956</v>
      </c>
      <c r="V308">
        <v>-5.1965642999999999E-2</v>
      </c>
      <c r="W308">
        <v>0.14093035900000001</v>
      </c>
      <c r="X308">
        <v>0.191942326</v>
      </c>
      <c r="Y308">
        <v>0.105446806</v>
      </c>
      <c r="Z308">
        <v>0.28198614300000002</v>
      </c>
      <c r="AA308">
        <v>0.20575774799999999</v>
      </c>
    </row>
    <row r="309" spans="1:27" x14ac:dyDescent="0.25">
      <c r="A309" t="s">
        <v>488</v>
      </c>
      <c r="B309" t="s">
        <v>130</v>
      </c>
      <c r="C309" t="s">
        <v>131</v>
      </c>
      <c r="D309" t="s">
        <v>161</v>
      </c>
      <c r="E309" t="s">
        <v>133</v>
      </c>
      <c r="F309" t="s">
        <v>134</v>
      </c>
      <c r="G309" t="s">
        <v>135</v>
      </c>
      <c r="H309" t="s">
        <v>136</v>
      </c>
      <c r="I309" t="s">
        <v>136</v>
      </c>
      <c r="J309" t="s">
        <v>137</v>
      </c>
      <c r="K309" t="s">
        <v>138</v>
      </c>
      <c r="L309" t="s">
        <v>138</v>
      </c>
      <c r="M309">
        <v>0.41592351700000002</v>
      </c>
      <c r="N309">
        <v>0.50360121199999996</v>
      </c>
      <c r="O309">
        <v>0.44997625299999999</v>
      </c>
      <c r="P309">
        <v>0.28625991099999998</v>
      </c>
      <c r="Q309">
        <v>0.38805461000000002</v>
      </c>
      <c r="R309">
        <v>0.73234729499999995</v>
      </c>
      <c r="S309">
        <v>0.28390961100000001</v>
      </c>
      <c r="T309">
        <v>0.26731572599999998</v>
      </c>
      <c r="U309">
        <v>0.21697423299999999</v>
      </c>
      <c r="V309">
        <v>4.5504790000000003E-2</v>
      </c>
      <c r="W309">
        <v>0.22502820000000001</v>
      </c>
      <c r="X309">
        <v>0.25529770299999999</v>
      </c>
      <c r="Y309">
        <v>0.186875965</v>
      </c>
      <c r="Z309">
        <v>0.23609029300000001</v>
      </c>
      <c r="AA309">
        <v>0.35304844699999999</v>
      </c>
    </row>
    <row r="310" spans="1:27" x14ac:dyDescent="0.25">
      <c r="A310" t="s">
        <v>489</v>
      </c>
      <c r="B310" t="s">
        <v>130</v>
      </c>
      <c r="C310" t="s">
        <v>131</v>
      </c>
      <c r="D310" t="s">
        <v>57</v>
      </c>
      <c r="E310" t="s">
        <v>151</v>
      </c>
      <c r="F310" t="s">
        <v>136</v>
      </c>
      <c r="G310" t="s">
        <v>147</v>
      </c>
      <c r="H310" t="s">
        <v>148</v>
      </c>
      <c r="I310" t="s">
        <v>136</v>
      </c>
      <c r="J310" t="s">
        <v>137</v>
      </c>
      <c r="K310" t="s">
        <v>138</v>
      </c>
      <c r="L310" t="s">
        <v>138</v>
      </c>
      <c r="M310">
        <v>0.196259976</v>
      </c>
      <c r="N310">
        <v>0.29591856700000002</v>
      </c>
      <c r="O310">
        <v>0.16734960500000001</v>
      </c>
      <c r="P310">
        <v>5.2335560000000003E-2</v>
      </c>
      <c r="Q310">
        <v>0.229482772</v>
      </c>
      <c r="R310">
        <v>0.37642567399999999</v>
      </c>
      <c r="S310">
        <v>9.4837921000000006E-2</v>
      </c>
      <c r="T310">
        <v>0.157469732</v>
      </c>
      <c r="U310">
        <v>0.122751633</v>
      </c>
      <c r="V310">
        <v>4.6676548999999998E-2</v>
      </c>
      <c r="W310">
        <v>0.10422946600000001</v>
      </c>
      <c r="X310">
        <v>0.1002214</v>
      </c>
      <c r="Y310">
        <v>0.14149330500000001</v>
      </c>
      <c r="Z310">
        <v>0.16834084799999999</v>
      </c>
      <c r="AA310">
        <v>0.175548233</v>
      </c>
    </row>
    <row r="311" spans="1:27" x14ac:dyDescent="0.25">
      <c r="A311" t="s">
        <v>490</v>
      </c>
      <c r="B311" t="s">
        <v>145</v>
      </c>
      <c r="C311" t="s">
        <v>146</v>
      </c>
      <c r="D311" t="s">
        <v>57</v>
      </c>
      <c r="E311" t="s">
        <v>133</v>
      </c>
      <c r="F311" t="s">
        <v>139</v>
      </c>
      <c r="G311" t="s">
        <v>140</v>
      </c>
      <c r="H311" t="s">
        <v>141</v>
      </c>
      <c r="I311" t="s">
        <v>136</v>
      </c>
      <c r="J311" t="s">
        <v>137</v>
      </c>
      <c r="K311" t="s">
        <v>138</v>
      </c>
      <c r="L311" t="s">
        <v>138</v>
      </c>
      <c r="M311">
        <v>0.22138102400000001</v>
      </c>
      <c r="N311">
        <v>0.41285117999999998</v>
      </c>
      <c r="O311">
        <v>0.19367146599999999</v>
      </c>
      <c r="P311">
        <v>7.4664027999999993E-2</v>
      </c>
      <c r="Q311">
        <v>0.112270758</v>
      </c>
      <c r="R311">
        <v>0.42122136399999999</v>
      </c>
      <c r="S311">
        <v>0.146671669</v>
      </c>
      <c r="T311">
        <v>0.188316703</v>
      </c>
      <c r="U311">
        <v>0.16073051299999999</v>
      </c>
      <c r="V311">
        <v>7.0431583000000006E-2</v>
      </c>
      <c r="W311">
        <v>0.221164048</v>
      </c>
      <c r="X311">
        <v>0.21614249299999999</v>
      </c>
      <c r="Y311">
        <v>0.158302734</v>
      </c>
      <c r="Z311">
        <v>0.17815049399999999</v>
      </c>
      <c r="AA311">
        <v>0.120191728</v>
      </c>
    </row>
    <row r="312" spans="1:27" x14ac:dyDescent="0.25">
      <c r="A312" t="s">
        <v>491</v>
      </c>
      <c r="B312" t="s">
        <v>130</v>
      </c>
      <c r="C312" t="s">
        <v>131</v>
      </c>
      <c r="D312" t="s">
        <v>57</v>
      </c>
      <c r="E312" t="s">
        <v>151</v>
      </c>
      <c r="F312" t="s">
        <v>152</v>
      </c>
      <c r="G312" t="s">
        <v>153</v>
      </c>
      <c r="H312" t="s">
        <v>154</v>
      </c>
      <c r="I312" t="s">
        <v>150</v>
      </c>
      <c r="J312" t="s">
        <v>137</v>
      </c>
      <c r="K312" t="s">
        <v>138</v>
      </c>
      <c r="L312" t="s">
        <v>138</v>
      </c>
      <c r="M312">
        <v>0.45894505099999999</v>
      </c>
      <c r="N312">
        <v>0.75500761199999999</v>
      </c>
      <c r="O312">
        <v>0.43999566400000001</v>
      </c>
      <c r="P312">
        <v>0.16910186699999999</v>
      </c>
      <c r="Q312">
        <v>0.33206988500000001</v>
      </c>
      <c r="R312">
        <v>0.92189506700000001</v>
      </c>
      <c r="S312">
        <v>0.33392412500000002</v>
      </c>
      <c r="T312">
        <v>0.260621135</v>
      </c>
      <c r="U312">
        <v>0.48896689500000001</v>
      </c>
      <c r="V312">
        <v>0.57682398599999996</v>
      </c>
      <c r="W312">
        <v>0.69073859100000001</v>
      </c>
      <c r="X312">
        <v>0.44976125500000003</v>
      </c>
      <c r="Y312">
        <v>0.39405747000000002</v>
      </c>
      <c r="Z312">
        <v>0.35804862999999998</v>
      </c>
      <c r="AA312">
        <v>0.46437143800000003</v>
      </c>
    </row>
    <row r="313" spans="1:27" x14ac:dyDescent="0.25">
      <c r="A313" t="s">
        <v>492</v>
      </c>
      <c r="B313" t="s">
        <v>130</v>
      </c>
      <c r="C313" t="s">
        <v>146</v>
      </c>
      <c r="D313" t="s">
        <v>57</v>
      </c>
      <c r="E313" t="s">
        <v>133</v>
      </c>
      <c r="F313" t="s">
        <v>136</v>
      </c>
      <c r="G313" t="s">
        <v>149</v>
      </c>
      <c r="H313" t="s">
        <v>148</v>
      </c>
      <c r="I313" t="s">
        <v>136</v>
      </c>
      <c r="J313" t="s">
        <v>137</v>
      </c>
      <c r="K313" t="s">
        <v>138</v>
      </c>
      <c r="L313" t="s">
        <v>138</v>
      </c>
      <c r="M313">
        <v>9.8881601999999999E-2</v>
      </c>
      <c r="N313">
        <v>0.13995913900000001</v>
      </c>
      <c r="O313">
        <v>5.6734262000000001E-2</v>
      </c>
      <c r="P313">
        <v>7.6549180000000001E-3</v>
      </c>
      <c r="Q313">
        <v>4.7756365000000002E-2</v>
      </c>
      <c r="R313">
        <v>0.27922066000000001</v>
      </c>
      <c r="S313">
        <v>6.4632909000000002E-2</v>
      </c>
      <c r="T313">
        <v>9.6212958000000001E-2</v>
      </c>
      <c r="U313">
        <v>0.15204539</v>
      </c>
      <c r="V313">
        <v>-8.0116679999999996E-3</v>
      </c>
      <c r="W313">
        <v>0.13389509199999999</v>
      </c>
      <c r="X313">
        <v>0.28258850800000002</v>
      </c>
      <c r="Y313">
        <v>0.100576002</v>
      </c>
      <c r="Z313">
        <v>0.31056216399999997</v>
      </c>
      <c r="AA313">
        <v>9.2662238999999993E-2</v>
      </c>
    </row>
    <row r="314" spans="1:27" x14ac:dyDescent="0.25">
      <c r="A314" t="s">
        <v>493</v>
      </c>
      <c r="B314" t="s">
        <v>138</v>
      </c>
      <c r="C314" t="s">
        <v>131</v>
      </c>
      <c r="D314" t="s">
        <v>57</v>
      </c>
      <c r="E314" t="s">
        <v>151</v>
      </c>
      <c r="F314" t="s">
        <v>136</v>
      </c>
      <c r="G314" t="s">
        <v>147</v>
      </c>
      <c r="H314" t="s">
        <v>136</v>
      </c>
      <c r="I314" t="s">
        <v>136</v>
      </c>
      <c r="J314" t="s">
        <v>137</v>
      </c>
      <c r="K314" t="s">
        <v>138</v>
      </c>
      <c r="L314" t="s">
        <v>138</v>
      </c>
      <c r="M314">
        <v>0.38604142800000002</v>
      </c>
      <c r="N314">
        <v>0.54965949800000002</v>
      </c>
      <c r="O314">
        <v>0.29366486200000003</v>
      </c>
      <c r="P314">
        <v>0.24104819699999999</v>
      </c>
      <c r="Q314">
        <v>0.243043756</v>
      </c>
      <c r="R314">
        <v>0.58432685600000001</v>
      </c>
      <c r="S314">
        <v>0.349398563</v>
      </c>
      <c r="T314">
        <v>0.44114826099999999</v>
      </c>
      <c r="U314">
        <v>0.26969674799999999</v>
      </c>
      <c r="V314">
        <v>0.13687802600000001</v>
      </c>
      <c r="W314">
        <v>0.27387027800000002</v>
      </c>
      <c r="X314">
        <v>0.29442921</v>
      </c>
      <c r="Y314">
        <v>0.2539573</v>
      </c>
      <c r="Z314">
        <v>0.25400971999999999</v>
      </c>
      <c r="AA314">
        <v>0.405035957</v>
      </c>
    </row>
    <row r="315" spans="1:27" x14ac:dyDescent="0.25">
      <c r="A315" t="s">
        <v>494</v>
      </c>
      <c r="B315" t="s">
        <v>145</v>
      </c>
      <c r="C315" t="s">
        <v>146</v>
      </c>
      <c r="D315" t="s">
        <v>57</v>
      </c>
      <c r="E315" t="s">
        <v>151</v>
      </c>
      <c r="F315" t="s">
        <v>139</v>
      </c>
      <c r="G315" t="s">
        <v>153</v>
      </c>
      <c r="H315" t="s">
        <v>154</v>
      </c>
      <c r="I315" t="s">
        <v>160</v>
      </c>
      <c r="J315" t="s">
        <v>137</v>
      </c>
      <c r="K315" t="s">
        <v>138</v>
      </c>
      <c r="L315" t="s">
        <v>138</v>
      </c>
      <c r="M315">
        <v>0.39028359299999998</v>
      </c>
      <c r="N315">
        <v>0.49267710799999997</v>
      </c>
      <c r="O315">
        <v>0.38118387199999998</v>
      </c>
      <c r="P315">
        <v>0.32473511500000002</v>
      </c>
      <c r="Q315">
        <v>0.46888613200000001</v>
      </c>
      <c r="R315">
        <v>0.52328701700000002</v>
      </c>
      <c r="S315">
        <v>0.318037603</v>
      </c>
      <c r="T315">
        <v>0.22317830499999999</v>
      </c>
      <c r="U315">
        <v>0.385310086</v>
      </c>
      <c r="V315">
        <v>0.43670013299999999</v>
      </c>
      <c r="W315">
        <v>0.52465008800000001</v>
      </c>
      <c r="X315">
        <v>0.25960565699999999</v>
      </c>
      <c r="Y315">
        <v>0.32267314000000002</v>
      </c>
      <c r="Z315">
        <v>0.30126940800000002</v>
      </c>
      <c r="AA315">
        <v>0.46696208900000002</v>
      </c>
    </row>
    <row r="316" spans="1:27" x14ac:dyDescent="0.25">
      <c r="A316" t="s">
        <v>495</v>
      </c>
      <c r="B316" t="s">
        <v>138</v>
      </c>
      <c r="C316" t="s">
        <v>146</v>
      </c>
      <c r="D316" t="s">
        <v>57</v>
      </c>
      <c r="E316" t="s">
        <v>151</v>
      </c>
      <c r="F316" t="s">
        <v>139</v>
      </c>
      <c r="G316" t="s">
        <v>140</v>
      </c>
      <c r="H316" t="s">
        <v>141</v>
      </c>
      <c r="I316" t="s">
        <v>150</v>
      </c>
      <c r="J316" t="s">
        <v>137</v>
      </c>
      <c r="K316" t="s">
        <v>138</v>
      </c>
      <c r="L316" t="s">
        <v>138</v>
      </c>
      <c r="M316">
        <v>0.277874385</v>
      </c>
      <c r="N316">
        <v>0.41417214099999999</v>
      </c>
      <c r="O316">
        <v>0.28322898699999999</v>
      </c>
      <c r="P316">
        <v>0.23598945599999999</v>
      </c>
      <c r="Q316">
        <v>0.23917411599999999</v>
      </c>
      <c r="R316">
        <v>0.34395989999999999</v>
      </c>
      <c r="S316">
        <v>0.28583558399999998</v>
      </c>
      <c r="T316">
        <v>0.14276050800000001</v>
      </c>
      <c r="U316">
        <v>0.228880792</v>
      </c>
      <c r="V316">
        <v>0.105591042</v>
      </c>
      <c r="W316">
        <v>0.31468602099999998</v>
      </c>
      <c r="X316">
        <v>0.265982471</v>
      </c>
      <c r="Y316">
        <v>0.18872170899999999</v>
      </c>
      <c r="Z316">
        <v>0.19766615200000001</v>
      </c>
      <c r="AA316">
        <v>0.30063735800000002</v>
      </c>
    </row>
    <row r="317" spans="1:27" x14ac:dyDescent="0.25">
      <c r="A317" t="s">
        <v>496</v>
      </c>
      <c r="B317" t="s">
        <v>159</v>
      </c>
      <c r="C317" t="s">
        <v>146</v>
      </c>
      <c r="D317" t="s">
        <v>57</v>
      </c>
      <c r="E317" t="s">
        <v>151</v>
      </c>
      <c r="F317" t="s">
        <v>139</v>
      </c>
      <c r="G317" t="s">
        <v>153</v>
      </c>
      <c r="H317" t="s">
        <v>154</v>
      </c>
      <c r="I317" t="s">
        <v>160</v>
      </c>
      <c r="J317" t="s">
        <v>137</v>
      </c>
      <c r="K317" t="s">
        <v>138</v>
      </c>
      <c r="L317" t="s">
        <v>138</v>
      </c>
      <c r="M317">
        <v>0.249334056</v>
      </c>
      <c r="N317">
        <v>0.39974618499999998</v>
      </c>
      <c r="O317">
        <v>0.231465738</v>
      </c>
      <c r="P317">
        <v>8.0252693E-2</v>
      </c>
      <c r="Q317">
        <v>0.241201838</v>
      </c>
      <c r="R317">
        <v>0.546746018</v>
      </c>
      <c r="S317">
        <v>9.9689787000000002E-2</v>
      </c>
      <c r="T317">
        <v>0.14623613499999999</v>
      </c>
      <c r="U317">
        <v>0.24306164499999999</v>
      </c>
      <c r="V317">
        <v>7.8795726999999996E-2</v>
      </c>
      <c r="W317">
        <v>0.30651233500000002</v>
      </c>
      <c r="X317">
        <v>0.349496058</v>
      </c>
      <c r="Y317">
        <v>0.24902465600000001</v>
      </c>
      <c r="Z317">
        <v>0.194006559</v>
      </c>
      <c r="AA317">
        <v>0.280534534</v>
      </c>
    </row>
    <row r="318" spans="1:27" x14ac:dyDescent="0.25">
      <c r="A318" t="s">
        <v>497</v>
      </c>
      <c r="B318" t="s">
        <v>138</v>
      </c>
      <c r="C318" t="s">
        <v>131</v>
      </c>
      <c r="D318" t="s">
        <v>57</v>
      </c>
      <c r="E318" t="s">
        <v>151</v>
      </c>
      <c r="F318" t="s">
        <v>139</v>
      </c>
      <c r="G318" t="s">
        <v>140</v>
      </c>
      <c r="H318" t="s">
        <v>141</v>
      </c>
      <c r="I318" t="s">
        <v>160</v>
      </c>
      <c r="J318" t="s">
        <v>137</v>
      </c>
      <c r="K318" t="s">
        <v>138</v>
      </c>
      <c r="L318" t="s">
        <v>138</v>
      </c>
      <c r="M318">
        <v>0.30289658400000002</v>
      </c>
      <c r="N318">
        <v>0.46477959299999999</v>
      </c>
      <c r="O318">
        <v>0.24659394000000001</v>
      </c>
      <c r="P318">
        <v>0.21823092799999999</v>
      </c>
      <c r="Q318">
        <v>0.26053153499999998</v>
      </c>
      <c r="R318">
        <v>0.41420773599999999</v>
      </c>
      <c r="S318">
        <v>0.29577520899999998</v>
      </c>
      <c r="T318">
        <v>0.220157149</v>
      </c>
      <c r="U318">
        <v>0.22925447500000001</v>
      </c>
      <c r="V318">
        <v>0.205209371</v>
      </c>
      <c r="W318">
        <v>0.29704950000000002</v>
      </c>
      <c r="X318">
        <v>0.221621603</v>
      </c>
      <c r="Y318">
        <v>0.18302754900000001</v>
      </c>
      <c r="Z318">
        <v>0.16859363299999999</v>
      </c>
      <c r="AA318">
        <v>0.30002519300000002</v>
      </c>
    </row>
    <row r="319" spans="1:27" x14ac:dyDescent="0.25">
      <c r="A319" t="s">
        <v>498</v>
      </c>
      <c r="B319" t="s">
        <v>145</v>
      </c>
      <c r="C319" t="s">
        <v>131</v>
      </c>
      <c r="D319" t="s">
        <v>132</v>
      </c>
      <c r="E319" t="s">
        <v>151</v>
      </c>
      <c r="F319" t="s">
        <v>134</v>
      </c>
      <c r="G319" t="s">
        <v>135</v>
      </c>
      <c r="H319" t="s">
        <v>136</v>
      </c>
      <c r="I319" t="s">
        <v>136</v>
      </c>
      <c r="J319" t="s">
        <v>142</v>
      </c>
      <c r="K319" t="s">
        <v>143</v>
      </c>
      <c r="L319" t="s">
        <v>144</v>
      </c>
      <c r="M319">
        <v>0.32527489500000001</v>
      </c>
      <c r="N319">
        <v>0.50308682500000002</v>
      </c>
      <c r="O319">
        <v>0.27864766600000002</v>
      </c>
      <c r="P319">
        <v>0.244593319</v>
      </c>
      <c r="Q319">
        <v>0.16487585599999999</v>
      </c>
      <c r="R319">
        <v>0.54197654500000003</v>
      </c>
      <c r="S319">
        <v>0.260776165</v>
      </c>
      <c r="T319">
        <v>0.28296788699999997</v>
      </c>
      <c r="U319">
        <v>0.169796379</v>
      </c>
      <c r="V319">
        <v>-7.815851E-2</v>
      </c>
      <c r="W319">
        <v>0.136061618</v>
      </c>
      <c r="X319">
        <v>0.228443169</v>
      </c>
      <c r="Y319">
        <v>0.178523299</v>
      </c>
      <c r="Z319">
        <v>0.29591270400000003</v>
      </c>
      <c r="AA319">
        <v>0.25799599499999998</v>
      </c>
    </row>
    <row r="320" spans="1:27" x14ac:dyDescent="0.25">
      <c r="A320" t="s">
        <v>499</v>
      </c>
      <c r="B320" t="s">
        <v>138</v>
      </c>
      <c r="C320" t="s">
        <v>146</v>
      </c>
      <c r="D320" t="s">
        <v>132</v>
      </c>
      <c r="E320" t="s">
        <v>151</v>
      </c>
      <c r="F320" t="s">
        <v>136</v>
      </c>
      <c r="G320" t="s">
        <v>147</v>
      </c>
      <c r="H320" t="s">
        <v>148</v>
      </c>
      <c r="I320" t="s">
        <v>136</v>
      </c>
      <c r="J320" t="s">
        <v>156</v>
      </c>
      <c r="K320" t="s">
        <v>157</v>
      </c>
      <c r="L320" t="s">
        <v>158</v>
      </c>
      <c r="M320">
        <v>0.20068563</v>
      </c>
      <c r="N320">
        <v>0.26814442300000002</v>
      </c>
      <c r="O320">
        <v>0.11910058499999999</v>
      </c>
      <c r="P320">
        <v>3.4428423E-2</v>
      </c>
      <c r="Q320">
        <v>0.250754651</v>
      </c>
      <c r="R320">
        <v>0.40833127200000002</v>
      </c>
      <c r="S320">
        <v>7.8618952000000006E-2</v>
      </c>
      <c r="T320">
        <v>0.245421105</v>
      </c>
      <c r="U320">
        <v>0.25457120500000002</v>
      </c>
      <c r="V320">
        <v>0.16331878999999999</v>
      </c>
      <c r="W320">
        <v>0.27494740600000001</v>
      </c>
      <c r="X320">
        <v>0.35841139700000002</v>
      </c>
      <c r="Y320">
        <v>0.21499084500000001</v>
      </c>
      <c r="Z320">
        <v>0.34142545899999999</v>
      </c>
      <c r="AA320">
        <v>0.17433333000000001</v>
      </c>
    </row>
    <row r="321" spans="1:27" x14ac:dyDescent="0.25">
      <c r="A321" t="s">
        <v>500</v>
      </c>
      <c r="B321" t="s">
        <v>145</v>
      </c>
      <c r="C321" t="s">
        <v>131</v>
      </c>
      <c r="D321" t="s">
        <v>132</v>
      </c>
      <c r="E321" t="s">
        <v>133</v>
      </c>
      <c r="F321" t="s">
        <v>136</v>
      </c>
      <c r="G321" t="s">
        <v>149</v>
      </c>
      <c r="H321" t="s">
        <v>141</v>
      </c>
      <c r="I321" t="s">
        <v>136</v>
      </c>
      <c r="J321" t="s">
        <v>156</v>
      </c>
      <c r="K321" t="s">
        <v>157</v>
      </c>
      <c r="L321" t="s">
        <v>158</v>
      </c>
      <c r="M321">
        <v>0.23783669399999999</v>
      </c>
      <c r="N321">
        <v>0.33587568600000001</v>
      </c>
      <c r="O321">
        <v>0.15419001299999999</v>
      </c>
      <c r="P321">
        <v>9.4802261999999998E-2</v>
      </c>
      <c r="Q321">
        <v>9.8379277000000001E-2</v>
      </c>
      <c r="R321">
        <v>0.54664347700000004</v>
      </c>
      <c r="S321">
        <v>0.16889542199999999</v>
      </c>
      <c r="T321">
        <v>0.26607071700000001</v>
      </c>
      <c r="U321">
        <v>0.44283344400000002</v>
      </c>
      <c r="V321">
        <v>0.41643048999999999</v>
      </c>
      <c r="W321">
        <v>0.48660073199999998</v>
      </c>
      <c r="X321">
        <v>0.67162689099999995</v>
      </c>
      <c r="Y321">
        <v>0.360474297</v>
      </c>
      <c r="Z321">
        <v>0.37310997400000001</v>
      </c>
      <c r="AA321">
        <v>0.34875827999999998</v>
      </c>
    </row>
    <row r="322" spans="1:27" x14ac:dyDescent="0.25">
      <c r="A322" t="s">
        <v>501</v>
      </c>
      <c r="B322" t="s">
        <v>130</v>
      </c>
      <c r="C322" t="s">
        <v>131</v>
      </c>
      <c r="D322" t="s">
        <v>132</v>
      </c>
      <c r="E322" t="s">
        <v>151</v>
      </c>
      <c r="F322" t="s">
        <v>139</v>
      </c>
      <c r="G322" t="s">
        <v>140</v>
      </c>
      <c r="H322" t="s">
        <v>141</v>
      </c>
      <c r="I322" t="s">
        <v>136</v>
      </c>
      <c r="J322" t="s">
        <v>137</v>
      </c>
      <c r="K322" t="s">
        <v>138</v>
      </c>
      <c r="L322" t="s">
        <v>138</v>
      </c>
      <c r="M322">
        <v>0.21752818099999999</v>
      </c>
      <c r="N322">
        <v>0.386655839</v>
      </c>
      <c r="O322">
        <v>0.24372997399999999</v>
      </c>
      <c r="P322">
        <v>7.5722960000000006E-2</v>
      </c>
      <c r="Q322">
        <v>8.5144501999999997E-2</v>
      </c>
      <c r="R322">
        <v>0.30658558200000002</v>
      </c>
      <c r="S322">
        <v>0.18575633799999999</v>
      </c>
      <c r="T322">
        <v>0.239102071</v>
      </c>
      <c r="U322">
        <v>0.119532389</v>
      </c>
      <c r="V322">
        <v>7.3232114000000001E-2</v>
      </c>
      <c r="W322">
        <v>0.136997749</v>
      </c>
      <c r="X322">
        <v>0.13173989899999999</v>
      </c>
      <c r="Y322">
        <v>0.10596937300000001</v>
      </c>
      <c r="Z322">
        <v>0.13523317900000001</v>
      </c>
      <c r="AA322">
        <v>0.13402201899999999</v>
      </c>
    </row>
    <row r="323" spans="1:27" x14ac:dyDescent="0.25">
      <c r="A323" t="s">
        <v>502</v>
      </c>
      <c r="B323" t="s">
        <v>145</v>
      </c>
      <c r="C323" t="s">
        <v>146</v>
      </c>
      <c r="D323" t="s">
        <v>132</v>
      </c>
      <c r="E323" t="s">
        <v>151</v>
      </c>
      <c r="F323" t="s">
        <v>136</v>
      </c>
      <c r="G323" t="s">
        <v>147</v>
      </c>
      <c r="H323" t="s">
        <v>148</v>
      </c>
      <c r="I323" t="s">
        <v>136</v>
      </c>
      <c r="J323" t="s">
        <v>142</v>
      </c>
      <c r="K323" t="s">
        <v>143</v>
      </c>
      <c r="L323" t="s">
        <v>144</v>
      </c>
      <c r="M323">
        <v>0.116162722</v>
      </c>
      <c r="N323">
        <v>0.15241069900000001</v>
      </c>
      <c r="O323">
        <v>3.7247359000000001E-2</v>
      </c>
      <c r="P323">
        <v>-1.9087191999999999E-2</v>
      </c>
      <c r="Q323">
        <v>0.178925679</v>
      </c>
      <c r="R323">
        <v>0.261586761</v>
      </c>
      <c r="S323">
        <v>3.8334456000000003E-2</v>
      </c>
      <c r="T323">
        <v>0.16372129199999999</v>
      </c>
      <c r="U323">
        <v>9.3414336000000001E-2</v>
      </c>
      <c r="V323">
        <v>-3.7909563E-2</v>
      </c>
      <c r="W323">
        <v>7.6309720999999997E-2</v>
      </c>
      <c r="X323">
        <v>9.6522989000000003E-2</v>
      </c>
      <c r="Y323">
        <v>0.104771167</v>
      </c>
      <c r="Z323">
        <v>0.165655099</v>
      </c>
      <c r="AA323">
        <v>0.15513660700000001</v>
      </c>
    </row>
    <row r="324" spans="1:27" x14ac:dyDescent="0.25">
      <c r="A324" t="s">
        <v>503</v>
      </c>
      <c r="B324" t="s">
        <v>130</v>
      </c>
      <c r="C324" t="s">
        <v>131</v>
      </c>
      <c r="D324" t="s">
        <v>132</v>
      </c>
      <c r="E324" t="s">
        <v>133</v>
      </c>
      <c r="F324" t="s">
        <v>136</v>
      </c>
      <c r="G324" t="s">
        <v>147</v>
      </c>
      <c r="H324" t="s">
        <v>148</v>
      </c>
      <c r="I324" t="s">
        <v>136</v>
      </c>
      <c r="J324" t="s">
        <v>142</v>
      </c>
      <c r="K324" t="s">
        <v>143</v>
      </c>
      <c r="L324" t="s">
        <v>144</v>
      </c>
      <c r="M324">
        <v>0.28656731200000002</v>
      </c>
      <c r="N324">
        <v>0.44242020900000001</v>
      </c>
      <c r="O324">
        <v>0.26828512100000002</v>
      </c>
      <c r="P324">
        <v>0.15786867800000001</v>
      </c>
      <c r="Q324">
        <v>0.22888131</v>
      </c>
      <c r="R324">
        <v>0.50232322200000001</v>
      </c>
      <c r="S324">
        <v>0.14037185499999999</v>
      </c>
      <c r="T324">
        <v>0.265820789</v>
      </c>
      <c r="U324">
        <v>0.26069587799999999</v>
      </c>
      <c r="V324">
        <v>6.9516403000000004E-2</v>
      </c>
      <c r="W324">
        <v>0.20600480700000001</v>
      </c>
      <c r="X324">
        <v>0.44056681399999997</v>
      </c>
      <c r="Y324">
        <v>0.26745292500000001</v>
      </c>
      <c r="Z324">
        <v>0.31923213900000003</v>
      </c>
      <c r="AA324">
        <v>0.26140217700000001</v>
      </c>
    </row>
    <row r="325" spans="1:27" x14ac:dyDescent="0.25">
      <c r="A325" t="s">
        <v>504</v>
      </c>
      <c r="B325" t="s">
        <v>130</v>
      </c>
      <c r="C325" t="s">
        <v>131</v>
      </c>
      <c r="D325" t="s">
        <v>132</v>
      </c>
      <c r="E325" t="s">
        <v>133</v>
      </c>
      <c r="F325" t="s">
        <v>136</v>
      </c>
      <c r="G325" t="s">
        <v>162</v>
      </c>
      <c r="H325" t="s">
        <v>163</v>
      </c>
      <c r="I325" t="s">
        <v>160</v>
      </c>
      <c r="J325" t="s">
        <v>142</v>
      </c>
      <c r="K325" t="s">
        <v>143</v>
      </c>
      <c r="L325" t="s">
        <v>144</v>
      </c>
      <c r="M325">
        <v>2.1604353999999999E-2</v>
      </c>
      <c r="N325">
        <v>0.111404928</v>
      </c>
      <c r="O325">
        <v>2.1130441E-2</v>
      </c>
      <c r="P325">
        <v>-7.8390658000000002E-2</v>
      </c>
      <c r="Q325">
        <v>-5.9104559999999997E-3</v>
      </c>
      <c r="R325">
        <v>0.108120642</v>
      </c>
      <c r="S325">
        <v>4.001648E-3</v>
      </c>
      <c r="T325">
        <v>-9.1260639999999997E-3</v>
      </c>
      <c r="U325">
        <v>0.10505307899999999</v>
      </c>
      <c r="V325">
        <v>-6.1060982E-2</v>
      </c>
      <c r="W325">
        <v>2.6440139000000001E-2</v>
      </c>
      <c r="X325">
        <v>0.32486361000000002</v>
      </c>
      <c r="Y325">
        <v>0.113709143</v>
      </c>
      <c r="Z325">
        <v>0.22531902700000001</v>
      </c>
      <c r="AA325">
        <v>1.04754E-3</v>
      </c>
    </row>
    <row r="326" spans="1:27" x14ac:dyDescent="0.25">
      <c r="A326" t="s">
        <v>505</v>
      </c>
      <c r="B326" t="s">
        <v>130</v>
      </c>
      <c r="C326" t="s">
        <v>146</v>
      </c>
      <c r="D326" t="s">
        <v>132</v>
      </c>
      <c r="E326" t="s">
        <v>133</v>
      </c>
      <c r="F326" t="s">
        <v>136</v>
      </c>
      <c r="G326" t="s">
        <v>149</v>
      </c>
      <c r="H326" t="s">
        <v>148</v>
      </c>
      <c r="I326" t="s">
        <v>136</v>
      </c>
      <c r="J326" t="s">
        <v>142</v>
      </c>
      <c r="K326" t="s">
        <v>143</v>
      </c>
      <c r="L326" t="s">
        <v>158</v>
      </c>
      <c r="M326">
        <v>0.161624869</v>
      </c>
      <c r="N326">
        <v>0.23934550900000001</v>
      </c>
      <c r="O326">
        <v>0.11369786699999999</v>
      </c>
      <c r="P326">
        <v>9.5031394000000005E-2</v>
      </c>
      <c r="Q326">
        <v>0.156000693</v>
      </c>
      <c r="R326">
        <v>0.24145961699999999</v>
      </c>
      <c r="S326">
        <v>0.102444913</v>
      </c>
      <c r="T326">
        <v>0.18339409000000001</v>
      </c>
      <c r="U326">
        <v>0.189404037</v>
      </c>
      <c r="V326">
        <v>7.2103338000000003E-2</v>
      </c>
      <c r="W326">
        <v>0.196740886</v>
      </c>
      <c r="X326">
        <v>0.277496719</v>
      </c>
      <c r="Y326">
        <v>0.167338229</v>
      </c>
      <c r="Z326">
        <v>0.258784244</v>
      </c>
      <c r="AA326">
        <v>0.16396080599999999</v>
      </c>
    </row>
    <row r="327" spans="1:27" x14ac:dyDescent="0.25">
      <c r="A327" t="s">
        <v>506</v>
      </c>
      <c r="B327" t="s">
        <v>145</v>
      </c>
      <c r="C327" t="s">
        <v>146</v>
      </c>
      <c r="D327" t="s">
        <v>132</v>
      </c>
      <c r="E327" t="s">
        <v>133</v>
      </c>
      <c r="F327" t="s">
        <v>134</v>
      </c>
      <c r="G327" t="s">
        <v>140</v>
      </c>
      <c r="H327" t="s">
        <v>141</v>
      </c>
      <c r="I327" t="s">
        <v>136</v>
      </c>
      <c r="J327" t="s">
        <v>137</v>
      </c>
      <c r="K327" t="s">
        <v>138</v>
      </c>
      <c r="L327" t="s">
        <v>138</v>
      </c>
      <c r="M327">
        <v>0.35838266000000002</v>
      </c>
      <c r="N327">
        <v>0.53356975399999995</v>
      </c>
      <c r="O327">
        <v>0.37636086699999999</v>
      </c>
      <c r="P327">
        <v>0.26833585700000001</v>
      </c>
      <c r="Q327">
        <v>0.19623376100000001</v>
      </c>
      <c r="R327">
        <v>0.54054173299999997</v>
      </c>
      <c r="S327">
        <v>0.28232903500000001</v>
      </c>
      <c r="T327">
        <v>0.31130761200000001</v>
      </c>
      <c r="U327">
        <v>0.19109843600000001</v>
      </c>
      <c r="V327">
        <v>-2.1379743E-2</v>
      </c>
      <c r="W327">
        <v>0.17236178599999999</v>
      </c>
      <c r="X327">
        <v>0.25403387100000002</v>
      </c>
      <c r="Y327">
        <v>0.17808894</v>
      </c>
      <c r="Z327">
        <v>0.25245790000000001</v>
      </c>
      <c r="AA327">
        <v>0.31102786100000002</v>
      </c>
    </row>
    <row r="328" spans="1:27" x14ac:dyDescent="0.25">
      <c r="A328" t="s">
        <v>507</v>
      </c>
      <c r="B328" t="s">
        <v>138</v>
      </c>
      <c r="C328" t="s">
        <v>131</v>
      </c>
      <c r="D328" t="s">
        <v>132</v>
      </c>
      <c r="E328" t="s">
        <v>151</v>
      </c>
      <c r="F328" t="s">
        <v>139</v>
      </c>
      <c r="G328" t="s">
        <v>140</v>
      </c>
      <c r="H328" t="s">
        <v>163</v>
      </c>
      <c r="I328" t="s">
        <v>150</v>
      </c>
      <c r="J328" t="s">
        <v>142</v>
      </c>
      <c r="K328" t="s">
        <v>143</v>
      </c>
      <c r="L328" t="s">
        <v>158</v>
      </c>
      <c r="M328">
        <v>0.226497059</v>
      </c>
      <c r="N328">
        <v>0.46833401000000002</v>
      </c>
      <c r="O328">
        <v>0.155793917</v>
      </c>
      <c r="P328">
        <v>7.4767873999999998E-2</v>
      </c>
      <c r="Q328">
        <v>4.1649605999999999E-2</v>
      </c>
      <c r="R328">
        <v>0.35295134900000003</v>
      </c>
      <c r="S328">
        <v>0.223607218</v>
      </c>
      <c r="T328">
        <v>0.26837544000000002</v>
      </c>
      <c r="U328">
        <v>0.130111846</v>
      </c>
      <c r="V328">
        <v>-5.6488830000000004E-3</v>
      </c>
      <c r="W328">
        <v>0.17503216399999999</v>
      </c>
      <c r="X328">
        <v>0.120845008</v>
      </c>
      <c r="Y328">
        <v>0.104109795</v>
      </c>
      <c r="Z328">
        <v>0.22666314400000001</v>
      </c>
      <c r="AA328">
        <v>0.15966985</v>
      </c>
    </row>
    <row r="329" spans="1:27" x14ac:dyDescent="0.25">
      <c r="A329" t="s">
        <v>508</v>
      </c>
      <c r="B329" t="s">
        <v>159</v>
      </c>
      <c r="C329" t="s">
        <v>131</v>
      </c>
      <c r="D329" t="s">
        <v>132</v>
      </c>
      <c r="E329" t="s">
        <v>133</v>
      </c>
      <c r="F329" t="s">
        <v>134</v>
      </c>
      <c r="G329" t="s">
        <v>135</v>
      </c>
      <c r="H329" t="s">
        <v>141</v>
      </c>
      <c r="I329" t="s">
        <v>136</v>
      </c>
      <c r="J329" t="s">
        <v>142</v>
      </c>
      <c r="K329" t="s">
        <v>157</v>
      </c>
      <c r="L329" t="s">
        <v>158</v>
      </c>
      <c r="M329">
        <v>0.39128394399999999</v>
      </c>
      <c r="N329">
        <v>0.65781705700000004</v>
      </c>
      <c r="O329">
        <v>0.32226053399999999</v>
      </c>
      <c r="P329">
        <v>0.20634935800000001</v>
      </c>
      <c r="Q329">
        <v>0.29162296999999998</v>
      </c>
      <c r="R329">
        <v>0.76890231099999995</v>
      </c>
      <c r="S329">
        <v>0.25577488500000001</v>
      </c>
      <c r="T329">
        <v>0.23626049499999999</v>
      </c>
      <c r="U329">
        <v>0.36932163600000001</v>
      </c>
      <c r="V329">
        <v>0.41364004500000001</v>
      </c>
      <c r="W329">
        <v>0.47114107599999999</v>
      </c>
      <c r="X329">
        <v>0.37707681700000001</v>
      </c>
      <c r="Y329">
        <v>0.272451938</v>
      </c>
      <c r="Z329">
        <v>0.34830808099999999</v>
      </c>
      <c r="AA329">
        <v>0.33331185699999999</v>
      </c>
    </row>
    <row r="330" spans="1:27" x14ac:dyDescent="0.25">
      <c r="A330" t="s">
        <v>509</v>
      </c>
      <c r="B330" t="s">
        <v>145</v>
      </c>
      <c r="C330" t="s">
        <v>131</v>
      </c>
      <c r="D330" t="s">
        <v>132</v>
      </c>
      <c r="E330" t="s">
        <v>133</v>
      </c>
      <c r="F330" t="s">
        <v>136</v>
      </c>
      <c r="G330" t="s">
        <v>147</v>
      </c>
      <c r="H330" t="s">
        <v>148</v>
      </c>
      <c r="I330" t="s">
        <v>136</v>
      </c>
      <c r="J330" t="s">
        <v>142</v>
      </c>
      <c r="K330" t="s">
        <v>143</v>
      </c>
      <c r="L330" t="s">
        <v>144</v>
      </c>
      <c r="M330">
        <v>0.36526698600000002</v>
      </c>
      <c r="N330">
        <v>0.53471622500000004</v>
      </c>
      <c r="O330">
        <v>0.23725695599999999</v>
      </c>
      <c r="P330">
        <v>0.12929550100000001</v>
      </c>
      <c r="Q330">
        <v>0.41321920899999998</v>
      </c>
      <c r="R330">
        <v>0.76579892599999999</v>
      </c>
      <c r="S330">
        <v>0.17041283199999999</v>
      </c>
      <c r="T330">
        <v>0.30616925499999997</v>
      </c>
      <c r="U330">
        <v>0.15938234500000001</v>
      </c>
      <c r="V330">
        <v>-1.7051696000000002E-2</v>
      </c>
      <c r="W330">
        <v>0.16353928200000001</v>
      </c>
      <c r="X330">
        <v>0.14325358899999999</v>
      </c>
      <c r="Y330">
        <v>0.14862625400000001</v>
      </c>
      <c r="Z330">
        <v>0.28560493799999997</v>
      </c>
      <c r="AA330">
        <v>0.23232169999999999</v>
      </c>
    </row>
    <row r="331" spans="1:27" x14ac:dyDescent="0.25">
      <c r="A331" t="s">
        <v>510</v>
      </c>
      <c r="B331" t="s">
        <v>159</v>
      </c>
      <c r="C331" t="s">
        <v>146</v>
      </c>
      <c r="D331" t="s">
        <v>132</v>
      </c>
      <c r="E331" t="s">
        <v>151</v>
      </c>
      <c r="F331" t="s">
        <v>152</v>
      </c>
      <c r="G331" t="s">
        <v>153</v>
      </c>
      <c r="H331" t="s">
        <v>154</v>
      </c>
      <c r="I331" t="s">
        <v>150</v>
      </c>
      <c r="J331" t="s">
        <v>137</v>
      </c>
      <c r="K331" t="s">
        <v>138</v>
      </c>
      <c r="L331" t="s">
        <v>138</v>
      </c>
      <c r="M331">
        <v>0.39978802400000002</v>
      </c>
      <c r="N331">
        <v>0.77530007300000003</v>
      </c>
      <c r="O331">
        <v>0.40474723800000001</v>
      </c>
      <c r="P331">
        <v>0.149679853</v>
      </c>
      <c r="Q331">
        <v>0.20235626100000001</v>
      </c>
      <c r="R331">
        <v>0.76779117500000005</v>
      </c>
      <c r="S331">
        <v>0.31477822799999999</v>
      </c>
      <c r="T331">
        <v>0.18386333699999999</v>
      </c>
      <c r="U331">
        <v>0.46596562499999999</v>
      </c>
      <c r="V331">
        <v>0.64199961800000005</v>
      </c>
      <c r="W331">
        <v>0.69813808399999999</v>
      </c>
      <c r="X331">
        <v>0.47690753800000002</v>
      </c>
      <c r="Y331">
        <v>0.30837189799999998</v>
      </c>
      <c r="Z331">
        <v>0.250073516</v>
      </c>
      <c r="AA331">
        <v>0.42030309799999999</v>
      </c>
    </row>
    <row r="332" spans="1:27" x14ac:dyDescent="0.25">
      <c r="A332" t="s">
        <v>511</v>
      </c>
      <c r="B332" t="s">
        <v>145</v>
      </c>
      <c r="C332" t="s">
        <v>131</v>
      </c>
      <c r="D332" t="s">
        <v>132</v>
      </c>
      <c r="E332" t="s">
        <v>133</v>
      </c>
      <c r="F332" t="s">
        <v>134</v>
      </c>
      <c r="G332" t="s">
        <v>135</v>
      </c>
      <c r="H332" t="s">
        <v>136</v>
      </c>
      <c r="I332" t="s">
        <v>136</v>
      </c>
      <c r="J332" t="s">
        <v>142</v>
      </c>
      <c r="K332" t="s">
        <v>143</v>
      </c>
      <c r="L332" t="s">
        <v>144</v>
      </c>
      <c r="M332">
        <v>0.18931052200000001</v>
      </c>
      <c r="N332">
        <v>0.35212785000000002</v>
      </c>
      <c r="O332">
        <v>0.11856074899999999</v>
      </c>
      <c r="P332">
        <v>6.4744787999999998E-2</v>
      </c>
      <c r="Q332">
        <v>0.11726992899999999</v>
      </c>
      <c r="R332">
        <v>0.38620154000000001</v>
      </c>
      <c r="S332">
        <v>0.106355584</v>
      </c>
      <c r="T332">
        <v>0.17991321499999999</v>
      </c>
      <c r="U332">
        <v>0.13781448199999999</v>
      </c>
      <c r="V332">
        <v>4.1302512E-2</v>
      </c>
      <c r="W332">
        <v>0.26184969000000002</v>
      </c>
      <c r="X332">
        <v>0.131641068</v>
      </c>
      <c r="Y332">
        <v>0.10269161</v>
      </c>
      <c r="Z332">
        <v>0.122483075</v>
      </c>
      <c r="AA332">
        <v>0.16691893899999999</v>
      </c>
    </row>
    <row r="333" spans="1:27" x14ac:dyDescent="0.25">
      <c r="A333" t="s">
        <v>512</v>
      </c>
      <c r="B333" t="s">
        <v>130</v>
      </c>
      <c r="C333" t="s">
        <v>146</v>
      </c>
      <c r="D333" t="s">
        <v>132</v>
      </c>
      <c r="E333" t="s">
        <v>151</v>
      </c>
      <c r="F333" t="s">
        <v>134</v>
      </c>
      <c r="G333" t="s">
        <v>135</v>
      </c>
      <c r="H333" t="s">
        <v>136</v>
      </c>
      <c r="I333" t="s">
        <v>136</v>
      </c>
      <c r="J333" t="s">
        <v>142</v>
      </c>
      <c r="K333" t="s">
        <v>143</v>
      </c>
      <c r="L333" t="s">
        <v>144</v>
      </c>
      <c r="M333">
        <v>0.35075669999999998</v>
      </c>
      <c r="N333">
        <v>0.46822659999999999</v>
      </c>
      <c r="O333">
        <v>0.27924006899999998</v>
      </c>
      <c r="P333">
        <v>0.24512610500000001</v>
      </c>
      <c r="Q333">
        <v>0.27591478000000003</v>
      </c>
      <c r="R333">
        <v>0.58865812100000003</v>
      </c>
      <c r="S333">
        <v>0.30069928699999998</v>
      </c>
      <c r="T333">
        <v>0.29743193899999998</v>
      </c>
      <c r="U333">
        <v>0.21179393499999999</v>
      </c>
      <c r="V333">
        <v>0.114652806</v>
      </c>
      <c r="W333">
        <v>0.27373478400000001</v>
      </c>
      <c r="X333">
        <v>0.17126845700000001</v>
      </c>
      <c r="Y333">
        <v>0.18005474899999999</v>
      </c>
      <c r="Z333">
        <v>0.27265678500000001</v>
      </c>
      <c r="AA333">
        <v>0.258396032</v>
      </c>
    </row>
    <row r="334" spans="1:27" x14ac:dyDescent="0.25">
      <c r="A334" t="s">
        <v>513</v>
      </c>
      <c r="B334" t="s">
        <v>130</v>
      </c>
      <c r="C334" t="s">
        <v>146</v>
      </c>
      <c r="D334" t="s">
        <v>132</v>
      </c>
      <c r="E334" t="s">
        <v>133</v>
      </c>
      <c r="F334" t="s">
        <v>136</v>
      </c>
      <c r="G334" t="s">
        <v>149</v>
      </c>
      <c r="H334" t="s">
        <v>148</v>
      </c>
      <c r="I334" t="s">
        <v>160</v>
      </c>
      <c r="J334" t="s">
        <v>142</v>
      </c>
      <c r="K334" t="s">
        <v>157</v>
      </c>
      <c r="L334" t="s">
        <v>144</v>
      </c>
      <c r="M334">
        <v>0.17320094</v>
      </c>
      <c r="N334">
        <v>0.305325715</v>
      </c>
      <c r="O334">
        <v>0.16230376299999999</v>
      </c>
      <c r="P334">
        <v>8.4994817E-2</v>
      </c>
      <c r="Q334">
        <v>7.5992292000000003E-2</v>
      </c>
      <c r="R334">
        <v>0.33663197900000003</v>
      </c>
      <c r="S334">
        <v>9.7536789999999998E-2</v>
      </c>
      <c r="T334">
        <v>0.149621225</v>
      </c>
      <c r="U334">
        <v>0.14337127999999999</v>
      </c>
      <c r="V334">
        <v>-1.3275494000000001E-2</v>
      </c>
      <c r="W334">
        <v>0.112466302</v>
      </c>
      <c r="X334">
        <v>0.219286702</v>
      </c>
      <c r="Y334">
        <v>0.169342874</v>
      </c>
      <c r="Z334">
        <v>0.19444109300000001</v>
      </c>
      <c r="AA334">
        <v>0.17796620299999999</v>
      </c>
    </row>
    <row r="335" spans="1:27" x14ac:dyDescent="0.25">
      <c r="A335" t="s">
        <v>514</v>
      </c>
      <c r="B335" t="s">
        <v>145</v>
      </c>
      <c r="C335" t="s">
        <v>146</v>
      </c>
      <c r="D335" t="s">
        <v>132</v>
      </c>
      <c r="E335" t="s">
        <v>133</v>
      </c>
      <c r="F335" t="s">
        <v>136</v>
      </c>
      <c r="G335" t="s">
        <v>147</v>
      </c>
      <c r="H335" t="s">
        <v>148</v>
      </c>
      <c r="I335" t="s">
        <v>136</v>
      </c>
      <c r="J335" t="s">
        <v>142</v>
      </c>
      <c r="K335" t="s">
        <v>143</v>
      </c>
      <c r="L335" t="s">
        <v>144</v>
      </c>
      <c r="M335">
        <v>0.16220991900000001</v>
      </c>
      <c r="N335">
        <v>0.171014951</v>
      </c>
      <c r="O335">
        <v>0.12962453500000001</v>
      </c>
      <c r="P335">
        <v>5.8747118000000001E-2</v>
      </c>
      <c r="Q335">
        <v>0.21501324999999999</v>
      </c>
      <c r="R335">
        <v>0.28666662799999998</v>
      </c>
      <c r="S335">
        <v>0.10198852999999999</v>
      </c>
      <c r="T335">
        <v>0.17241442200000001</v>
      </c>
      <c r="U335">
        <v>0.129354251</v>
      </c>
      <c r="V335">
        <v>1.7073835999999998E-2</v>
      </c>
      <c r="W335">
        <v>0.11469133400000001</v>
      </c>
      <c r="X335">
        <v>0.21340864300000001</v>
      </c>
      <c r="Y335">
        <v>0.11657567200000001</v>
      </c>
      <c r="Z335">
        <v>0.22841632000000001</v>
      </c>
      <c r="AA335">
        <v>8.5959702999999998E-2</v>
      </c>
    </row>
    <row r="336" spans="1:27" x14ac:dyDescent="0.25">
      <c r="A336" t="s">
        <v>515</v>
      </c>
      <c r="B336" t="s">
        <v>145</v>
      </c>
      <c r="C336" t="s">
        <v>146</v>
      </c>
      <c r="D336" t="s">
        <v>132</v>
      </c>
      <c r="E336" t="s">
        <v>133</v>
      </c>
      <c r="F336" t="s">
        <v>136</v>
      </c>
      <c r="G336" t="s">
        <v>147</v>
      </c>
      <c r="H336" t="s">
        <v>148</v>
      </c>
      <c r="I336" t="s">
        <v>136</v>
      </c>
      <c r="J336" t="s">
        <v>142</v>
      </c>
      <c r="K336" t="s">
        <v>143</v>
      </c>
      <c r="L336" t="s">
        <v>144</v>
      </c>
      <c r="M336">
        <v>0.16644220300000001</v>
      </c>
      <c r="N336">
        <v>0.26447529800000003</v>
      </c>
      <c r="O336">
        <v>9.1049558000000003E-2</v>
      </c>
      <c r="P336">
        <v>2.7448360000000002E-2</v>
      </c>
      <c r="Q336">
        <v>0.129486618</v>
      </c>
      <c r="R336">
        <v>0.38062527200000001</v>
      </c>
      <c r="S336">
        <v>6.7492175000000001E-2</v>
      </c>
      <c r="T336">
        <v>0.20451813799999999</v>
      </c>
      <c r="U336">
        <v>0.180039854</v>
      </c>
      <c r="V336">
        <v>0.134859373</v>
      </c>
      <c r="W336">
        <v>0.12412353800000001</v>
      </c>
      <c r="X336">
        <v>0.28566446899999998</v>
      </c>
      <c r="Y336">
        <v>0.163489828</v>
      </c>
      <c r="Z336">
        <v>0.28359646900000002</v>
      </c>
      <c r="AA336">
        <v>8.8505444000000003E-2</v>
      </c>
    </row>
    <row r="337" spans="1:27" x14ac:dyDescent="0.25">
      <c r="A337" t="s">
        <v>516</v>
      </c>
      <c r="B337" t="s">
        <v>130</v>
      </c>
      <c r="C337" t="s">
        <v>146</v>
      </c>
      <c r="D337" t="s">
        <v>132</v>
      </c>
      <c r="E337" t="s">
        <v>133</v>
      </c>
      <c r="F337" t="s">
        <v>134</v>
      </c>
      <c r="G337" t="s">
        <v>147</v>
      </c>
      <c r="H337" t="s">
        <v>141</v>
      </c>
      <c r="I337" t="s">
        <v>136</v>
      </c>
      <c r="J337" t="s">
        <v>137</v>
      </c>
      <c r="K337" t="s">
        <v>138</v>
      </c>
      <c r="L337" t="s">
        <v>138</v>
      </c>
      <c r="M337">
        <v>0.30007898900000002</v>
      </c>
      <c r="N337">
        <v>0.36441176199999997</v>
      </c>
      <c r="O337">
        <v>0.25699697500000002</v>
      </c>
      <c r="P337">
        <v>0.21585606399999999</v>
      </c>
      <c r="Q337">
        <v>0.207962745</v>
      </c>
      <c r="R337">
        <v>0.52328701399999999</v>
      </c>
      <c r="S337">
        <v>0.212403115</v>
      </c>
      <c r="T337">
        <v>0.31963524700000001</v>
      </c>
      <c r="U337">
        <v>0.39337451800000001</v>
      </c>
      <c r="V337">
        <v>0.54523220500000003</v>
      </c>
      <c r="W337">
        <v>0.51767794600000006</v>
      </c>
      <c r="X337">
        <v>0.34335164699999998</v>
      </c>
      <c r="Y337">
        <v>0.28786179200000001</v>
      </c>
      <c r="Z337">
        <v>0.34892065</v>
      </c>
      <c r="AA337">
        <v>0.31720286600000003</v>
      </c>
    </row>
    <row r="338" spans="1:27" x14ac:dyDescent="0.25">
      <c r="A338" t="s">
        <v>517</v>
      </c>
      <c r="B338" t="s">
        <v>130</v>
      </c>
      <c r="C338" t="s">
        <v>131</v>
      </c>
      <c r="D338" t="s">
        <v>132</v>
      </c>
      <c r="E338" t="s">
        <v>151</v>
      </c>
      <c r="F338" t="s">
        <v>139</v>
      </c>
      <c r="G338" t="s">
        <v>147</v>
      </c>
      <c r="H338" t="s">
        <v>141</v>
      </c>
      <c r="I338" t="s">
        <v>136</v>
      </c>
      <c r="J338" t="s">
        <v>142</v>
      </c>
      <c r="K338" t="s">
        <v>143</v>
      </c>
      <c r="L338" t="s">
        <v>144</v>
      </c>
      <c r="M338">
        <v>0.519617679</v>
      </c>
      <c r="N338">
        <v>0.66537317600000001</v>
      </c>
      <c r="O338">
        <v>0.53158101700000004</v>
      </c>
      <c r="P338">
        <v>0.40644708800000001</v>
      </c>
      <c r="Q338">
        <v>0.63503108799999997</v>
      </c>
      <c r="R338">
        <v>0.64693734899999999</v>
      </c>
      <c r="S338">
        <v>0.39560167099999999</v>
      </c>
      <c r="T338">
        <v>0.35635236399999998</v>
      </c>
      <c r="U338">
        <v>0.291922709</v>
      </c>
      <c r="V338">
        <v>9.2046011999999997E-2</v>
      </c>
      <c r="W338">
        <v>0.293419288</v>
      </c>
      <c r="X338">
        <v>0.33297220500000002</v>
      </c>
      <c r="Y338">
        <v>0.308749412</v>
      </c>
      <c r="Z338">
        <v>0.38596216100000003</v>
      </c>
      <c r="AA338">
        <v>0.33838717299999999</v>
      </c>
    </row>
    <row r="339" spans="1:27" x14ac:dyDescent="0.25">
      <c r="A339" t="s">
        <v>518</v>
      </c>
      <c r="B339" t="s">
        <v>145</v>
      </c>
      <c r="C339" t="s">
        <v>146</v>
      </c>
      <c r="D339" t="s">
        <v>132</v>
      </c>
      <c r="E339" t="s">
        <v>133</v>
      </c>
      <c r="F339" t="s">
        <v>152</v>
      </c>
      <c r="G339" t="s">
        <v>153</v>
      </c>
      <c r="H339" t="s">
        <v>154</v>
      </c>
      <c r="I339" t="s">
        <v>160</v>
      </c>
      <c r="J339" t="s">
        <v>156</v>
      </c>
      <c r="K339" t="s">
        <v>157</v>
      </c>
      <c r="L339" t="s">
        <v>158</v>
      </c>
      <c r="M339">
        <v>0.50180801100000005</v>
      </c>
      <c r="N339">
        <v>0.76419095100000001</v>
      </c>
      <c r="O339">
        <v>0.451471752</v>
      </c>
      <c r="P339">
        <v>0.36885428199999998</v>
      </c>
      <c r="Q339">
        <v>0.36975691700000002</v>
      </c>
      <c r="R339">
        <v>0.79447723000000003</v>
      </c>
      <c r="S339">
        <v>0.40161526800000003</v>
      </c>
      <c r="T339">
        <v>0.36228967699999998</v>
      </c>
      <c r="U339">
        <v>0.60090275100000001</v>
      </c>
      <c r="V339">
        <v>1.000124687</v>
      </c>
      <c r="W339">
        <v>0.79149324799999998</v>
      </c>
      <c r="X339">
        <v>0.51060826800000003</v>
      </c>
      <c r="Y339">
        <v>0.43868496200000001</v>
      </c>
      <c r="Z339">
        <v>0.35955615000000002</v>
      </c>
      <c r="AA339">
        <v>0.50494919199999999</v>
      </c>
    </row>
    <row r="340" spans="1:27" x14ac:dyDescent="0.25">
      <c r="A340" t="s">
        <v>519</v>
      </c>
      <c r="B340" t="s">
        <v>159</v>
      </c>
      <c r="C340" t="s">
        <v>146</v>
      </c>
      <c r="D340" t="s">
        <v>132</v>
      </c>
      <c r="E340" t="s">
        <v>133</v>
      </c>
      <c r="F340" t="s">
        <v>136</v>
      </c>
      <c r="G340" t="s">
        <v>147</v>
      </c>
      <c r="H340" t="s">
        <v>148</v>
      </c>
      <c r="I340" t="s">
        <v>136</v>
      </c>
      <c r="J340" t="s">
        <v>142</v>
      </c>
      <c r="K340" t="s">
        <v>143</v>
      </c>
      <c r="L340" t="s">
        <v>144</v>
      </c>
      <c r="M340">
        <v>0.33057250900000001</v>
      </c>
      <c r="N340">
        <v>0.46870657700000001</v>
      </c>
      <c r="O340">
        <v>0.276754895</v>
      </c>
      <c r="P340">
        <v>0.119346866</v>
      </c>
      <c r="Q340">
        <v>0.42469573799999999</v>
      </c>
      <c r="R340">
        <v>0.59735633700000002</v>
      </c>
      <c r="S340">
        <v>0.13151054400000001</v>
      </c>
      <c r="T340">
        <v>0.29563660600000002</v>
      </c>
      <c r="U340">
        <v>0.30013261200000002</v>
      </c>
      <c r="V340">
        <v>0.202027021</v>
      </c>
      <c r="W340">
        <v>0.35806789</v>
      </c>
      <c r="X340">
        <v>0.30671344900000003</v>
      </c>
      <c r="Y340">
        <v>0.27057034699999999</v>
      </c>
      <c r="Z340">
        <v>0.29840423700000002</v>
      </c>
      <c r="AA340">
        <v>0.36501272899999998</v>
      </c>
    </row>
    <row r="341" spans="1:27" x14ac:dyDescent="0.25">
      <c r="A341" t="s">
        <v>520</v>
      </c>
      <c r="B341" t="s">
        <v>130</v>
      </c>
      <c r="C341" t="s">
        <v>131</v>
      </c>
      <c r="D341" t="s">
        <v>132</v>
      </c>
      <c r="E341" t="s">
        <v>151</v>
      </c>
      <c r="F341" t="s">
        <v>136</v>
      </c>
      <c r="G341" t="s">
        <v>153</v>
      </c>
      <c r="H341" t="s">
        <v>136</v>
      </c>
      <c r="I341" t="s">
        <v>136</v>
      </c>
      <c r="J341" t="s">
        <v>142</v>
      </c>
      <c r="K341" t="s">
        <v>157</v>
      </c>
      <c r="L341" t="s">
        <v>144</v>
      </c>
      <c r="M341">
        <v>0.38798332400000002</v>
      </c>
      <c r="N341">
        <v>0.53445489000000002</v>
      </c>
      <c r="O341">
        <v>0.34861710800000001</v>
      </c>
      <c r="P341">
        <v>0.17920091099999999</v>
      </c>
      <c r="Q341">
        <v>0.45088664499999997</v>
      </c>
      <c r="R341">
        <v>0.78854560299999998</v>
      </c>
      <c r="S341">
        <v>0.158930979</v>
      </c>
      <c r="T341">
        <v>0.25524713199999999</v>
      </c>
      <c r="U341">
        <v>0.324665918</v>
      </c>
      <c r="V341">
        <v>0.32865139199999999</v>
      </c>
      <c r="W341">
        <v>0.45338156200000002</v>
      </c>
      <c r="X341">
        <v>0.32122709399999999</v>
      </c>
      <c r="Y341">
        <v>0.30501581900000002</v>
      </c>
      <c r="Z341">
        <v>0.23547753599999999</v>
      </c>
      <c r="AA341">
        <v>0.30424210400000001</v>
      </c>
    </row>
    <row r="342" spans="1:27" x14ac:dyDescent="0.25">
      <c r="A342" t="s">
        <v>521</v>
      </c>
      <c r="B342" t="s">
        <v>130</v>
      </c>
      <c r="C342" t="s">
        <v>146</v>
      </c>
      <c r="D342" t="s">
        <v>161</v>
      </c>
      <c r="E342" t="s">
        <v>133</v>
      </c>
      <c r="F342" t="s">
        <v>139</v>
      </c>
      <c r="G342" t="s">
        <v>153</v>
      </c>
      <c r="H342" t="s">
        <v>154</v>
      </c>
      <c r="I342" t="s">
        <v>160</v>
      </c>
      <c r="J342" t="s">
        <v>137</v>
      </c>
      <c r="K342" t="s">
        <v>138</v>
      </c>
      <c r="L342" t="s">
        <v>138</v>
      </c>
      <c r="M342">
        <v>0.14144135399999999</v>
      </c>
      <c r="N342">
        <v>0.33251648299999997</v>
      </c>
      <c r="O342">
        <v>6.8162813000000003E-2</v>
      </c>
      <c r="P342">
        <v>3.7456112999999999E-2</v>
      </c>
      <c r="Q342">
        <v>7.5085623000000004E-2</v>
      </c>
      <c r="R342">
        <v>0.27989620500000001</v>
      </c>
      <c r="S342">
        <v>6.5718314999999999E-2</v>
      </c>
      <c r="T342">
        <v>0.13125392699999999</v>
      </c>
      <c r="U342">
        <v>0.28563330799999997</v>
      </c>
      <c r="V342">
        <v>0.190794728</v>
      </c>
      <c r="W342">
        <v>0.35332959400000002</v>
      </c>
      <c r="X342">
        <v>0.34158981500000002</v>
      </c>
      <c r="Y342">
        <v>0.27869226899999999</v>
      </c>
      <c r="Z342">
        <v>0.29709522399999999</v>
      </c>
      <c r="AA342">
        <v>0.25229821899999999</v>
      </c>
    </row>
    <row r="343" spans="1:27" x14ac:dyDescent="0.25">
      <c r="A343" t="s">
        <v>522</v>
      </c>
      <c r="B343" t="s">
        <v>130</v>
      </c>
      <c r="C343" t="s">
        <v>131</v>
      </c>
      <c r="D343" t="s">
        <v>161</v>
      </c>
      <c r="E343" t="s">
        <v>151</v>
      </c>
      <c r="F343" t="s">
        <v>139</v>
      </c>
      <c r="G343" t="s">
        <v>140</v>
      </c>
      <c r="H343" t="s">
        <v>141</v>
      </c>
      <c r="I343" t="s">
        <v>160</v>
      </c>
      <c r="J343" t="s">
        <v>137</v>
      </c>
      <c r="K343" t="s">
        <v>138</v>
      </c>
      <c r="L343" t="s">
        <v>138</v>
      </c>
      <c r="M343">
        <v>0.49329521599999998</v>
      </c>
      <c r="N343">
        <v>0.80153901699999996</v>
      </c>
      <c r="O343">
        <v>0.51037951999999998</v>
      </c>
      <c r="P343">
        <v>0.37570147399999998</v>
      </c>
      <c r="Q343">
        <v>0.37573626399999999</v>
      </c>
      <c r="R343">
        <v>0.73802105500000004</v>
      </c>
      <c r="S343">
        <v>0.37164808300000002</v>
      </c>
      <c r="T343">
        <v>0.28004109799999999</v>
      </c>
      <c r="U343">
        <v>0.25071473799999999</v>
      </c>
      <c r="V343">
        <v>0.103796045</v>
      </c>
      <c r="W343">
        <v>0.300731898</v>
      </c>
      <c r="X343">
        <v>0.22855830799999999</v>
      </c>
      <c r="Y343">
        <v>0.207583347</v>
      </c>
      <c r="Z343">
        <v>0.328145452</v>
      </c>
      <c r="AA343">
        <v>0.33547337799999999</v>
      </c>
    </row>
    <row r="344" spans="1:27" x14ac:dyDescent="0.25">
      <c r="A344" t="s">
        <v>523</v>
      </c>
      <c r="B344" t="s">
        <v>159</v>
      </c>
      <c r="C344" t="s">
        <v>146</v>
      </c>
      <c r="D344" t="s">
        <v>161</v>
      </c>
      <c r="E344" t="s">
        <v>151</v>
      </c>
      <c r="F344" t="s">
        <v>152</v>
      </c>
      <c r="G344" t="s">
        <v>153</v>
      </c>
      <c r="H344" t="s">
        <v>154</v>
      </c>
      <c r="I344" t="s">
        <v>160</v>
      </c>
      <c r="J344" t="s">
        <v>137</v>
      </c>
      <c r="K344" t="s">
        <v>138</v>
      </c>
      <c r="L344" t="s">
        <v>138</v>
      </c>
      <c r="M344">
        <v>0.43435854699999998</v>
      </c>
      <c r="N344">
        <v>0.60535446000000004</v>
      </c>
      <c r="O344">
        <v>0.60165014900000002</v>
      </c>
      <c r="P344">
        <v>0.19065736</v>
      </c>
      <c r="Q344">
        <v>0.26897094100000002</v>
      </c>
      <c r="R344">
        <v>0.86702947699999999</v>
      </c>
      <c r="S344">
        <v>0.27485773499999999</v>
      </c>
      <c r="T344">
        <v>0.23198970699999999</v>
      </c>
      <c r="U344">
        <v>0.32931207699999998</v>
      </c>
      <c r="V344">
        <v>0.23296213599999999</v>
      </c>
      <c r="W344">
        <v>0.40888055299999998</v>
      </c>
      <c r="X344">
        <v>0.41555242399999998</v>
      </c>
      <c r="Y344">
        <v>0.231893609</v>
      </c>
      <c r="Z344">
        <v>0.296889077</v>
      </c>
      <c r="AA344">
        <v>0.38969466200000002</v>
      </c>
    </row>
    <row r="345" spans="1:27" x14ac:dyDescent="0.25">
      <c r="A345" t="s">
        <v>524</v>
      </c>
      <c r="B345" t="s">
        <v>130</v>
      </c>
      <c r="C345" t="s">
        <v>131</v>
      </c>
      <c r="D345" t="s">
        <v>57</v>
      </c>
      <c r="E345" t="s">
        <v>133</v>
      </c>
      <c r="F345" t="s">
        <v>136</v>
      </c>
      <c r="G345" t="s">
        <v>147</v>
      </c>
      <c r="H345" t="s">
        <v>148</v>
      </c>
      <c r="I345" t="s">
        <v>136</v>
      </c>
      <c r="J345" t="s">
        <v>137</v>
      </c>
      <c r="K345" t="s">
        <v>138</v>
      </c>
      <c r="L345" t="s">
        <v>138</v>
      </c>
      <c r="M345">
        <v>9.3875385000000006E-2</v>
      </c>
      <c r="N345">
        <v>0.19862745800000001</v>
      </c>
      <c r="O345">
        <v>5.0435766999999999E-2</v>
      </c>
      <c r="P345">
        <v>2.6226664E-2</v>
      </c>
      <c r="Q345">
        <v>8.2798758E-2</v>
      </c>
      <c r="R345">
        <v>0.14034577000000001</v>
      </c>
      <c r="S345">
        <v>7.0070770000000004E-2</v>
      </c>
      <c r="T345">
        <v>8.8622507000000003E-2</v>
      </c>
      <c r="U345">
        <v>8.4048903999999994E-2</v>
      </c>
      <c r="V345">
        <v>2.6849867999999999E-2</v>
      </c>
      <c r="W345">
        <v>8.0264448000000002E-2</v>
      </c>
      <c r="X345">
        <v>7.9164086999999994E-2</v>
      </c>
      <c r="Y345">
        <v>9.2040812999999999E-2</v>
      </c>
      <c r="Z345">
        <v>0.12765689499999999</v>
      </c>
      <c r="AA345">
        <v>9.8317310000000005E-2</v>
      </c>
    </row>
    <row r="346" spans="1:27" x14ac:dyDescent="0.25">
      <c r="A346" t="s">
        <v>525</v>
      </c>
      <c r="B346" t="s">
        <v>130</v>
      </c>
      <c r="C346" t="s">
        <v>146</v>
      </c>
      <c r="D346" t="s">
        <v>57</v>
      </c>
      <c r="E346" t="s">
        <v>151</v>
      </c>
      <c r="F346" t="s">
        <v>136</v>
      </c>
      <c r="G346" t="s">
        <v>153</v>
      </c>
      <c r="H346" t="s">
        <v>148</v>
      </c>
      <c r="I346" t="s">
        <v>136</v>
      </c>
      <c r="J346" t="s">
        <v>137</v>
      </c>
      <c r="K346" t="s">
        <v>138</v>
      </c>
      <c r="L346" t="s">
        <v>138</v>
      </c>
      <c r="M346">
        <v>0.168222913</v>
      </c>
      <c r="N346">
        <v>0.26024554900000002</v>
      </c>
      <c r="O346">
        <v>0.16016792399999999</v>
      </c>
      <c r="P346">
        <v>4.2586342999999999E-2</v>
      </c>
      <c r="Q346">
        <v>6.2002081000000001E-2</v>
      </c>
      <c r="R346">
        <v>0.302618161</v>
      </c>
      <c r="S346">
        <v>0.101929821</v>
      </c>
      <c r="T346">
        <v>0.24801051099999999</v>
      </c>
      <c r="U346">
        <v>0.17950263399999999</v>
      </c>
      <c r="V346">
        <v>5.6575584999999998E-2</v>
      </c>
      <c r="W346">
        <v>0.180528471</v>
      </c>
      <c r="X346">
        <v>0.27595498299999999</v>
      </c>
      <c r="Y346">
        <v>0.18669281800000001</v>
      </c>
      <c r="Z346">
        <v>0.205771232</v>
      </c>
      <c r="AA346">
        <v>0.17149271299999999</v>
      </c>
    </row>
    <row r="347" spans="1:27" x14ac:dyDescent="0.25">
      <c r="A347" t="s">
        <v>526</v>
      </c>
      <c r="B347" t="s">
        <v>159</v>
      </c>
      <c r="C347" t="s">
        <v>146</v>
      </c>
      <c r="D347" t="s">
        <v>57</v>
      </c>
      <c r="E347" t="s">
        <v>151</v>
      </c>
      <c r="F347" t="s">
        <v>134</v>
      </c>
      <c r="G347" t="s">
        <v>135</v>
      </c>
      <c r="H347" t="s">
        <v>136</v>
      </c>
      <c r="I347" t="s">
        <v>136</v>
      </c>
      <c r="J347" t="s">
        <v>137</v>
      </c>
      <c r="K347" t="s">
        <v>138</v>
      </c>
      <c r="L347" t="s">
        <v>138</v>
      </c>
      <c r="M347">
        <v>0.32123151300000002</v>
      </c>
      <c r="N347">
        <v>0.51065982600000004</v>
      </c>
      <c r="O347">
        <v>0.29246029499999998</v>
      </c>
      <c r="P347">
        <v>0.109418002</v>
      </c>
      <c r="Q347">
        <v>0.176372523</v>
      </c>
      <c r="R347">
        <v>0.68433927900000002</v>
      </c>
      <c r="S347">
        <v>0.21396326299999999</v>
      </c>
      <c r="T347">
        <v>0.26140740400000001</v>
      </c>
      <c r="U347">
        <v>0.17152119199999999</v>
      </c>
      <c r="V347">
        <v>-3.9920847000000002E-2</v>
      </c>
      <c r="W347">
        <v>0.174100748</v>
      </c>
      <c r="X347">
        <v>0.230018368</v>
      </c>
      <c r="Y347">
        <v>0.10718997</v>
      </c>
      <c r="Z347">
        <v>0.28303720300000001</v>
      </c>
      <c r="AA347">
        <v>0.27470171100000002</v>
      </c>
    </row>
    <row r="348" spans="1:27" x14ac:dyDescent="0.25">
      <c r="A348" t="s">
        <v>527</v>
      </c>
      <c r="B348" t="s">
        <v>138</v>
      </c>
      <c r="C348" t="s">
        <v>131</v>
      </c>
      <c r="D348" t="s">
        <v>132</v>
      </c>
      <c r="E348" t="s">
        <v>151</v>
      </c>
      <c r="F348" t="s">
        <v>139</v>
      </c>
      <c r="G348" t="s">
        <v>153</v>
      </c>
      <c r="H348" t="s">
        <v>154</v>
      </c>
      <c r="I348" t="s">
        <v>160</v>
      </c>
      <c r="J348" t="s">
        <v>156</v>
      </c>
      <c r="K348" t="s">
        <v>157</v>
      </c>
      <c r="L348" t="s">
        <v>158</v>
      </c>
      <c r="M348">
        <v>0.51413484600000003</v>
      </c>
      <c r="N348">
        <v>0.64645308400000001</v>
      </c>
      <c r="O348">
        <v>0.52199169899999998</v>
      </c>
      <c r="P348">
        <v>0.35657014100000001</v>
      </c>
      <c r="Q348">
        <v>0.61741679199999999</v>
      </c>
      <c r="R348">
        <v>0.784863376</v>
      </c>
      <c r="S348">
        <v>0.31001992699999997</v>
      </c>
      <c r="T348">
        <v>0.36162889999999998</v>
      </c>
      <c r="U348">
        <v>0.57078915699999999</v>
      </c>
      <c r="V348">
        <v>0.72962006899999998</v>
      </c>
      <c r="W348">
        <v>0.76820748999999999</v>
      </c>
      <c r="X348">
        <v>0.57104285399999999</v>
      </c>
      <c r="Y348">
        <v>0.42969086000000001</v>
      </c>
      <c r="Z348">
        <v>0.38845316800000002</v>
      </c>
      <c r="AA348">
        <v>0.53772050299999996</v>
      </c>
    </row>
    <row r="349" spans="1:27" x14ac:dyDescent="0.25">
      <c r="A349" t="s">
        <v>528</v>
      </c>
      <c r="B349" t="s">
        <v>159</v>
      </c>
      <c r="C349" t="s">
        <v>146</v>
      </c>
      <c r="D349" t="s">
        <v>57</v>
      </c>
      <c r="E349" t="s">
        <v>151</v>
      </c>
      <c r="F349" t="s">
        <v>136</v>
      </c>
      <c r="G349" t="s">
        <v>147</v>
      </c>
      <c r="H349" t="s">
        <v>148</v>
      </c>
      <c r="I349" t="s">
        <v>136</v>
      </c>
      <c r="J349" t="s">
        <v>137</v>
      </c>
      <c r="K349" t="s">
        <v>138</v>
      </c>
      <c r="L349" t="s">
        <v>138</v>
      </c>
      <c r="M349">
        <v>0.22640938399999999</v>
      </c>
      <c r="N349">
        <v>0.44584817799999998</v>
      </c>
      <c r="O349">
        <v>0.14156865399999999</v>
      </c>
      <c r="P349">
        <v>4.0685431000000001E-2</v>
      </c>
      <c r="Q349">
        <v>0.22948980299999999</v>
      </c>
      <c r="R349">
        <v>0.457111451</v>
      </c>
      <c r="S349">
        <v>0.12700763700000001</v>
      </c>
      <c r="T349">
        <v>0.143154535</v>
      </c>
      <c r="U349">
        <v>0.14318150900000001</v>
      </c>
      <c r="V349">
        <v>-3.3026139000000003E-2</v>
      </c>
      <c r="W349">
        <v>0.162306899</v>
      </c>
      <c r="X349">
        <v>0.148628013</v>
      </c>
      <c r="Y349">
        <v>0.15149222400000001</v>
      </c>
      <c r="Z349">
        <v>0.223222324</v>
      </c>
      <c r="AA349">
        <v>0.20646573100000001</v>
      </c>
    </row>
    <row r="350" spans="1:27" x14ac:dyDescent="0.25">
      <c r="A350" t="s">
        <v>529</v>
      </c>
      <c r="B350" t="s">
        <v>130</v>
      </c>
      <c r="C350" t="s">
        <v>146</v>
      </c>
      <c r="D350" t="s">
        <v>57</v>
      </c>
      <c r="E350" t="s">
        <v>151</v>
      </c>
      <c r="F350" t="s">
        <v>139</v>
      </c>
      <c r="G350" t="s">
        <v>140</v>
      </c>
      <c r="H350" t="s">
        <v>141</v>
      </c>
      <c r="I350" t="s">
        <v>150</v>
      </c>
      <c r="J350" t="s">
        <v>137</v>
      </c>
      <c r="K350" t="s">
        <v>138</v>
      </c>
      <c r="L350" t="s">
        <v>138</v>
      </c>
      <c r="M350">
        <v>0.37342813899999999</v>
      </c>
      <c r="N350">
        <v>0.437459665</v>
      </c>
      <c r="O350">
        <v>0.42666309299999999</v>
      </c>
      <c r="P350">
        <v>0.34910678899999997</v>
      </c>
      <c r="Q350">
        <v>0.22146010099999999</v>
      </c>
      <c r="R350">
        <v>0.52991581200000004</v>
      </c>
      <c r="S350">
        <v>0.38170668400000002</v>
      </c>
      <c r="T350">
        <v>0.26768482900000001</v>
      </c>
      <c r="U350">
        <v>0.183701428</v>
      </c>
      <c r="V350">
        <v>9.9131256000000001E-2</v>
      </c>
      <c r="W350">
        <v>0.251527638</v>
      </c>
      <c r="X350">
        <v>0.170659225</v>
      </c>
      <c r="Y350">
        <v>0.170134539</v>
      </c>
      <c r="Z350">
        <v>0.16748421899999999</v>
      </c>
      <c r="AA350">
        <v>0.24327169300000001</v>
      </c>
    </row>
    <row r="351" spans="1:27" x14ac:dyDescent="0.25">
      <c r="A351" t="s">
        <v>530</v>
      </c>
      <c r="B351" t="s">
        <v>145</v>
      </c>
      <c r="C351" t="s">
        <v>131</v>
      </c>
      <c r="D351" t="s">
        <v>57</v>
      </c>
      <c r="E351" t="s">
        <v>151</v>
      </c>
      <c r="F351" t="s">
        <v>134</v>
      </c>
      <c r="G351" t="s">
        <v>149</v>
      </c>
      <c r="H351" t="s">
        <v>136</v>
      </c>
      <c r="I351" t="s">
        <v>136</v>
      </c>
      <c r="J351" t="s">
        <v>142</v>
      </c>
      <c r="K351" t="s">
        <v>143</v>
      </c>
      <c r="L351" t="s">
        <v>144</v>
      </c>
      <c r="M351">
        <v>0.34562148700000001</v>
      </c>
      <c r="N351">
        <v>0.54271359699999999</v>
      </c>
      <c r="O351">
        <v>0.28710787799999998</v>
      </c>
      <c r="P351">
        <v>0.124979403</v>
      </c>
      <c r="Q351">
        <v>0.19602823</v>
      </c>
      <c r="R351">
        <v>0.65439938799999997</v>
      </c>
      <c r="S351">
        <v>0.25191054600000001</v>
      </c>
      <c r="T351">
        <v>0.36221136900000001</v>
      </c>
      <c r="U351">
        <v>0.344238396</v>
      </c>
      <c r="V351">
        <v>0.37467682099999999</v>
      </c>
      <c r="W351">
        <v>0.42466659299999998</v>
      </c>
      <c r="X351">
        <v>0.45706723100000002</v>
      </c>
      <c r="Y351">
        <v>0.23994058500000001</v>
      </c>
      <c r="Z351">
        <v>0.29056773200000002</v>
      </c>
      <c r="AA351">
        <v>0.27851141299999999</v>
      </c>
    </row>
    <row r="352" spans="1:27" x14ac:dyDescent="0.25">
      <c r="A352" t="s">
        <v>531</v>
      </c>
      <c r="B352" t="s">
        <v>130</v>
      </c>
      <c r="C352" t="s">
        <v>131</v>
      </c>
      <c r="D352" t="s">
        <v>57</v>
      </c>
      <c r="E352" t="s">
        <v>133</v>
      </c>
      <c r="F352" t="s">
        <v>152</v>
      </c>
      <c r="G352" t="s">
        <v>153</v>
      </c>
      <c r="H352" t="s">
        <v>154</v>
      </c>
      <c r="I352" t="s">
        <v>150</v>
      </c>
      <c r="J352" t="s">
        <v>137</v>
      </c>
      <c r="K352" t="s">
        <v>138</v>
      </c>
      <c r="L352" t="s">
        <v>138</v>
      </c>
      <c r="M352">
        <v>0.38373267599999999</v>
      </c>
      <c r="N352">
        <v>0.69542371400000003</v>
      </c>
      <c r="O352">
        <v>0.47848141399999999</v>
      </c>
      <c r="P352">
        <v>0.13650082199999999</v>
      </c>
      <c r="Q352">
        <v>0.213366153</v>
      </c>
      <c r="R352">
        <v>0.67779713799999997</v>
      </c>
      <c r="S352">
        <v>0.26778863600000002</v>
      </c>
      <c r="T352">
        <v>0.21677085400000001</v>
      </c>
      <c r="U352">
        <v>0.58583727500000005</v>
      </c>
      <c r="V352">
        <v>0.89599136000000001</v>
      </c>
      <c r="W352">
        <v>0.87313799400000003</v>
      </c>
      <c r="X352">
        <v>0.58673919799999996</v>
      </c>
      <c r="Y352">
        <v>0.34450215499999998</v>
      </c>
      <c r="Z352">
        <v>0.35233064600000003</v>
      </c>
      <c r="AA352">
        <v>0.46232229899999999</v>
      </c>
    </row>
    <row r="353" spans="1:27" x14ac:dyDescent="0.25">
      <c r="A353" t="s">
        <v>532</v>
      </c>
      <c r="B353" t="s">
        <v>145</v>
      </c>
      <c r="C353" t="s">
        <v>131</v>
      </c>
      <c r="D353" t="s">
        <v>132</v>
      </c>
      <c r="E353" t="s">
        <v>151</v>
      </c>
      <c r="F353" t="s">
        <v>139</v>
      </c>
      <c r="G353" t="s">
        <v>153</v>
      </c>
      <c r="H353" t="s">
        <v>154</v>
      </c>
      <c r="I353" t="s">
        <v>150</v>
      </c>
      <c r="J353" t="s">
        <v>142</v>
      </c>
      <c r="K353" t="s">
        <v>143</v>
      </c>
      <c r="L353" t="s">
        <v>144</v>
      </c>
      <c r="M353">
        <v>0.29846717699999997</v>
      </c>
      <c r="N353">
        <v>0.57869077599999996</v>
      </c>
      <c r="O353">
        <v>0.28949827</v>
      </c>
      <c r="P353">
        <v>0.10935816199999999</v>
      </c>
      <c r="Q353">
        <v>0.12822551800000001</v>
      </c>
      <c r="R353">
        <v>0.65150389399999997</v>
      </c>
      <c r="S353">
        <v>0.187315015</v>
      </c>
      <c r="T353">
        <v>0.14467860599999999</v>
      </c>
      <c r="U353">
        <v>0.146352169</v>
      </c>
      <c r="V353">
        <v>-4.3164581E-2</v>
      </c>
      <c r="W353">
        <v>0.16704516999999999</v>
      </c>
      <c r="X353">
        <v>0.21830102700000001</v>
      </c>
      <c r="Y353">
        <v>0.106873572</v>
      </c>
      <c r="Z353">
        <v>0.23137406799999999</v>
      </c>
      <c r="AA353">
        <v>0.19768375599999999</v>
      </c>
    </row>
    <row r="354" spans="1:27" x14ac:dyDescent="0.25">
      <c r="A354" t="s">
        <v>533</v>
      </c>
      <c r="B354" t="s">
        <v>130</v>
      </c>
      <c r="C354" t="s">
        <v>146</v>
      </c>
      <c r="D354" t="s">
        <v>132</v>
      </c>
      <c r="E354" t="s">
        <v>133</v>
      </c>
      <c r="F354" t="s">
        <v>139</v>
      </c>
      <c r="G354" t="s">
        <v>162</v>
      </c>
      <c r="H354" t="s">
        <v>163</v>
      </c>
      <c r="I354" t="s">
        <v>150</v>
      </c>
      <c r="J354" t="s">
        <v>156</v>
      </c>
      <c r="K354" t="s">
        <v>157</v>
      </c>
      <c r="L354" t="s">
        <v>158</v>
      </c>
      <c r="M354">
        <v>0.240009161</v>
      </c>
      <c r="N354">
        <v>0.441904835</v>
      </c>
      <c r="O354">
        <v>0.202785506</v>
      </c>
      <c r="P354">
        <v>0.11232120499999999</v>
      </c>
      <c r="Q354">
        <v>5.7647788999999998E-2</v>
      </c>
      <c r="R354">
        <v>0.38792364800000001</v>
      </c>
      <c r="S354">
        <v>0.246588375</v>
      </c>
      <c r="T354">
        <v>0.230892768</v>
      </c>
      <c r="U354">
        <v>0.28460179200000002</v>
      </c>
      <c r="V354">
        <v>0.35159638399999998</v>
      </c>
      <c r="W354">
        <v>0.36769802299999998</v>
      </c>
      <c r="X354">
        <v>0.38166490400000003</v>
      </c>
      <c r="Y354">
        <v>0.22206811300000001</v>
      </c>
      <c r="Z354">
        <v>0.27499894499999999</v>
      </c>
      <c r="AA354">
        <v>0.10958438099999999</v>
      </c>
    </row>
    <row r="355" spans="1:27" x14ac:dyDescent="0.25">
      <c r="A355" t="s">
        <v>534</v>
      </c>
      <c r="B355" t="s">
        <v>159</v>
      </c>
      <c r="C355" t="s">
        <v>131</v>
      </c>
      <c r="D355" t="s">
        <v>132</v>
      </c>
      <c r="E355" t="s">
        <v>151</v>
      </c>
      <c r="F355" t="s">
        <v>139</v>
      </c>
      <c r="G355" t="s">
        <v>140</v>
      </c>
      <c r="H355" t="s">
        <v>141</v>
      </c>
      <c r="I355" t="s">
        <v>160</v>
      </c>
      <c r="J355" t="s">
        <v>137</v>
      </c>
      <c r="K355" t="s">
        <v>138</v>
      </c>
      <c r="L355" t="s">
        <v>138</v>
      </c>
      <c r="M355">
        <v>0.36433457299999999</v>
      </c>
      <c r="N355">
        <v>0.54218717599999999</v>
      </c>
      <c r="O355">
        <v>0.39983880500000002</v>
      </c>
      <c r="P355">
        <v>0.20751740799999999</v>
      </c>
      <c r="Q355">
        <v>0.31274881999999998</v>
      </c>
      <c r="R355">
        <v>0.55572582299999995</v>
      </c>
      <c r="S355">
        <v>0.31372105500000003</v>
      </c>
      <c r="T355">
        <v>0.218602925</v>
      </c>
      <c r="U355">
        <v>0.13665008000000001</v>
      </c>
      <c r="V355">
        <v>5.1489998000000002E-2</v>
      </c>
      <c r="W355">
        <v>0.18180316099999999</v>
      </c>
      <c r="X355">
        <v>0.14983444600000001</v>
      </c>
      <c r="Y355">
        <v>0.111355147</v>
      </c>
      <c r="Z355">
        <v>0.13076413100000001</v>
      </c>
      <c r="AA355">
        <v>0.19465359700000001</v>
      </c>
    </row>
    <row r="356" spans="1:27" x14ac:dyDescent="0.25">
      <c r="A356" t="s">
        <v>535</v>
      </c>
      <c r="B356" t="s">
        <v>145</v>
      </c>
      <c r="C356" t="s">
        <v>146</v>
      </c>
      <c r="D356" t="s">
        <v>132</v>
      </c>
      <c r="E356" t="s">
        <v>133</v>
      </c>
      <c r="F356" t="s">
        <v>136</v>
      </c>
      <c r="G356" t="s">
        <v>149</v>
      </c>
      <c r="H356" t="s">
        <v>148</v>
      </c>
      <c r="I356" t="s">
        <v>136</v>
      </c>
      <c r="J356" t="s">
        <v>156</v>
      </c>
      <c r="K356" t="s">
        <v>157</v>
      </c>
      <c r="L356" t="s">
        <v>158</v>
      </c>
      <c r="M356">
        <v>0.33080417899999998</v>
      </c>
      <c r="N356">
        <v>0.45196014200000001</v>
      </c>
      <c r="O356">
        <v>0.30279404399999998</v>
      </c>
      <c r="P356">
        <v>0.206700303</v>
      </c>
      <c r="Q356">
        <v>0.223882893</v>
      </c>
      <c r="R356">
        <v>0.60928503499999997</v>
      </c>
      <c r="S356">
        <v>0.21358492000000001</v>
      </c>
      <c r="T356">
        <v>0.30742191200000002</v>
      </c>
      <c r="U356">
        <v>0.411700079</v>
      </c>
      <c r="V356">
        <v>0.40445138200000003</v>
      </c>
      <c r="W356">
        <v>0.45458378599999999</v>
      </c>
      <c r="X356">
        <v>0.541663958</v>
      </c>
      <c r="Y356">
        <v>0.27911200899999999</v>
      </c>
      <c r="Z356">
        <v>0.36796741199999999</v>
      </c>
      <c r="AA356">
        <v>0.42242192899999997</v>
      </c>
    </row>
    <row r="357" spans="1:27" x14ac:dyDescent="0.25">
      <c r="A357" t="s">
        <v>536</v>
      </c>
      <c r="B357" t="s">
        <v>145</v>
      </c>
      <c r="C357" t="s">
        <v>131</v>
      </c>
      <c r="D357" t="s">
        <v>132</v>
      </c>
      <c r="E357" t="s">
        <v>151</v>
      </c>
      <c r="F357" t="s">
        <v>136</v>
      </c>
      <c r="G357" t="s">
        <v>147</v>
      </c>
      <c r="H357" t="s">
        <v>136</v>
      </c>
      <c r="I357" t="s">
        <v>136</v>
      </c>
      <c r="J357" t="s">
        <v>137</v>
      </c>
      <c r="K357" t="s">
        <v>138</v>
      </c>
      <c r="L357" t="s">
        <v>138</v>
      </c>
      <c r="M357">
        <v>0.24110363600000001</v>
      </c>
      <c r="N357">
        <v>0.34637686200000001</v>
      </c>
      <c r="O357">
        <v>0.18834495200000001</v>
      </c>
      <c r="P357">
        <v>0.10717014499999999</v>
      </c>
      <c r="Q357">
        <v>0.171617147</v>
      </c>
      <c r="R357">
        <v>0.46328582600000001</v>
      </c>
      <c r="S357">
        <v>0.18518906900000001</v>
      </c>
      <c r="T357">
        <v>0.22574144900000001</v>
      </c>
      <c r="U357">
        <v>0.16938535599999999</v>
      </c>
      <c r="V357">
        <v>-2.5082490999999998E-2</v>
      </c>
      <c r="W357">
        <v>0.142089465</v>
      </c>
      <c r="X357">
        <v>0.25942848299999999</v>
      </c>
      <c r="Y357">
        <v>0.158382514</v>
      </c>
      <c r="Z357">
        <v>0.26059022999999998</v>
      </c>
      <c r="AA357">
        <v>0.220903933</v>
      </c>
    </row>
    <row r="358" spans="1:27" x14ac:dyDescent="0.25">
      <c r="A358" t="s">
        <v>537</v>
      </c>
      <c r="B358" t="s">
        <v>130</v>
      </c>
      <c r="C358" t="s">
        <v>146</v>
      </c>
      <c r="D358" t="s">
        <v>132</v>
      </c>
      <c r="E358" t="s">
        <v>133</v>
      </c>
      <c r="F358" t="s">
        <v>134</v>
      </c>
      <c r="G358" t="s">
        <v>149</v>
      </c>
      <c r="H358" t="s">
        <v>136</v>
      </c>
      <c r="I358" t="s">
        <v>136</v>
      </c>
      <c r="J358" t="s">
        <v>156</v>
      </c>
      <c r="K358" t="s">
        <v>157</v>
      </c>
      <c r="L358" t="s">
        <v>144</v>
      </c>
      <c r="M358">
        <v>0.17686386800000001</v>
      </c>
      <c r="N358">
        <v>0.255542565</v>
      </c>
      <c r="O358">
        <v>0.121317366</v>
      </c>
      <c r="P358">
        <v>0.13036725399999999</v>
      </c>
      <c r="Q358">
        <v>7.3646069999999994E-2</v>
      </c>
      <c r="R358">
        <v>0.37684071299999999</v>
      </c>
      <c r="S358">
        <v>0.1133194</v>
      </c>
      <c r="T358">
        <v>0.16701370900000001</v>
      </c>
      <c r="U358">
        <v>0.19289639</v>
      </c>
      <c r="V358">
        <v>9.4445364000000004E-2</v>
      </c>
      <c r="W358">
        <v>0.20465107099999999</v>
      </c>
      <c r="X358">
        <v>0.28547854700000003</v>
      </c>
      <c r="Y358">
        <v>0.19279591200000001</v>
      </c>
      <c r="Z358">
        <v>0.17669638900000001</v>
      </c>
      <c r="AA358">
        <v>0.20331105599999999</v>
      </c>
    </row>
    <row r="359" spans="1:27" x14ac:dyDescent="0.25">
      <c r="A359" t="s">
        <v>538</v>
      </c>
      <c r="B359" t="s">
        <v>145</v>
      </c>
      <c r="C359" t="s">
        <v>146</v>
      </c>
      <c r="D359" t="s">
        <v>132</v>
      </c>
      <c r="E359" t="s">
        <v>133</v>
      </c>
      <c r="F359" t="s">
        <v>152</v>
      </c>
      <c r="G359" t="s">
        <v>153</v>
      </c>
      <c r="H359" t="s">
        <v>154</v>
      </c>
      <c r="I359" t="s">
        <v>150</v>
      </c>
      <c r="J359" t="s">
        <v>156</v>
      </c>
      <c r="K359" t="s">
        <v>143</v>
      </c>
      <c r="L359" t="s">
        <v>158</v>
      </c>
      <c r="M359">
        <v>0.35877118000000002</v>
      </c>
      <c r="N359">
        <v>0.56677849499999999</v>
      </c>
      <c r="O359">
        <v>0.39794341100000002</v>
      </c>
      <c r="P359">
        <v>0.17810330599999999</v>
      </c>
      <c r="Q359">
        <v>0.25350569299999998</v>
      </c>
      <c r="R359">
        <v>0.62308710199999995</v>
      </c>
      <c r="S359">
        <v>0.25684459700000001</v>
      </c>
      <c r="T359">
        <v>0.235135656</v>
      </c>
      <c r="U359">
        <v>0.35055605499999998</v>
      </c>
      <c r="V359">
        <v>0.30383749500000001</v>
      </c>
      <c r="W359">
        <v>0.55499928099999996</v>
      </c>
      <c r="X359">
        <v>0.49680830199999998</v>
      </c>
      <c r="Y359">
        <v>0.25823868999999999</v>
      </c>
      <c r="Z359">
        <v>0.24982643700000001</v>
      </c>
      <c r="AA359">
        <v>0.23962612599999999</v>
      </c>
    </row>
    <row r="360" spans="1:27" x14ac:dyDescent="0.25">
      <c r="A360" t="s">
        <v>539</v>
      </c>
      <c r="B360" t="s">
        <v>145</v>
      </c>
      <c r="C360" t="s">
        <v>146</v>
      </c>
      <c r="D360" t="s">
        <v>132</v>
      </c>
      <c r="E360" t="s">
        <v>151</v>
      </c>
      <c r="F360" t="s">
        <v>152</v>
      </c>
      <c r="G360" t="s">
        <v>140</v>
      </c>
      <c r="H360" t="s">
        <v>141</v>
      </c>
      <c r="I360" t="s">
        <v>150</v>
      </c>
      <c r="J360" t="s">
        <v>142</v>
      </c>
      <c r="K360" t="s">
        <v>143</v>
      </c>
      <c r="L360" t="s">
        <v>144</v>
      </c>
      <c r="M360">
        <v>0.61968203799999999</v>
      </c>
      <c r="N360">
        <v>0.84118152999999996</v>
      </c>
      <c r="O360">
        <v>0.59601687299999995</v>
      </c>
      <c r="P360">
        <v>0.59261255700000004</v>
      </c>
      <c r="Q360">
        <v>0.448569312</v>
      </c>
      <c r="R360">
        <v>0.96585349499999995</v>
      </c>
      <c r="S360">
        <v>0.46079747999999998</v>
      </c>
      <c r="T360">
        <v>0.43274301999999998</v>
      </c>
      <c r="U360">
        <v>0.32829935100000002</v>
      </c>
      <c r="V360">
        <v>0.18330634600000001</v>
      </c>
      <c r="W360">
        <v>0.38559268800000002</v>
      </c>
      <c r="X360">
        <v>0.357559601</v>
      </c>
      <c r="Y360">
        <v>0.32522827900000001</v>
      </c>
      <c r="Z360">
        <v>0.28069928100000002</v>
      </c>
      <c r="AA360">
        <v>0.43740990899999999</v>
      </c>
    </row>
    <row r="361" spans="1:27" x14ac:dyDescent="0.25">
      <c r="A361" t="s">
        <v>540</v>
      </c>
      <c r="B361" t="s">
        <v>145</v>
      </c>
      <c r="C361" t="s">
        <v>131</v>
      </c>
      <c r="D361" t="s">
        <v>132</v>
      </c>
      <c r="E361" t="s">
        <v>133</v>
      </c>
      <c r="F361" t="s">
        <v>136</v>
      </c>
      <c r="G361" t="s">
        <v>149</v>
      </c>
      <c r="H361" t="s">
        <v>136</v>
      </c>
      <c r="I361" t="s">
        <v>136</v>
      </c>
      <c r="J361" t="s">
        <v>156</v>
      </c>
      <c r="K361" t="s">
        <v>157</v>
      </c>
      <c r="L361" t="s">
        <v>158</v>
      </c>
      <c r="M361">
        <v>0.233358871</v>
      </c>
      <c r="N361">
        <v>0.42962593399999999</v>
      </c>
      <c r="O361">
        <v>0.16843830000000001</v>
      </c>
      <c r="P361">
        <v>7.5827903000000002E-2</v>
      </c>
      <c r="Q361">
        <v>0.119278247</v>
      </c>
      <c r="R361">
        <v>0.43281579799999997</v>
      </c>
      <c r="S361">
        <v>0.17385220800000001</v>
      </c>
      <c r="T361">
        <v>0.23367370500000001</v>
      </c>
      <c r="U361">
        <v>0.28643384999999999</v>
      </c>
      <c r="V361">
        <v>0.22256010500000001</v>
      </c>
      <c r="W361">
        <v>0.32769398500000002</v>
      </c>
      <c r="X361">
        <v>0.36206195499999999</v>
      </c>
      <c r="Y361">
        <v>0.21845709599999999</v>
      </c>
      <c r="Z361">
        <v>0.33775812599999999</v>
      </c>
      <c r="AA361">
        <v>0.25007183100000002</v>
      </c>
    </row>
    <row r="362" spans="1:27" x14ac:dyDescent="0.25">
      <c r="A362" t="s">
        <v>541</v>
      </c>
      <c r="B362" t="s">
        <v>145</v>
      </c>
      <c r="C362" t="s">
        <v>146</v>
      </c>
      <c r="D362" t="s">
        <v>132</v>
      </c>
      <c r="E362" t="s">
        <v>133</v>
      </c>
      <c r="F362" t="s">
        <v>136</v>
      </c>
      <c r="G362" t="s">
        <v>149</v>
      </c>
      <c r="H362" t="s">
        <v>136</v>
      </c>
      <c r="I362" t="s">
        <v>136</v>
      </c>
      <c r="J362" t="s">
        <v>156</v>
      </c>
      <c r="K362" t="s">
        <v>157</v>
      </c>
      <c r="L362" t="s">
        <v>144</v>
      </c>
      <c r="M362">
        <v>0.26535965299999997</v>
      </c>
      <c r="N362">
        <v>0.401545494</v>
      </c>
      <c r="O362">
        <v>0.192011552</v>
      </c>
      <c r="P362">
        <v>0.12876136099999999</v>
      </c>
      <c r="Q362">
        <v>0.212301727</v>
      </c>
      <c r="R362">
        <v>0.55092961500000004</v>
      </c>
      <c r="S362">
        <v>0.163923128</v>
      </c>
      <c r="T362">
        <v>0.208044695</v>
      </c>
      <c r="U362">
        <v>0.242272866</v>
      </c>
      <c r="V362">
        <v>2.3062169E-2</v>
      </c>
      <c r="W362">
        <v>0.17274073100000001</v>
      </c>
      <c r="X362">
        <v>0.49541850599999998</v>
      </c>
      <c r="Y362">
        <v>0.20502298599999999</v>
      </c>
      <c r="Z362">
        <v>0.401166721</v>
      </c>
      <c r="AA362">
        <v>0.15622608399999999</v>
      </c>
    </row>
    <row r="363" spans="1:27" x14ac:dyDescent="0.25">
      <c r="A363" t="s">
        <v>542</v>
      </c>
      <c r="B363" t="s">
        <v>130</v>
      </c>
      <c r="C363" t="s">
        <v>146</v>
      </c>
      <c r="D363" t="s">
        <v>132</v>
      </c>
      <c r="E363" t="s">
        <v>133</v>
      </c>
      <c r="F363" t="s">
        <v>139</v>
      </c>
      <c r="G363" t="s">
        <v>140</v>
      </c>
      <c r="H363" t="s">
        <v>141</v>
      </c>
      <c r="I363" t="s">
        <v>160</v>
      </c>
      <c r="J363" t="s">
        <v>142</v>
      </c>
      <c r="K363" t="s">
        <v>143</v>
      </c>
      <c r="L363" t="s">
        <v>144</v>
      </c>
      <c r="M363">
        <v>0.30875692199999999</v>
      </c>
      <c r="N363">
        <v>0.41946978099999999</v>
      </c>
      <c r="O363">
        <v>0.25002702399999999</v>
      </c>
      <c r="P363">
        <v>0.232875991</v>
      </c>
      <c r="Q363">
        <v>0.227603587</v>
      </c>
      <c r="R363">
        <v>0.40148138100000003</v>
      </c>
      <c r="S363">
        <v>0.269048801</v>
      </c>
      <c r="T363">
        <v>0.36079189</v>
      </c>
      <c r="U363">
        <v>0.301937081</v>
      </c>
      <c r="V363">
        <v>0.41880940500000002</v>
      </c>
      <c r="W363">
        <v>0.45326856100000001</v>
      </c>
      <c r="X363">
        <v>0.283352769</v>
      </c>
      <c r="Y363">
        <v>0.237891886</v>
      </c>
      <c r="Z363">
        <v>0.14063204700000001</v>
      </c>
      <c r="AA363">
        <v>0.27766781499999998</v>
      </c>
    </row>
    <row r="364" spans="1:27" x14ac:dyDescent="0.25">
      <c r="A364" t="s">
        <v>543</v>
      </c>
      <c r="B364" t="s">
        <v>130</v>
      </c>
      <c r="C364" t="s">
        <v>146</v>
      </c>
      <c r="D364" t="s">
        <v>132</v>
      </c>
      <c r="E364" t="s">
        <v>133</v>
      </c>
      <c r="F364" t="s">
        <v>139</v>
      </c>
      <c r="G364" t="s">
        <v>153</v>
      </c>
      <c r="H364" t="s">
        <v>141</v>
      </c>
      <c r="I364" t="s">
        <v>160</v>
      </c>
      <c r="J364" t="s">
        <v>156</v>
      </c>
      <c r="K364" t="s">
        <v>157</v>
      </c>
      <c r="L364" t="s">
        <v>144</v>
      </c>
      <c r="M364">
        <v>0.39049146400000001</v>
      </c>
      <c r="N364">
        <v>0.56299424799999997</v>
      </c>
      <c r="O364">
        <v>0.401647166</v>
      </c>
      <c r="P364">
        <v>0.294266737</v>
      </c>
      <c r="Q364">
        <v>0.30490007099999999</v>
      </c>
      <c r="R364">
        <v>0.50234116299999998</v>
      </c>
      <c r="S364">
        <v>0.30238067899999999</v>
      </c>
      <c r="T364">
        <v>0.364910187</v>
      </c>
      <c r="U364">
        <v>0.25947214600000001</v>
      </c>
      <c r="V364">
        <v>0.11903936499999999</v>
      </c>
      <c r="W364">
        <v>0.22796392600000001</v>
      </c>
      <c r="X364">
        <v>0.32312562900000003</v>
      </c>
      <c r="Y364">
        <v>0.23297032100000001</v>
      </c>
      <c r="Z364">
        <v>0.37382462399999999</v>
      </c>
      <c r="AA364">
        <v>0.27990900899999999</v>
      </c>
    </row>
    <row r="365" spans="1:27" x14ac:dyDescent="0.25">
      <c r="A365" t="s">
        <v>544</v>
      </c>
      <c r="B365" t="s">
        <v>145</v>
      </c>
      <c r="C365" t="s">
        <v>131</v>
      </c>
      <c r="D365" t="s">
        <v>132</v>
      </c>
      <c r="E365" t="s">
        <v>133</v>
      </c>
      <c r="F365" t="s">
        <v>134</v>
      </c>
      <c r="G365" t="s">
        <v>147</v>
      </c>
      <c r="H365" t="s">
        <v>148</v>
      </c>
      <c r="I365" t="s">
        <v>136</v>
      </c>
      <c r="J365" t="s">
        <v>156</v>
      </c>
      <c r="K365" t="s">
        <v>157</v>
      </c>
      <c r="L365" t="s">
        <v>144</v>
      </c>
      <c r="M365">
        <v>0.367955906</v>
      </c>
      <c r="N365">
        <v>0.48124587899999999</v>
      </c>
      <c r="O365">
        <v>0.32029298099999998</v>
      </c>
      <c r="P365">
        <v>0.27950460500000002</v>
      </c>
      <c r="Q365">
        <v>0.36950057600000003</v>
      </c>
      <c r="R365">
        <v>0.61780969600000002</v>
      </c>
      <c r="S365">
        <v>0.22826716499999999</v>
      </c>
      <c r="T365">
        <v>0.279070437</v>
      </c>
      <c r="U365">
        <v>0.38880493599999999</v>
      </c>
      <c r="V365">
        <v>0.30361027699999998</v>
      </c>
      <c r="W365">
        <v>0.38327250099999999</v>
      </c>
      <c r="X365">
        <v>0.488025551</v>
      </c>
      <c r="Y365">
        <v>0.36413741399999999</v>
      </c>
      <c r="Z365">
        <v>0.34293542199999999</v>
      </c>
      <c r="AA365">
        <v>0.45084845099999998</v>
      </c>
    </row>
    <row r="366" spans="1:27" x14ac:dyDescent="0.25">
      <c r="A366" t="s">
        <v>545</v>
      </c>
      <c r="B366" t="s">
        <v>138</v>
      </c>
      <c r="C366" t="s">
        <v>131</v>
      </c>
      <c r="D366" t="s">
        <v>132</v>
      </c>
      <c r="E366" t="s">
        <v>133</v>
      </c>
      <c r="F366" t="s">
        <v>139</v>
      </c>
      <c r="G366" t="s">
        <v>153</v>
      </c>
      <c r="H366" t="s">
        <v>154</v>
      </c>
      <c r="I366" t="s">
        <v>150</v>
      </c>
      <c r="J366" t="s">
        <v>156</v>
      </c>
      <c r="K366" t="s">
        <v>157</v>
      </c>
      <c r="L366" t="s">
        <v>158</v>
      </c>
      <c r="M366">
        <v>0.326038563</v>
      </c>
      <c r="N366">
        <v>0.56406961799999999</v>
      </c>
      <c r="O366">
        <v>0.39333338699999998</v>
      </c>
      <c r="P366">
        <v>0.107711049</v>
      </c>
      <c r="Q366">
        <v>0.20524819599999999</v>
      </c>
      <c r="R366">
        <v>0.55688903700000003</v>
      </c>
      <c r="S366">
        <v>0.20999290700000001</v>
      </c>
      <c r="T366">
        <v>0.24502574899999999</v>
      </c>
      <c r="U366">
        <v>0.46092847399999998</v>
      </c>
      <c r="V366">
        <v>0.46831743799999997</v>
      </c>
      <c r="W366">
        <v>0.52431245100000001</v>
      </c>
      <c r="X366">
        <v>0.62795061699999999</v>
      </c>
      <c r="Y366">
        <v>0.35472195099999998</v>
      </c>
      <c r="Z366">
        <v>0.38334531199999999</v>
      </c>
      <c r="AA366">
        <v>0.40692307300000002</v>
      </c>
    </row>
    <row r="367" spans="1:27" x14ac:dyDescent="0.25">
      <c r="A367" t="s">
        <v>546</v>
      </c>
      <c r="B367" t="s">
        <v>145</v>
      </c>
      <c r="C367" t="s">
        <v>131</v>
      </c>
      <c r="D367" t="s">
        <v>132</v>
      </c>
      <c r="E367" t="s">
        <v>133</v>
      </c>
      <c r="F367" t="s">
        <v>134</v>
      </c>
      <c r="G367" t="s">
        <v>147</v>
      </c>
      <c r="H367" t="s">
        <v>136</v>
      </c>
      <c r="I367" t="s">
        <v>136</v>
      </c>
      <c r="J367" t="s">
        <v>137</v>
      </c>
      <c r="K367" t="s">
        <v>138</v>
      </c>
      <c r="L367" t="s">
        <v>138</v>
      </c>
      <c r="M367">
        <v>0.26059770900000001</v>
      </c>
      <c r="N367">
        <v>0.41687707800000001</v>
      </c>
      <c r="O367">
        <v>0.19770029</v>
      </c>
      <c r="P367">
        <v>0.15255860600000001</v>
      </c>
      <c r="Q367">
        <v>0.13744969200000001</v>
      </c>
      <c r="R367">
        <v>0.46802438899999999</v>
      </c>
      <c r="S367">
        <v>0.22083745299999999</v>
      </c>
      <c r="T367">
        <v>0.23073645600000001</v>
      </c>
      <c r="U367">
        <v>0.13801534200000001</v>
      </c>
      <c r="V367">
        <v>-3.8814729999999999E-3</v>
      </c>
      <c r="W367">
        <v>0.138926825</v>
      </c>
      <c r="X367">
        <v>9.9136562999999997E-2</v>
      </c>
      <c r="Y367">
        <v>0.17841639100000001</v>
      </c>
      <c r="Z367">
        <v>0.23300889</v>
      </c>
      <c r="AA367">
        <v>0.182484854</v>
      </c>
    </row>
    <row r="368" spans="1:27" x14ac:dyDescent="0.25">
      <c r="A368" t="s">
        <v>547</v>
      </c>
      <c r="B368" t="s">
        <v>130</v>
      </c>
      <c r="C368" t="s">
        <v>131</v>
      </c>
      <c r="D368" t="s">
        <v>132</v>
      </c>
      <c r="E368" t="s">
        <v>151</v>
      </c>
      <c r="F368" t="s">
        <v>136</v>
      </c>
      <c r="G368" t="s">
        <v>149</v>
      </c>
      <c r="H368" t="s">
        <v>148</v>
      </c>
      <c r="I368" t="s">
        <v>136</v>
      </c>
      <c r="J368" t="s">
        <v>156</v>
      </c>
      <c r="K368" t="s">
        <v>157</v>
      </c>
      <c r="L368" t="s">
        <v>158</v>
      </c>
      <c r="M368">
        <v>0.23468409300000001</v>
      </c>
      <c r="N368">
        <v>0.34512986400000001</v>
      </c>
      <c r="O368">
        <v>0.14947946000000001</v>
      </c>
      <c r="P368">
        <v>9.6759113999999993E-2</v>
      </c>
      <c r="Q368">
        <v>0.32244427199999998</v>
      </c>
      <c r="R368">
        <v>0.476417745</v>
      </c>
      <c r="S368">
        <v>7.5251262999999999E-2</v>
      </c>
      <c r="T368">
        <v>0.177306932</v>
      </c>
      <c r="U368">
        <v>0.382526747</v>
      </c>
      <c r="V368">
        <v>0.37690515600000002</v>
      </c>
      <c r="W368">
        <v>0.41676551699999997</v>
      </c>
      <c r="X368">
        <v>0.53438512000000005</v>
      </c>
      <c r="Y368">
        <v>0.33331923600000002</v>
      </c>
      <c r="Z368">
        <v>0.35435379500000003</v>
      </c>
      <c r="AA368">
        <v>0.27943166000000003</v>
      </c>
    </row>
    <row r="369" spans="1:27" x14ac:dyDescent="0.25">
      <c r="A369" t="s">
        <v>548</v>
      </c>
      <c r="B369" t="s">
        <v>145</v>
      </c>
      <c r="C369" t="s">
        <v>131</v>
      </c>
      <c r="D369" t="s">
        <v>132</v>
      </c>
      <c r="E369" t="s">
        <v>133</v>
      </c>
      <c r="F369" t="s">
        <v>136</v>
      </c>
      <c r="G369" t="s">
        <v>149</v>
      </c>
      <c r="H369" t="s">
        <v>141</v>
      </c>
      <c r="I369" t="s">
        <v>136</v>
      </c>
      <c r="J369" t="s">
        <v>137</v>
      </c>
      <c r="K369" t="s">
        <v>138</v>
      </c>
      <c r="L369" t="s">
        <v>138</v>
      </c>
      <c r="M369">
        <v>0.30808255200000001</v>
      </c>
      <c r="N369">
        <v>0.50376222800000003</v>
      </c>
      <c r="O369">
        <v>0.257320353</v>
      </c>
      <c r="P369">
        <v>0.19960454399999999</v>
      </c>
      <c r="Q369">
        <v>0.166968739</v>
      </c>
      <c r="R369">
        <v>0.57225282</v>
      </c>
      <c r="S369">
        <v>0.20432688399999999</v>
      </c>
      <c r="T369">
        <v>0.25234229899999999</v>
      </c>
      <c r="U369">
        <v>0.276025354</v>
      </c>
      <c r="V369">
        <v>0.219433237</v>
      </c>
      <c r="W369">
        <v>0.32082539999999998</v>
      </c>
      <c r="X369">
        <v>0.28976584100000002</v>
      </c>
      <c r="Y369">
        <v>0.247514917</v>
      </c>
      <c r="Z369">
        <v>0.25726359700000001</v>
      </c>
      <c r="AA369">
        <v>0.32134913399999998</v>
      </c>
    </row>
    <row r="370" spans="1:27" x14ac:dyDescent="0.25">
      <c r="A370" t="s">
        <v>549</v>
      </c>
      <c r="B370" t="s">
        <v>145</v>
      </c>
      <c r="C370" t="s">
        <v>131</v>
      </c>
      <c r="D370" t="s">
        <v>132</v>
      </c>
      <c r="E370" t="s">
        <v>133</v>
      </c>
      <c r="F370" t="s">
        <v>139</v>
      </c>
      <c r="G370" t="s">
        <v>153</v>
      </c>
      <c r="H370" t="s">
        <v>154</v>
      </c>
      <c r="I370" t="s">
        <v>150</v>
      </c>
      <c r="J370" t="s">
        <v>137</v>
      </c>
      <c r="K370" t="s">
        <v>138</v>
      </c>
      <c r="L370" t="s">
        <v>138</v>
      </c>
      <c r="M370">
        <v>0.34667050399999999</v>
      </c>
      <c r="N370">
        <v>0.57872479300000002</v>
      </c>
      <c r="O370">
        <v>0.29128084700000001</v>
      </c>
      <c r="P370">
        <v>0.16951028500000001</v>
      </c>
      <c r="Q370">
        <v>0.209279717</v>
      </c>
      <c r="R370">
        <v>0.70939284899999999</v>
      </c>
      <c r="S370">
        <v>0.21890116200000001</v>
      </c>
      <c r="T370">
        <v>0.249603876</v>
      </c>
      <c r="U370">
        <v>0.67328281700000003</v>
      </c>
      <c r="V370">
        <v>0.87580826700000003</v>
      </c>
      <c r="W370">
        <v>0.80299880199999996</v>
      </c>
      <c r="X370">
        <v>0.75526945700000003</v>
      </c>
      <c r="Y370">
        <v>0.60724892399999997</v>
      </c>
      <c r="Z370">
        <v>0.442769566</v>
      </c>
      <c r="AA370">
        <v>0.55560188899999996</v>
      </c>
    </row>
    <row r="371" spans="1:27" x14ac:dyDescent="0.25">
      <c r="A371" t="s">
        <v>550</v>
      </c>
      <c r="B371" t="s">
        <v>159</v>
      </c>
      <c r="C371" t="s">
        <v>146</v>
      </c>
      <c r="D371" t="s">
        <v>132</v>
      </c>
      <c r="E371" t="s">
        <v>133</v>
      </c>
      <c r="F371" t="s">
        <v>139</v>
      </c>
      <c r="G371" t="s">
        <v>153</v>
      </c>
      <c r="H371" t="s">
        <v>154</v>
      </c>
      <c r="I371" t="s">
        <v>160</v>
      </c>
      <c r="J371" t="s">
        <v>142</v>
      </c>
      <c r="K371" t="s">
        <v>157</v>
      </c>
      <c r="L371" t="s">
        <v>144</v>
      </c>
      <c r="M371">
        <v>0.25160789300000003</v>
      </c>
      <c r="N371">
        <v>0.42556901699999999</v>
      </c>
      <c r="O371">
        <v>0.25652534500000002</v>
      </c>
      <c r="P371">
        <v>9.0725016000000006E-2</v>
      </c>
      <c r="Q371">
        <v>0.18428745499999999</v>
      </c>
      <c r="R371">
        <v>0.36163331900000001</v>
      </c>
      <c r="S371">
        <v>0.202374524</v>
      </c>
      <c r="T371">
        <v>0.240140573</v>
      </c>
      <c r="U371">
        <v>0.26453254500000001</v>
      </c>
      <c r="V371">
        <v>8.9317429000000004E-2</v>
      </c>
      <c r="W371">
        <v>0.31182306300000001</v>
      </c>
      <c r="X371">
        <v>0.42607506899999997</v>
      </c>
      <c r="Y371">
        <v>0.191667961</v>
      </c>
      <c r="Z371">
        <v>0.315848939</v>
      </c>
      <c r="AA371">
        <v>0.25246281100000001</v>
      </c>
    </row>
    <row r="372" spans="1:27" x14ac:dyDescent="0.25">
      <c r="A372" t="s">
        <v>551</v>
      </c>
      <c r="B372" t="s">
        <v>159</v>
      </c>
      <c r="C372" t="s">
        <v>146</v>
      </c>
      <c r="D372" t="s">
        <v>132</v>
      </c>
      <c r="E372" t="s">
        <v>133</v>
      </c>
      <c r="F372" t="s">
        <v>134</v>
      </c>
      <c r="G372" t="s">
        <v>135</v>
      </c>
      <c r="H372" t="s">
        <v>141</v>
      </c>
      <c r="I372" t="s">
        <v>136</v>
      </c>
      <c r="J372" t="s">
        <v>137</v>
      </c>
      <c r="K372" t="s">
        <v>138</v>
      </c>
      <c r="L372" t="s">
        <v>138</v>
      </c>
      <c r="M372">
        <v>0.15770614499999999</v>
      </c>
      <c r="N372">
        <v>0.34139958999999998</v>
      </c>
      <c r="O372">
        <v>8.8355399000000001E-2</v>
      </c>
      <c r="P372">
        <v>4.0552717000000002E-2</v>
      </c>
      <c r="Q372">
        <v>5.7701917999999998E-2</v>
      </c>
      <c r="R372">
        <v>0.33535945</v>
      </c>
      <c r="S372">
        <v>0.101618795</v>
      </c>
      <c r="T372">
        <v>0.138955148</v>
      </c>
      <c r="U372">
        <v>0.21821480700000001</v>
      </c>
      <c r="V372">
        <v>0.281979225</v>
      </c>
      <c r="W372">
        <v>0.35461683300000002</v>
      </c>
      <c r="X372">
        <v>0.20163742600000001</v>
      </c>
      <c r="Y372">
        <v>0.186565128</v>
      </c>
      <c r="Z372">
        <v>0.155717509</v>
      </c>
      <c r="AA372">
        <v>0.12877271900000001</v>
      </c>
    </row>
    <row r="373" spans="1:27" x14ac:dyDescent="0.25">
      <c r="A373" t="s">
        <v>552</v>
      </c>
      <c r="B373" t="s">
        <v>130</v>
      </c>
      <c r="C373" t="s">
        <v>146</v>
      </c>
      <c r="D373" t="s">
        <v>132</v>
      </c>
      <c r="E373" t="s">
        <v>151</v>
      </c>
      <c r="F373" t="s">
        <v>139</v>
      </c>
      <c r="G373" t="s">
        <v>140</v>
      </c>
      <c r="H373" t="s">
        <v>154</v>
      </c>
      <c r="I373" t="s">
        <v>160</v>
      </c>
      <c r="J373" t="s">
        <v>142</v>
      </c>
      <c r="K373" t="s">
        <v>143</v>
      </c>
      <c r="L373" t="s">
        <v>144</v>
      </c>
      <c r="M373">
        <v>0.40740240900000002</v>
      </c>
      <c r="N373">
        <v>0.624664408</v>
      </c>
      <c r="O373">
        <v>0.35929967699999998</v>
      </c>
      <c r="P373">
        <v>0.31272484900000003</v>
      </c>
      <c r="Q373">
        <v>0.30399900699999999</v>
      </c>
      <c r="R373">
        <v>0.75405804399999998</v>
      </c>
      <c r="S373">
        <v>0.29527836400000002</v>
      </c>
      <c r="T373">
        <v>0.20179251300000001</v>
      </c>
      <c r="U373">
        <v>0.45348659699999999</v>
      </c>
      <c r="V373">
        <v>0.28550025400000001</v>
      </c>
      <c r="W373">
        <v>0.50324513000000004</v>
      </c>
      <c r="X373">
        <v>0.66321924300000001</v>
      </c>
      <c r="Y373">
        <v>0.455359974</v>
      </c>
      <c r="Z373">
        <v>0.36472631799999999</v>
      </c>
      <c r="AA373">
        <v>0.44886866600000003</v>
      </c>
    </row>
    <row r="374" spans="1:27" x14ac:dyDescent="0.25">
      <c r="A374" t="s">
        <v>553</v>
      </c>
      <c r="B374" t="s">
        <v>145</v>
      </c>
      <c r="C374" t="s">
        <v>146</v>
      </c>
      <c r="D374" t="s">
        <v>132</v>
      </c>
      <c r="E374" t="s">
        <v>133</v>
      </c>
      <c r="F374" t="s">
        <v>136</v>
      </c>
      <c r="G374" t="s">
        <v>149</v>
      </c>
      <c r="H374" t="s">
        <v>136</v>
      </c>
      <c r="I374" t="s">
        <v>136</v>
      </c>
      <c r="J374" t="s">
        <v>142</v>
      </c>
      <c r="K374" t="s">
        <v>143</v>
      </c>
      <c r="L374" t="s">
        <v>144</v>
      </c>
      <c r="M374">
        <v>0.26174310899999997</v>
      </c>
      <c r="N374">
        <v>0.447729881</v>
      </c>
      <c r="O374">
        <v>0.24345156400000001</v>
      </c>
      <c r="P374">
        <v>9.9218239999999999E-2</v>
      </c>
      <c r="Q374">
        <v>0.173144785</v>
      </c>
      <c r="R374">
        <v>0.47267933200000001</v>
      </c>
      <c r="S374">
        <v>0.122965361</v>
      </c>
      <c r="T374">
        <v>0.273012598</v>
      </c>
      <c r="U374">
        <v>0.14039843299999999</v>
      </c>
      <c r="V374">
        <v>-2.8424154E-2</v>
      </c>
      <c r="W374">
        <v>0.15014760199999999</v>
      </c>
      <c r="X374">
        <v>0.20514289199999999</v>
      </c>
      <c r="Y374">
        <v>0.160212303</v>
      </c>
      <c r="Z374">
        <v>0.19060779799999999</v>
      </c>
      <c r="AA374">
        <v>0.16470415899999999</v>
      </c>
    </row>
    <row r="375" spans="1:27" x14ac:dyDescent="0.25">
      <c r="A375" t="s">
        <v>554</v>
      </c>
      <c r="B375" t="s">
        <v>145</v>
      </c>
      <c r="C375" t="s">
        <v>131</v>
      </c>
      <c r="D375" t="s">
        <v>132</v>
      </c>
      <c r="E375" t="s">
        <v>133</v>
      </c>
      <c r="F375" t="s">
        <v>136</v>
      </c>
      <c r="G375" t="s">
        <v>147</v>
      </c>
      <c r="H375" t="s">
        <v>148</v>
      </c>
      <c r="I375" t="s">
        <v>136</v>
      </c>
      <c r="J375" t="s">
        <v>142</v>
      </c>
      <c r="K375" t="s">
        <v>143</v>
      </c>
      <c r="L375" t="s">
        <v>144</v>
      </c>
      <c r="M375">
        <v>9.5038043000000003E-2</v>
      </c>
      <c r="N375">
        <v>0.14134191900000001</v>
      </c>
      <c r="O375">
        <v>5.1830209000000002E-2</v>
      </c>
      <c r="P375">
        <v>1.3087082E-2</v>
      </c>
      <c r="Q375">
        <v>3.7652158999999998E-2</v>
      </c>
      <c r="R375">
        <v>0.195189164</v>
      </c>
      <c r="S375">
        <v>6.3703522999999998E-2</v>
      </c>
      <c r="T375">
        <v>0.16246224500000001</v>
      </c>
      <c r="U375">
        <v>9.7960670999999999E-2</v>
      </c>
      <c r="V375">
        <v>-7.4511488000000001E-2</v>
      </c>
      <c r="W375">
        <v>7.4528573000000001E-2</v>
      </c>
      <c r="X375">
        <v>0.116144002</v>
      </c>
      <c r="Y375">
        <v>5.3178610000000001E-2</v>
      </c>
      <c r="Z375">
        <v>0.25817918299999998</v>
      </c>
      <c r="AA375">
        <v>0.160245147</v>
      </c>
    </row>
    <row r="376" spans="1:27" x14ac:dyDescent="0.25">
      <c r="A376" t="s">
        <v>555</v>
      </c>
      <c r="B376" t="s">
        <v>155</v>
      </c>
      <c r="C376" t="s">
        <v>146</v>
      </c>
      <c r="D376" t="s">
        <v>132</v>
      </c>
      <c r="E376" t="s">
        <v>133</v>
      </c>
      <c r="F376" t="s">
        <v>152</v>
      </c>
      <c r="G376" t="s">
        <v>153</v>
      </c>
      <c r="H376" t="s">
        <v>154</v>
      </c>
      <c r="I376" t="s">
        <v>150</v>
      </c>
      <c r="J376" t="s">
        <v>156</v>
      </c>
      <c r="K376" t="s">
        <v>157</v>
      </c>
      <c r="L376" t="s">
        <v>158</v>
      </c>
      <c r="M376">
        <v>0.36203186700000001</v>
      </c>
      <c r="N376">
        <v>0.59898476</v>
      </c>
      <c r="O376">
        <v>0.36358359600000001</v>
      </c>
      <c r="P376">
        <v>0.17494594499999999</v>
      </c>
      <c r="Q376">
        <v>0.31702497099999999</v>
      </c>
      <c r="R376">
        <v>0.648103082</v>
      </c>
      <c r="S376">
        <v>0.249537392</v>
      </c>
      <c r="T376">
        <v>0.18204332000000001</v>
      </c>
      <c r="U376">
        <v>0.61412057399999997</v>
      </c>
      <c r="V376">
        <v>1.0762863600000001</v>
      </c>
      <c r="W376">
        <v>0.864316152</v>
      </c>
      <c r="X376">
        <v>0.58567600600000003</v>
      </c>
      <c r="Y376">
        <v>0.49447911100000003</v>
      </c>
      <c r="Z376">
        <v>0.293809027</v>
      </c>
      <c r="AA376">
        <v>0.37015679000000001</v>
      </c>
    </row>
    <row r="377" spans="1:27" x14ac:dyDescent="0.25">
      <c r="A377" t="s">
        <v>556</v>
      </c>
      <c r="B377" t="s">
        <v>130</v>
      </c>
      <c r="C377" t="s">
        <v>131</v>
      </c>
      <c r="D377" t="s">
        <v>132</v>
      </c>
      <c r="E377" t="s">
        <v>133</v>
      </c>
      <c r="F377" t="s">
        <v>139</v>
      </c>
      <c r="G377" t="s">
        <v>147</v>
      </c>
      <c r="H377" t="s">
        <v>141</v>
      </c>
      <c r="I377" t="s">
        <v>136</v>
      </c>
      <c r="J377" t="s">
        <v>142</v>
      </c>
      <c r="K377" t="s">
        <v>157</v>
      </c>
      <c r="L377" t="s">
        <v>144</v>
      </c>
      <c r="M377">
        <v>0.43396410800000002</v>
      </c>
      <c r="N377">
        <v>0.59389022499999999</v>
      </c>
      <c r="O377">
        <v>0.379520107</v>
      </c>
      <c r="P377">
        <v>0.28862366699999997</v>
      </c>
      <c r="Q377">
        <v>0.51529057300000003</v>
      </c>
      <c r="R377">
        <v>0.62030883699999995</v>
      </c>
      <c r="S377">
        <v>0.25054222199999998</v>
      </c>
      <c r="T377">
        <v>0.38957312199999999</v>
      </c>
      <c r="U377">
        <v>0.33100362900000002</v>
      </c>
      <c r="V377">
        <v>0.15030770099999999</v>
      </c>
      <c r="W377">
        <v>0.392237962</v>
      </c>
      <c r="X377">
        <v>0.46024343600000001</v>
      </c>
      <c r="Y377">
        <v>0.29101218299999998</v>
      </c>
      <c r="Z377">
        <v>0.346795509</v>
      </c>
      <c r="AA377">
        <v>0.34542498100000002</v>
      </c>
    </row>
    <row r="378" spans="1:27" x14ac:dyDescent="0.25">
      <c r="A378" t="s">
        <v>557</v>
      </c>
      <c r="B378" t="s">
        <v>145</v>
      </c>
      <c r="C378" t="s">
        <v>146</v>
      </c>
      <c r="D378" t="s">
        <v>132</v>
      </c>
      <c r="E378" t="s">
        <v>133</v>
      </c>
      <c r="F378" t="s">
        <v>139</v>
      </c>
      <c r="G378" t="s">
        <v>140</v>
      </c>
      <c r="H378" t="s">
        <v>141</v>
      </c>
      <c r="I378" t="s">
        <v>160</v>
      </c>
      <c r="J378" t="s">
        <v>156</v>
      </c>
      <c r="K378" t="s">
        <v>157</v>
      </c>
      <c r="L378" t="s">
        <v>158</v>
      </c>
      <c r="M378">
        <v>0.57441277300000004</v>
      </c>
      <c r="N378">
        <v>0.77845694200000004</v>
      </c>
      <c r="O378">
        <v>0.44474734999999999</v>
      </c>
      <c r="P378">
        <v>0.38948713400000001</v>
      </c>
      <c r="Q378">
        <v>0.49245688999999998</v>
      </c>
      <c r="R378">
        <v>0.96372254499999999</v>
      </c>
      <c r="S378">
        <v>0.456873274</v>
      </c>
      <c r="T378">
        <v>0.495145275</v>
      </c>
      <c r="U378">
        <v>0.41166626099999998</v>
      </c>
      <c r="V378">
        <v>0.354763624</v>
      </c>
      <c r="W378">
        <v>0.46034884399999998</v>
      </c>
      <c r="X378">
        <v>0.44947968900000002</v>
      </c>
      <c r="Y378">
        <v>0.37184220899999998</v>
      </c>
      <c r="Z378">
        <v>0.39073472100000001</v>
      </c>
      <c r="AA378">
        <v>0.442828481</v>
      </c>
    </row>
    <row r="379" spans="1:27" x14ac:dyDescent="0.25">
      <c r="A379" t="s">
        <v>558</v>
      </c>
      <c r="B379" t="s">
        <v>138</v>
      </c>
      <c r="C379" t="s">
        <v>131</v>
      </c>
      <c r="D379" t="s">
        <v>132</v>
      </c>
      <c r="E379" t="s">
        <v>133</v>
      </c>
      <c r="F379" t="s">
        <v>152</v>
      </c>
      <c r="G379" t="s">
        <v>140</v>
      </c>
      <c r="H379" t="s">
        <v>141</v>
      </c>
      <c r="I379" t="s">
        <v>150</v>
      </c>
      <c r="J379" t="s">
        <v>156</v>
      </c>
      <c r="K379" t="s">
        <v>157</v>
      </c>
      <c r="L379" t="s">
        <v>158</v>
      </c>
      <c r="M379">
        <v>0.41229002100000001</v>
      </c>
      <c r="N379">
        <v>0.78644334400000004</v>
      </c>
      <c r="O379">
        <v>0.373816596</v>
      </c>
      <c r="P379">
        <v>0.13214622100000001</v>
      </c>
      <c r="Q379">
        <v>0.1247669</v>
      </c>
      <c r="R379">
        <v>0.57817698500000003</v>
      </c>
      <c r="S379">
        <v>0.39127699399999999</v>
      </c>
      <c r="T379">
        <v>0.49940310599999999</v>
      </c>
      <c r="U379">
        <v>0.18418273199999999</v>
      </c>
      <c r="V379">
        <v>2.3894743E-2</v>
      </c>
      <c r="W379">
        <v>0.21694694</v>
      </c>
      <c r="X379">
        <v>0.228787569</v>
      </c>
      <c r="Y379">
        <v>0.11900340299999999</v>
      </c>
      <c r="Z379">
        <v>0.204172941</v>
      </c>
      <c r="AA379">
        <v>0.31229079599999998</v>
      </c>
    </row>
    <row r="380" spans="1:27" x14ac:dyDescent="0.25">
      <c r="A380" t="s">
        <v>559</v>
      </c>
      <c r="B380" t="s">
        <v>159</v>
      </c>
      <c r="C380" t="s">
        <v>146</v>
      </c>
      <c r="D380" t="s">
        <v>132</v>
      </c>
      <c r="E380" t="s">
        <v>133</v>
      </c>
      <c r="F380" t="s">
        <v>139</v>
      </c>
      <c r="G380" t="s">
        <v>140</v>
      </c>
      <c r="H380" t="s">
        <v>141</v>
      </c>
      <c r="I380" t="s">
        <v>136</v>
      </c>
      <c r="J380" t="s">
        <v>156</v>
      </c>
      <c r="K380" t="s">
        <v>157</v>
      </c>
      <c r="L380" t="s">
        <v>144</v>
      </c>
      <c r="M380">
        <v>0.27749690799999999</v>
      </c>
      <c r="N380">
        <v>0.41151273199999999</v>
      </c>
      <c r="O380">
        <v>0.201063503</v>
      </c>
      <c r="P380">
        <v>0.13137825</v>
      </c>
      <c r="Q380">
        <v>0.10285788899999999</v>
      </c>
      <c r="R380">
        <v>0.67639942600000003</v>
      </c>
      <c r="S380">
        <v>0.17140828599999999</v>
      </c>
      <c r="T380">
        <v>0.24785827099999999</v>
      </c>
      <c r="U380">
        <v>0.41114413700000002</v>
      </c>
      <c r="V380">
        <v>0.62688028900000003</v>
      </c>
      <c r="W380">
        <v>0.61048834200000002</v>
      </c>
      <c r="X380">
        <v>0.34153910100000001</v>
      </c>
      <c r="Y380">
        <v>0.32111211299999998</v>
      </c>
      <c r="Z380">
        <v>0.245021831</v>
      </c>
      <c r="AA380">
        <v>0.321823148</v>
      </c>
    </row>
    <row r="381" spans="1:27" x14ac:dyDescent="0.25">
      <c r="A381" t="s">
        <v>560</v>
      </c>
      <c r="B381" t="s">
        <v>145</v>
      </c>
      <c r="C381" t="s">
        <v>146</v>
      </c>
      <c r="D381" t="s">
        <v>161</v>
      </c>
      <c r="E381" t="s">
        <v>151</v>
      </c>
      <c r="F381" t="s">
        <v>139</v>
      </c>
      <c r="G381" t="s">
        <v>153</v>
      </c>
      <c r="H381" t="s">
        <v>141</v>
      </c>
      <c r="I381" t="s">
        <v>160</v>
      </c>
      <c r="J381" t="s">
        <v>137</v>
      </c>
      <c r="K381" t="s">
        <v>138</v>
      </c>
      <c r="L381" t="s">
        <v>138</v>
      </c>
      <c r="M381">
        <v>0.36039383800000002</v>
      </c>
      <c r="N381">
        <v>0.67909642100000001</v>
      </c>
      <c r="O381">
        <v>0.33393161900000001</v>
      </c>
      <c r="P381">
        <v>0.16689337600000001</v>
      </c>
      <c r="Q381">
        <v>0.20481365800000001</v>
      </c>
      <c r="R381">
        <v>0.55672814900000001</v>
      </c>
      <c r="S381">
        <v>0.290512783</v>
      </c>
      <c r="T381">
        <v>0.290780861</v>
      </c>
      <c r="U381">
        <v>0.23387852100000001</v>
      </c>
      <c r="V381">
        <v>0.15357271</v>
      </c>
      <c r="W381">
        <v>0.302738809</v>
      </c>
      <c r="X381">
        <v>0.24650195799999999</v>
      </c>
      <c r="Y381">
        <v>0.18008696199999999</v>
      </c>
      <c r="Z381">
        <v>0.25779761699999998</v>
      </c>
      <c r="AA381">
        <v>0.26257306899999999</v>
      </c>
    </row>
    <row r="382" spans="1:27" x14ac:dyDescent="0.25">
      <c r="A382" t="s">
        <v>561</v>
      </c>
      <c r="B382" t="s">
        <v>138</v>
      </c>
      <c r="C382" t="s">
        <v>131</v>
      </c>
      <c r="D382" t="s">
        <v>161</v>
      </c>
      <c r="E382" t="s">
        <v>133</v>
      </c>
      <c r="F382" t="s">
        <v>152</v>
      </c>
      <c r="G382" t="s">
        <v>153</v>
      </c>
      <c r="H382" t="s">
        <v>154</v>
      </c>
      <c r="I382" t="s">
        <v>150</v>
      </c>
      <c r="J382" t="s">
        <v>137</v>
      </c>
      <c r="K382" t="s">
        <v>138</v>
      </c>
      <c r="L382" t="s">
        <v>138</v>
      </c>
      <c r="M382">
        <v>0.30568709700000002</v>
      </c>
      <c r="N382">
        <v>0.48940740900000002</v>
      </c>
      <c r="O382">
        <v>0.268573279</v>
      </c>
      <c r="P382">
        <v>8.8443959000000003E-2</v>
      </c>
      <c r="Q382">
        <v>0.24406338799999999</v>
      </c>
      <c r="R382">
        <v>0.56193846999999997</v>
      </c>
      <c r="S382">
        <v>0.23136208999999999</v>
      </c>
      <c r="T382">
        <v>0.25602108200000001</v>
      </c>
      <c r="U382">
        <v>0.59951104200000005</v>
      </c>
      <c r="V382">
        <v>0.82946781999999997</v>
      </c>
      <c r="W382">
        <v>0.74025658299999997</v>
      </c>
      <c r="X382">
        <v>0.76952242000000004</v>
      </c>
      <c r="Y382">
        <v>0.426833395</v>
      </c>
      <c r="Z382">
        <v>0.37417131199999998</v>
      </c>
      <c r="AA382">
        <v>0.45681472200000001</v>
      </c>
    </row>
    <row r="383" spans="1:27" x14ac:dyDescent="0.25">
      <c r="A383" t="s">
        <v>562</v>
      </c>
      <c r="B383" t="s">
        <v>159</v>
      </c>
      <c r="C383" t="s">
        <v>146</v>
      </c>
      <c r="D383" t="s">
        <v>161</v>
      </c>
      <c r="E383" t="s">
        <v>133</v>
      </c>
      <c r="F383" t="s">
        <v>139</v>
      </c>
      <c r="G383" t="s">
        <v>153</v>
      </c>
      <c r="H383" t="s">
        <v>154</v>
      </c>
      <c r="I383" t="s">
        <v>160</v>
      </c>
      <c r="J383" t="s">
        <v>137</v>
      </c>
      <c r="K383" t="s">
        <v>138</v>
      </c>
      <c r="L383" t="s">
        <v>138</v>
      </c>
      <c r="M383">
        <v>0.32502368999999998</v>
      </c>
      <c r="N383">
        <v>0.51881945699999998</v>
      </c>
      <c r="O383">
        <v>0.21303934399999999</v>
      </c>
      <c r="P383">
        <v>0.15272128099999999</v>
      </c>
      <c r="Q383">
        <v>0.24603672400000001</v>
      </c>
      <c r="R383">
        <v>0.616413667</v>
      </c>
      <c r="S383">
        <v>0.26381047800000001</v>
      </c>
      <c r="T383">
        <v>0.26432488199999998</v>
      </c>
      <c r="U383">
        <v>0.49862930300000002</v>
      </c>
      <c r="V383">
        <v>0.49355005499999999</v>
      </c>
      <c r="W383">
        <v>0.62413365799999998</v>
      </c>
      <c r="X383">
        <v>0.56152961899999998</v>
      </c>
      <c r="Y383">
        <v>0.37725007199999999</v>
      </c>
      <c r="Z383">
        <v>0.446663372</v>
      </c>
      <c r="AA383">
        <v>0.48864903999999998</v>
      </c>
    </row>
    <row r="384" spans="1:27" x14ac:dyDescent="0.25">
      <c r="A384" t="s">
        <v>563</v>
      </c>
      <c r="B384" t="s">
        <v>130</v>
      </c>
      <c r="C384" t="s">
        <v>131</v>
      </c>
      <c r="D384" t="s">
        <v>57</v>
      </c>
      <c r="E384" t="s">
        <v>151</v>
      </c>
      <c r="F384" t="s">
        <v>139</v>
      </c>
      <c r="G384" t="s">
        <v>153</v>
      </c>
      <c r="H384" t="s">
        <v>154</v>
      </c>
      <c r="I384" t="s">
        <v>160</v>
      </c>
      <c r="J384" t="s">
        <v>137</v>
      </c>
      <c r="K384" t="s">
        <v>138</v>
      </c>
      <c r="L384" t="s">
        <v>138</v>
      </c>
      <c r="M384">
        <v>0.116176693</v>
      </c>
      <c r="N384">
        <v>0.17281302300000001</v>
      </c>
      <c r="O384">
        <v>8.1120646000000005E-2</v>
      </c>
      <c r="P384">
        <v>3.2824179000000002E-2</v>
      </c>
      <c r="Q384">
        <v>8.1545697E-2</v>
      </c>
      <c r="R384">
        <v>0.28438616799999999</v>
      </c>
      <c r="S384">
        <v>8.4384479999999998E-2</v>
      </c>
      <c r="T384">
        <v>7.6162656999999995E-2</v>
      </c>
      <c r="U384">
        <v>0.105533948</v>
      </c>
      <c r="V384">
        <v>2.5825951999999999E-2</v>
      </c>
      <c r="W384">
        <v>8.1588074999999996E-2</v>
      </c>
      <c r="X384">
        <v>0.15969978300000001</v>
      </c>
      <c r="Y384">
        <v>0.113968477</v>
      </c>
      <c r="Z384">
        <v>8.8619415000000007E-2</v>
      </c>
      <c r="AA384">
        <v>0.16350198399999999</v>
      </c>
    </row>
    <row r="385" spans="1:27" x14ac:dyDescent="0.25">
      <c r="A385" t="s">
        <v>564</v>
      </c>
      <c r="B385" t="s">
        <v>130</v>
      </c>
      <c r="C385" t="s">
        <v>131</v>
      </c>
      <c r="D385" t="s">
        <v>57</v>
      </c>
      <c r="E385" t="s">
        <v>133</v>
      </c>
      <c r="F385" t="s">
        <v>134</v>
      </c>
      <c r="G385" t="s">
        <v>140</v>
      </c>
      <c r="H385" t="s">
        <v>141</v>
      </c>
      <c r="I385" t="s">
        <v>136</v>
      </c>
      <c r="J385" t="s">
        <v>137</v>
      </c>
      <c r="K385" t="s">
        <v>138</v>
      </c>
      <c r="L385" t="s">
        <v>138</v>
      </c>
      <c r="M385">
        <v>0.43002692100000001</v>
      </c>
      <c r="N385">
        <v>0.75436228800000005</v>
      </c>
      <c r="O385">
        <v>0.40973107199999997</v>
      </c>
      <c r="P385">
        <v>0.19666941800000001</v>
      </c>
      <c r="Q385">
        <v>0.25238722200000002</v>
      </c>
      <c r="R385">
        <v>0.75620900899999999</v>
      </c>
      <c r="S385">
        <v>0.33011986799999998</v>
      </c>
      <c r="T385">
        <v>0.31070957399999999</v>
      </c>
      <c r="U385">
        <v>0.25755057799999997</v>
      </c>
      <c r="V385">
        <v>0.15259403299999999</v>
      </c>
      <c r="W385">
        <v>0.26804076599999999</v>
      </c>
      <c r="X385">
        <v>0.32963229799999999</v>
      </c>
      <c r="Y385">
        <v>0.191149022</v>
      </c>
      <c r="Z385">
        <v>0.27287357099999998</v>
      </c>
      <c r="AA385">
        <v>0.33101377700000001</v>
      </c>
    </row>
    <row r="386" spans="1:27" x14ac:dyDescent="0.25">
      <c r="A386" t="s">
        <v>565</v>
      </c>
      <c r="B386" t="s">
        <v>145</v>
      </c>
      <c r="C386" t="s">
        <v>131</v>
      </c>
      <c r="D386" t="s">
        <v>57</v>
      </c>
      <c r="E386" t="s">
        <v>133</v>
      </c>
      <c r="F386" t="s">
        <v>139</v>
      </c>
      <c r="G386" t="s">
        <v>140</v>
      </c>
      <c r="H386" t="s">
        <v>141</v>
      </c>
      <c r="I386" t="s">
        <v>160</v>
      </c>
      <c r="J386" t="s">
        <v>137</v>
      </c>
      <c r="K386" t="s">
        <v>138</v>
      </c>
      <c r="L386" t="s">
        <v>138</v>
      </c>
      <c r="M386">
        <v>0.217048557</v>
      </c>
      <c r="N386">
        <v>0.35648987199999999</v>
      </c>
      <c r="O386">
        <v>0.21233700999999999</v>
      </c>
      <c r="P386">
        <v>0.113551711</v>
      </c>
      <c r="Q386">
        <v>8.9002961000000005E-2</v>
      </c>
      <c r="R386">
        <v>0.35329295599999999</v>
      </c>
      <c r="S386">
        <v>0.194173609</v>
      </c>
      <c r="T386">
        <v>0.20049178000000001</v>
      </c>
      <c r="U386">
        <v>0.15915906099999999</v>
      </c>
      <c r="V386">
        <v>6.1749885999999997E-2</v>
      </c>
      <c r="W386">
        <v>0.167201978</v>
      </c>
      <c r="X386">
        <v>0.17454254</v>
      </c>
      <c r="Y386">
        <v>0.11233077700000001</v>
      </c>
      <c r="Z386">
        <v>0.211321442</v>
      </c>
      <c r="AA386">
        <v>0.22780774200000001</v>
      </c>
    </row>
    <row r="387" spans="1:27" x14ac:dyDescent="0.25">
      <c r="A387" t="s">
        <v>566</v>
      </c>
      <c r="B387" t="s">
        <v>138</v>
      </c>
      <c r="C387" t="s">
        <v>146</v>
      </c>
      <c r="D387" t="s">
        <v>132</v>
      </c>
      <c r="E387" t="s">
        <v>151</v>
      </c>
      <c r="F387" t="s">
        <v>136</v>
      </c>
      <c r="G387" t="s">
        <v>149</v>
      </c>
      <c r="H387" t="s">
        <v>141</v>
      </c>
      <c r="I387" t="s">
        <v>136</v>
      </c>
      <c r="J387" t="s">
        <v>156</v>
      </c>
      <c r="K387" t="s">
        <v>143</v>
      </c>
      <c r="L387" t="s">
        <v>158</v>
      </c>
      <c r="M387">
        <v>0.39966734399999998</v>
      </c>
      <c r="N387">
        <v>0.60048879200000005</v>
      </c>
      <c r="O387">
        <v>0.47797870100000001</v>
      </c>
      <c r="P387">
        <v>0.22672674500000001</v>
      </c>
      <c r="Q387">
        <v>0.391456152</v>
      </c>
      <c r="R387">
        <v>0.54922941400000003</v>
      </c>
      <c r="S387">
        <v>0.27161388600000003</v>
      </c>
      <c r="T387">
        <v>0.28017772000000002</v>
      </c>
      <c r="U387">
        <v>0.34523649499999998</v>
      </c>
      <c r="V387">
        <v>0.304128075</v>
      </c>
      <c r="W387">
        <v>0.34857915699999997</v>
      </c>
      <c r="X387">
        <v>0.55989122599999996</v>
      </c>
      <c r="Y387">
        <v>0.25439481200000003</v>
      </c>
      <c r="Z387">
        <v>0.35096111400000002</v>
      </c>
      <c r="AA387">
        <v>0.25346458599999999</v>
      </c>
    </row>
    <row r="388" spans="1:27" x14ac:dyDescent="0.25">
      <c r="A388" t="s">
        <v>567</v>
      </c>
      <c r="B388" t="s">
        <v>130</v>
      </c>
      <c r="C388" t="s">
        <v>131</v>
      </c>
      <c r="D388" t="s">
        <v>132</v>
      </c>
      <c r="E388" t="s">
        <v>133</v>
      </c>
      <c r="F388" t="s">
        <v>152</v>
      </c>
      <c r="G388" t="s">
        <v>153</v>
      </c>
      <c r="H388" t="s">
        <v>154</v>
      </c>
      <c r="I388" t="s">
        <v>150</v>
      </c>
      <c r="J388" t="s">
        <v>137</v>
      </c>
      <c r="K388" t="s">
        <v>138</v>
      </c>
      <c r="L388" t="s">
        <v>138</v>
      </c>
      <c r="M388">
        <v>0.25983946099999999</v>
      </c>
      <c r="N388">
        <v>0.38507030199999998</v>
      </c>
      <c r="O388">
        <v>0.194686479</v>
      </c>
      <c r="P388">
        <v>0.10825989</v>
      </c>
      <c r="Q388">
        <v>0.22189699199999999</v>
      </c>
      <c r="R388">
        <v>0.53297307699999996</v>
      </c>
      <c r="S388">
        <v>0.202129957</v>
      </c>
      <c r="T388">
        <v>0.17385953100000001</v>
      </c>
      <c r="U388">
        <v>0.43113174500000001</v>
      </c>
      <c r="V388">
        <v>0.54673092899999998</v>
      </c>
      <c r="W388">
        <v>0.640448032</v>
      </c>
      <c r="X388">
        <v>0.42960803199999997</v>
      </c>
      <c r="Y388">
        <v>0.26312218300000001</v>
      </c>
      <c r="Z388">
        <v>0.33477379000000002</v>
      </c>
      <c r="AA388">
        <v>0.37210750500000001</v>
      </c>
    </row>
    <row r="389" spans="1:27" x14ac:dyDescent="0.25">
      <c r="A389" t="s">
        <v>568</v>
      </c>
      <c r="B389" t="s">
        <v>138</v>
      </c>
      <c r="C389" t="s">
        <v>146</v>
      </c>
      <c r="D389" t="s">
        <v>132</v>
      </c>
      <c r="E389" t="s">
        <v>133</v>
      </c>
      <c r="F389" t="s">
        <v>136</v>
      </c>
      <c r="G389" t="s">
        <v>149</v>
      </c>
      <c r="H389" t="s">
        <v>136</v>
      </c>
      <c r="I389" t="s">
        <v>136</v>
      </c>
      <c r="J389" t="s">
        <v>137</v>
      </c>
      <c r="K389" t="s">
        <v>138</v>
      </c>
      <c r="L389" t="s">
        <v>138</v>
      </c>
      <c r="M389">
        <v>0.30899425699999999</v>
      </c>
      <c r="N389">
        <v>0.51048314500000003</v>
      </c>
      <c r="O389">
        <v>0.25126210100000002</v>
      </c>
      <c r="P389">
        <v>0.138187067</v>
      </c>
      <c r="Q389">
        <v>0.22311983599999999</v>
      </c>
      <c r="R389">
        <v>0.68318199499999999</v>
      </c>
      <c r="S389">
        <v>0.15131420700000001</v>
      </c>
      <c r="T389">
        <v>0.205411447</v>
      </c>
      <c r="U389">
        <v>0.16557933899999999</v>
      </c>
      <c r="V389">
        <v>-6.6661760000000002E-3</v>
      </c>
      <c r="W389">
        <v>0.12540743400000001</v>
      </c>
      <c r="X389">
        <v>0.296585353</v>
      </c>
      <c r="Y389">
        <v>0.15622831600000001</v>
      </c>
      <c r="Z389">
        <v>0.25043705500000002</v>
      </c>
      <c r="AA389">
        <v>0.171484053</v>
      </c>
    </row>
    <row r="390" spans="1:27" x14ac:dyDescent="0.25">
      <c r="A390" t="s">
        <v>569</v>
      </c>
      <c r="B390" t="s">
        <v>130</v>
      </c>
      <c r="C390" t="s">
        <v>131</v>
      </c>
      <c r="D390" t="s">
        <v>132</v>
      </c>
      <c r="E390" t="s">
        <v>133</v>
      </c>
      <c r="F390" t="s">
        <v>134</v>
      </c>
      <c r="G390" t="s">
        <v>147</v>
      </c>
      <c r="H390" t="s">
        <v>136</v>
      </c>
      <c r="I390" t="s">
        <v>136</v>
      </c>
      <c r="J390" t="s">
        <v>142</v>
      </c>
      <c r="K390" t="s">
        <v>143</v>
      </c>
      <c r="L390" t="s">
        <v>144</v>
      </c>
      <c r="M390">
        <v>0.33405713799999998</v>
      </c>
      <c r="N390">
        <v>0.61062429299999998</v>
      </c>
      <c r="O390">
        <v>0.28747713499999999</v>
      </c>
      <c r="P390">
        <v>0.190475376</v>
      </c>
      <c r="Q390">
        <v>0.27527576500000001</v>
      </c>
      <c r="R390">
        <v>0.53756115999999998</v>
      </c>
      <c r="S390">
        <v>0.20024102299999999</v>
      </c>
      <c r="T390">
        <v>0.23674521100000001</v>
      </c>
      <c r="U390">
        <v>0.14850843599999999</v>
      </c>
      <c r="V390">
        <v>2.4073308000000002E-2</v>
      </c>
      <c r="W390">
        <v>0.16304436899999999</v>
      </c>
      <c r="X390">
        <v>0.16579047499999999</v>
      </c>
      <c r="Y390">
        <v>0.13444624899999999</v>
      </c>
      <c r="Z390">
        <v>0.20054422299999999</v>
      </c>
      <c r="AA390">
        <v>0.20315199</v>
      </c>
    </row>
    <row r="391" spans="1:27" x14ac:dyDescent="0.25">
      <c r="A391" t="s">
        <v>570</v>
      </c>
      <c r="B391" t="s">
        <v>145</v>
      </c>
      <c r="C391" t="s">
        <v>146</v>
      </c>
      <c r="D391" t="s">
        <v>132</v>
      </c>
      <c r="E391" t="s">
        <v>133</v>
      </c>
      <c r="F391" t="s">
        <v>139</v>
      </c>
      <c r="G391" t="s">
        <v>140</v>
      </c>
      <c r="H391" t="s">
        <v>141</v>
      </c>
      <c r="I391" t="s">
        <v>136</v>
      </c>
      <c r="J391" t="s">
        <v>142</v>
      </c>
      <c r="K391" t="s">
        <v>143</v>
      </c>
      <c r="L391" t="s">
        <v>144</v>
      </c>
      <c r="M391">
        <v>0.29936117000000001</v>
      </c>
      <c r="N391">
        <v>0.55574636099999997</v>
      </c>
      <c r="O391">
        <v>0.250928759</v>
      </c>
      <c r="P391">
        <v>0.15756748400000001</v>
      </c>
      <c r="Q391">
        <v>9.3539314999999998E-2</v>
      </c>
      <c r="R391">
        <v>0.479938113</v>
      </c>
      <c r="S391">
        <v>0.24433269399999999</v>
      </c>
      <c r="T391">
        <v>0.31347545999999998</v>
      </c>
      <c r="U391">
        <v>0.25380987599999999</v>
      </c>
      <c r="V391">
        <v>0.232278131</v>
      </c>
      <c r="W391">
        <v>0.32404135000000001</v>
      </c>
      <c r="X391">
        <v>0.28517734500000003</v>
      </c>
      <c r="Y391">
        <v>0.21019143700000001</v>
      </c>
      <c r="Z391">
        <v>0.223274107</v>
      </c>
      <c r="AA391">
        <v>0.24789688300000001</v>
      </c>
    </row>
    <row r="392" spans="1:27" x14ac:dyDescent="0.25">
      <c r="A392" t="s">
        <v>571</v>
      </c>
      <c r="B392" t="s">
        <v>145</v>
      </c>
      <c r="C392" t="s">
        <v>146</v>
      </c>
      <c r="D392" t="s">
        <v>132</v>
      </c>
      <c r="E392" t="s">
        <v>133</v>
      </c>
      <c r="F392" t="s">
        <v>134</v>
      </c>
      <c r="G392" t="s">
        <v>147</v>
      </c>
      <c r="H392" t="s">
        <v>136</v>
      </c>
      <c r="I392" t="s">
        <v>136</v>
      </c>
      <c r="J392" t="s">
        <v>137</v>
      </c>
      <c r="K392" t="s">
        <v>138</v>
      </c>
      <c r="L392" t="s">
        <v>138</v>
      </c>
      <c r="M392">
        <v>0.27565627399999998</v>
      </c>
      <c r="N392">
        <v>0.39544258700000001</v>
      </c>
      <c r="O392">
        <v>0.24825238199999999</v>
      </c>
      <c r="P392">
        <v>7.5126199000000005E-2</v>
      </c>
      <c r="Q392">
        <v>0.14929680100000001</v>
      </c>
      <c r="R392">
        <v>0.435915999</v>
      </c>
      <c r="S392">
        <v>0.21709083800000001</v>
      </c>
      <c r="T392">
        <v>0.40846910800000003</v>
      </c>
      <c r="U392">
        <v>0.136044729</v>
      </c>
      <c r="V392">
        <v>-2.2400710000000002E-3</v>
      </c>
      <c r="W392">
        <v>0.15009836900000001</v>
      </c>
      <c r="X392">
        <v>0.182362672</v>
      </c>
      <c r="Y392">
        <v>0.125325399</v>
      </c>
      <c r="Z392">
        <v>0.16794050299999999</v>
      </c>
      <c r="AA392">
        <v>0.19278150099999999</v>
      </c>
    </row>
    <row r="393" spans="1:27" x14ac:dyDescent="0.25">
      <c r="A393" t="s">
        <v>572</v>
      </c>
      <c r="B393" t="s">
        <v>145</v>
      </c>
      <c r="C393" t="s">
        <v>131</v>
      </c>
      <c r="D393" t="s">
        <v>132</v>
      </c>
      <c r="E393" t="s">
        <v>133</v>
      </c>
      <c r="F393" t="s">
        <v>134</v>
      </c>
      <c r="G393" t="s">
        <v>149</v>
      </c>
      <c r="H393" t="s">
        <v>136</v>
      </c>
      <c r="I393" t="s">
        <v>136</v>
      </c>
      <c r="J393" t="s">
        <v>142</v>
      </c>
      <c r="K393" t="s">
        <v>143</v>
      </c>
      <c r="L393" t="s">
        <v>144</v>
      </c>
      <c r="M393">
        <v>0.39726663699999998</v>
      </c>
      <c r="N393">
        <v>0.54213372400000004</v>
      </c>
      <c r="O393">
        <v>0.40807860299999998</v>
      </c>
      <c r="P393">
        <v>0.27115617600000003</v>
      </c>
      <c r="Q393">
        <v>0.34227817799999999</v>
      </c>
      <c r="R393">
        <v>0.59861356899999996</v>
      </c>
      <c r="S393">
        <v>0.28320780400000001</v>
      </c>
      <c r="T393">
        <v>0.33539840199999998</v>
      </c>
      <c r="U393">
        <v>0.28878321200000001</v>
      </c>
      <c r="V393">
        <v>0.23155044699999999</v>
      </c>
      <c r="W393">
        <v>0.40009135600000001</v>
      </c>
      <c r="X393">
        <v>0.27839307899999999</v>
      </c>
      <c r="Y393">
        <v>0.24151713399999999</v>
      </c>
      <c r="Z393">
        <v>0.331139356</v>
      </c>
      <c r="AA393">
        <v>0.250007902</v>
      </c>
    </row>
    <row r="394" spans="1:27" x14ac:dyDescent="0.25">
      <c r="A394" t="s">
        <v>573</v>
      </c>
      <c r="B394" t="s">
        <v>145</v>
      </c>
      <c r="C394" t="s">
        <v>146</v>
      </c>
      <c r="D394" t="s">
        <v>57</v>
      </c>
      <c r="E394" t="s">
        <v>133</v>
      </c>
      <c r="F394" t="s">
        <v>152</v>
      </c>
      <c r="G394" t="s">
        <v>153</v>
      </c>
      <c r="H394" t="s">
        <v>154</v>
      </c>
      <c r="I394" t="s">
        <v>160</v>
      </c>
      <c r="J394" t="s">
        <v>137</v>
      </c>
      <c r="K394" t="s">
        <v>138</v>
      </c>
      <c r="L394" t="s">
        <v>138</v>
      </c>
      <c r="M394">
        <v>0.46062204899999998</v>
      </c>
      <c r="N394">
        <v>0.59962146999999999</v>
      </c>
      <c r="O394">
        <v>0.41990633900000002</v>
      </c>
      <c r="P394">
        <v>0.34757834199999998</v>
      </c>
      <c r="Q394">
        <v>0.40949116499999999</v>
      </c>
      <c r="R394">
        <v>0.75705604299999996</v>
      </c>
      <c r="S394">
        <v>0.37672749500000002</v>
      </c>
      <c r="T394">
        <v>0.31397349000000002</v>
      </c>
      <c r="U394">
        <v>0.68276048099999997</v>
      </c>
      <c r="V394">
        <v>1.1341923899999999</v>
      </c>
      <c r="W394">
        <v>0.98204416800000005</v>
      </c>
      <c r="X394">
        <v>0.71180931599999997</v>
      </c>
      <c r="Y394">
        <v>0.483009562</v>
      </c>
      <c r="Z394">
        <v>0.356818951</v>
      </c>
      <c r="AA394">
        <v>0.428688499</v>
      </c>
    </row>
    <row r="395" spans="1:27" x14ac:dyDescent="0.25">
      <c r="A395" t="s">
        <v>574</v>
      </c>
      <c r="B395" t="s">
        <v>130</v>
      </c>
      <c r="C395" t="s">
        <v>146</v>
      </c>
      <c r="D395" t="s">
        <v>57</v>
      </c>
      <c r="E395" t="s">
        <v>133</v>
      </c>
      <c r="F395" t="s">
        <v>136</v>
      </c>
      <c r="G395" t="s">
        <v>147</v>
      </c>
      <c r="H395" t="s">
        <v>148</v>
      </c>
      <c r="I395" t="s">
        <v>136</v>
      </c>
      <c r="J395" t="s">
        <v>137</v>
      </c>
      <c r="K395" t="s">
        <v>138</v>
      </c>
      <c r="L395" t="s">
        <v>138</v>
      </c>
      <c r="M395">
        <v>0.21128197400000001</v>
      </c>
      <c r="N395">
        <v>0.22903837499999999</v>
      </c>
      <c r="O395">
        <v>0.14563707300000001</v>
      </c>
      <c r="P395">
        <v>3.8336947000000003E-2</v>
      </c>
      <c r="Q395">
        <v>0.37047829399999999</v>
      </c>
      <c r="R395">
        <v>0.43595970699999997</v>
      </c>
      <c r="S395">
        <v>4.3266917000000002E-2</v>
      </c>
      <c r="T395">
        <v>0.21625650900000001</v>
      </c>
      <c r="U395">
        <v>0.165045522</v>
      </c>
      <c r="V395">
        <v>3.0404437999999999E-2</v>
      </c>
      <c r="W395">
        <v>0.19481915299999999</v>
      </c>
      <c r="X395">
        <v>0.19876695999999999</v>
      </c>
      <c r="Y395">
        <v>0.186902086</v>
      </c>
      <c r="Z395">
        <v>0.23319546499999999</v>
      </c>
      <c r="AA395">
        <v>0.1461850289999999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65EB-6E35-4E80-8656-CDE5EE99CEF2}">
  <dimension ref="A4:KQ19"/>
  <sheetViews>
    <sheetView tabSelected="1" workbookViewId="0">
      <selection activeCell="G35" sqref="G35"/>
    </sheetView>
  </sheetViews>
  <sheetFormatPr defaultRowHeight="15" x14ac:dyDescent="0.25"/>
  <cols>
    <col min="1" max="1" width="31.7109375" style="5" bestFit="1" customWidth="1"/>
    <col min="2" max="2" width="29.28515625" style="5" bestFit="1" customWidth="1"/>
    <col min="3" max="3" width="31.85546875" style="5" bestFit="1" customWidth="1"/>
    <col min="4" max="4" width="29.42578125" style="5" bestFit="1" customWidth="1"/>
    <col min="5" max="5" width="24.28515625" style="5" bestFit="1" customWidth="1"/>
    <col min="6" max="6" width="29.85546875" style="5" bestFit="1" customWidth="1"/>
    <col min="7" max="7" width="30.85546875" style="5" bestFit="1" customWidth="1"/>
    <col min="8" max="393" width="18.5703125" style="5" bestFit="1" customWidth="1"/>
    <col min="394" max="16384" width="9.140625" style="5"/>
  </cols>
  <sheetData>
    <row r="4" spans="1:303" x14ac:dyDescent="0.25">
      <c r="B4" s="8" t="s">
        <v>82</v>
      </c>
      <c r="C4" s="8"/>
      <c r="D4" s="8"/>
      <c r="E4" s="8"/>
      <c r="F4" s="8"/>
      <c r="G4" s="8"/>
    </row>
    <row r="5" spans="1:303" x14ac:dyDescent="0.25">
      <c r="A5" s="5" t="s">
        <v>81</v>
      </c>
      <c r="B5" s="5" t="s">
        <v>165</v>
      </c>
      <c r="C5" s="5" t="s">
        <v>166</v>
      </c>
      <c r="D5" s="5" t="s">
        <v>167</v>
      </c>
      <c r="E5" s="5" t="s">
        <v>168</v>
      </c>
      <c r="F5" s="5" t="s">
        <v>169</v>
      </c>
      <c r="G5" s="5" t="s">
        <v>170</v>
      </c>
    </row>
    <row r="6" spans="1:303" x14ac:dyDescent="0.25">
      <c r="A6" s="6" t="s">
        <v>171</v>
      </c>
      <c r="B6" s="6">
        <v>75</v>
      </c>
      <c r="C6" s="6">
        <v>9</v>
      </c>
      <c r="D6" s="6">
        <v>43</v>
      </c>
      <c r="E6" s="6">
        <v>0</v>
      </c>
      <c r="F6" s="6">
        <v>3</v>
      </c>
      <c r="G6" s="6">
        <v>1</v>
      </c>
    </row>
    <row r="7" spans="1:303" x14ac:dyDescent="0.25">
      <c r="A7" s="6" t="s">
        <v>172</v>
      </c>
      <c r="B7" s="6">
        <v>11</v>
      </c>
      <c r="C7" s="6">
        <v>26</v>
      </c>
      <c r="D7" s="6">
        <v>9</v>
      </c>
      <c r="E7" s="6">
        <v>8</v>
      </c>
      <c r="F7" s="6">
        <v>1</v>
      </c>
      <c r="G7" s="6">
        <v>0</v>
      </c>
    </row>
    <row r="8" spans="1:303" x14ac:dyDescent="0.25">
      <c r="A8" s="6" t="s">
        <v>173</v>
      </c>
      <c r="B8" s="6">
        <v>11</v>
      </c>
      <c r="C8" s="6">
        <v>4</v>
      </c>
      <c r="D8" s="6">
        <v>8</v>
      </c>
      <c r="E8" s="6">
        <v>60</v>
      </c>
      <c r="F8" s="6">
        <v>60</v>
      </c>
      <c r="G8" s="6">
        <v>7</v>
      </c>
    </row>
    <row r="9" spans="1:303" x14ac:dyDescent="0.25">
      <c r="A9" s="6" t="s">
        <v>174</v>
      </c>
      <c r="B9" s="6">
        <v>0</v>
      </c>
      <c r="C9" s="6">
        <v>0</v>
      </c>
      <c r="D9" s="6">
        <v>1</v>
      </c>
      <c r="E9" s="6">
        <v>7</v>
      </c>
      <c r="F9" s="6">
        <v>50</v>
      </c>
      <c r="G9" s="6">
        <v>0</v>
      </c>
    </row>
    <row r="13" spans="1:303" x14ac:dyDescent="0.25">
      <c r="B13" s="8" t="s">
        <v>82</v>
      </c>
      <c r="C13" s="8"/>
      <c r="D13" s="8"/>
      <c r="E13" s="8"/>
      <c r="F13" s="8"/>
      <c r="G13" s="8"/>
    </row>
    <row r="14" spans="1:303" x14ac:dyDescent="0.25">
      <c r="A14" s="5" t="s">
        <v>175</v>
      </c>
      <c r="B14" s="5" t="s">
        <v>165</v>
      </c>
      <c r="C14" s="5" t="s">
        <v>166</v>
      </c>
      <c r="D14" s="5" t="s">
        <v>167</v>
      </c>
      <c r="E14" s="5" t="s">
        <v>168</v>
      </c>
      <c r="F14" s="5" t="s">
        <v>169</v>
      </c>
      <c r="G14" s="5" t="s">
        <v>170</v>
      </c>
    </row>
    <row r="15" spans="1:303" x14ac:dyDescent="0.25">
      <c r="A15" s="6" t="s">
        <v>176</v>
      </c>
      <c r="B15" s="6">
        <v>67</v>
      </c>
      <c r="C15" s="6">
        <v>2</v>
      </c>
      <c r="D15" s="6">
        <v>24</v>
      </c>
      <c r="E15" s="6">
        <v>0</v>
      </c>
      <c r="F15" s="6">
        <v>2</v>
      </c>
      <c r="G15" s="6">
        <v>0</v>
      </c>
      <c r="AO15" s="7"/>
      <c r="DP15" s="7"/>
      <c r="GT15" s="7"/>
      <c r="KQ15" s="7"/>
    </row>
    <row r="16" spans="1:303" x14ac:dyDescent="0.25">
      <c r="A16" s="6" t="s">
        <v>177</v>
      </c>
      <c r="B16" s="6">
        <v>15</v>
      </c>
      <c r="C16" s="6">
        <v>20</v>
      </c>
      <c r="D16" s="6">
        <v>22</v>
      </c>
      <c r="E16" s="6">
        <v>1</v>
      </c>
      <c r="F16" s="6">
        <v>1</v>
      </c>
      <c r="G16" s="6">
        <v>0</v>
      </c>
    </row>
    <row r="17" spans="1:7" x14ac:dyDescent="0.25">
      <c r="A17" s="6" t="s">
        <v>178</v>
      </c>
      <c r="B17" s="6">
        <v>14</v>
      </c>
      <c r="C17" s="6">
        <v>17</v>
      </c>
      <c r="D17" s="6">
        <v>10</v>
      </c>
      <c r="E17" s="6">
        <v>65</v>
      </c>
      <c r="F17" s="6">
        <v>11</v>
      </c>
      <c r="G17" s="6">
        <v>0</v>
      </c>
    </row>
    <row r="18" spans="1:7" x14ac:dyDescent="0.25">
      <c r="A18" s="6" t="s">
        <v>179</v>
      </c>
      <c r="B18" s="6">
        <v>0</v>
      </c>
      <c r="C18" s="6">
        <v>0</v>
      </c>
      <c r="D18" s="6">
        <v>2</v>
      </c>
      <c r="E18" s="6">
        <v>7</v>
      </c>
      <c r="F18" s="6">
        <v>98</v>
      </c>
      <c r="G18" s="6">
        <v>1</v>
      </c>
    </row>
    <row r="19" spans="1:7" x14ac:dyDescent="0.25">
      <c r="A19" s="6" t="s">
        <v>180</v>
      </c>
      <c r="B19" s="6">
        <v>1</v>
      </c>
      <c r="C19" s="6">
        <v>0</v>
      </c>
      <c r="D19" s="6">
        <v>3</v>
      </c>
      <c r="E19" s="6">
        <v>2</v>
      </c>
      <c r="F19" s="6">
        <v>2</v>
      </c>
      <c r="G19" s="6">
        <v>7</v>
      </c>
    </row>
  </sheetData>
  <mergeCells count="2">
    <mergeCell ref="B4:G4"/>
    <mergeCell ref="B1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43E08-0710-4C01-B6E5-06631653903F}">
  <dimension ref="A2:P97"/>
  <sheetViews>
    <sheetView workbookViewId="0">
      <selection activeCell="I3" sqref="I3"/>
    </sheetView>
  </sheetViews>
  <sheetFormatPr defaultRowHeight="15" x14ac:dyDescent="0.25"/>
  <sheetData>
    <row r="2" spans="1:16" x14ac:dyDescent="0.25">
      <c r="A2" s="2" t="s">
        <v>12</v>
      </c>
      <c r="B2" s="2"/>
      <c r="C2" s="2"/>
      <c r="D2" s="2"/>
      <c r="E2" s="2"/>
      <c r="F2" s="2"/>
      <c r="G2" s="2"/>
      <c r="H2" s="2"/>
      <c r="I2" s="2" t="s">
        <v>13</v>
      </c>
      <c r="J2" s="2"/>
      <c r="K2" s="2"/>
      <c r="L2" s="2"/>
      <c r="M2" s="2"/>
      <c r="N2" s="2"/>
      <c r="O2" s="2"/>
      <c r="P2" s="2"/>
    </row>
    <row r="3" spans="1:16" x14ac:dyDescent="0.25">
      <c r="A3" t="s">
        <v>74</v>
      </c>
      <c r="I3" t="s">
        <v>75</v>
      </c>
    </row>
    <row r="4" spans="1:16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/>
      <c r="H4" s="1"/>
      <c r="I4" s="1" t="s">
        <v>0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O4" s="1"/>
      <c r="P4" s="1"/>
    </row>
    <row r="5" spans="1:16" x14ac:dyDescent="0.25">
      <c r="A5">
        <v>1</v>
      </c>
      <c r="B5">
        <v>0.91991786447638602</v>
      </c>
      <c r="C5">
        <v>54</v>
      </c>
      <c r="D5">
        <v>1</v>
      </c>
      <c r="E5">
        <v>0.98148148148148151</v>
      </c>
      <c r="F5" t="s">
        <v>6</v>
      </c>
      <c r="I5">
        <v>1</v>
      </c>
      <c r="J5">
        <v>0.3942505133470226</v>
      </c>
      <c r="K5">
        <v>51</v>
      </c>
      <c r="L5">
        <v>1</v>
      </c>
      <c r="M5">
        <v>0.98039215686274506</v>
      </c>
      <c r="N5" t="s">
        <v>6</v>
      </c>
    </row>
    <row r="6" spans="1:16" x14ac:dyDescent="0.25">
      <c r="A6">
        <v>1</v>
      </c>
      <c r="B6">
        <v>1.2813141683778231</v>
      </c>
      <c r="C6">
        <v>53</v>
      </c>
      <c r="D6">
        <v>1</v>
      </c>
      <c r="E6">
        <v>0.96296296296296302</v>
      </c>
      <c r="F6" t="s">
        <v>6</v>
      </c>
      <c r="I6">
        <v>1</v>
      </c>
      <c r="J6">
        <v>1.084188911704312</v>
      </c>
      <c r="K6">
        <v>50</v>
      </c>
      <c r="L6">
        <v>1</v>
      </c>
      <c r="M6">
        <v>0.96078431372549011</v>
      </c>
      <c r="N6" t="s">
        <v>6</v>
      </c>
    </row>
    <row r="7" spans="1:16" x14ac:dyDescent="0.25">
      <c r="A7">
        <v>1</v>
      </c>
      <c r="B7">
        <v>1.314168377823409</v>
      </c>
      <c r="C7">
        <v>52</v>
      </c>
      <c r="D7">
        <v>1</v>
      </c>
      <c r="E7">
        <v>0.94444444444444442</v>
      </c>
      <c r="F7" t="s">
        <v>6</v>
      </c>
      <c r="I7">
        <v>1</v>
      </c>
      <c r="J7">
        <v>1.182751540041068</v>
      </c>
      <c r="K7">
        <v>49</v>
      </c>
      <c r="L7">
        <v>1</v>
      </c>
      <c r="M7">
        <v>0.94117647058823517</v>
      </c>
      <c r="N7" t="s">
        <v>6</v>
      </c>
    </row>
    <row r="8" spans="1:16" x14ac:dyDescent="0.25">
      <c r="A8">
        <v>1</v>
      </c>
      <c r="B8">
        <v>1.5441478439425049</v>
      </c>
      <c r="C8">
        <v>51</v>
      </c>
      <c r="D8">
        <v>1</v>
      </c>
      <c r="E8">
        <v>0.92592592592592582</v>
      </c>
      <c r="F8" t="s">
        <v>6</v>
      </c>
      <c r="I8">
        <v>1</v>
      </c>
      <c r="J8">
        <v>1.5112936344969199</v>
      </c>
      <c r="K8">
        <v>47</v>
      </c>
      <c r="L8">
        <v>1</v>
      </c>
      <c r="M8">
        <v>0.9211514392991238</v>
      </c>
      <c r="N8" t="s">
        <v>6</v>
      </c>
    </row>
    <row r="9" spans="1:16" x14ac:dyDescent="0.25">
      <c r="A9">
        <v>1</v>
      </c>
      <c r="B9">
        <v>1.839835728952772</v>
      </c>
      <c r="C9">
        <v>50</v>
      </c>
      <c r="D9">
        <v>1</v>
      </c>
      <c r="E9">
        <v>0.90740740740740733</v>
      </c>
      <c r="F9" t="s">
        <v>6</v>
      </c>
      <c r="I9">
        <v>1</v>
      </c>
      <c r="J9">
        <v>1.6427104722792609</v>
      </c>
      <c r="K9">
        <v>46</v>
      </c>
      <c r="L9">
        <v>1</v>
      </c>
      <c r="M9">
        <v>0.90112640801001243</v>
      </c>
      <c r="N9" t="s">
        <v>6</v>
      </c>
    </row>
    <row r="10" spans="1:16" x14ac:dyDescent="0.25">
      <c r="A10">
        <v>1</v>
      </c>
      <c r="B10">
        <v>1.9712525667351131</v>
      </c>
      <c r="C10">
        <v>49</v>
      </c>
      <c r="D10">
        <v>1</v>
      </c>
      <c r="E10">
        <v>0.88888888888888884</v>
      </c>
      <c r="F10" t="s">
        <v>6</v>
      </c>
      <c r="I10">
        <v>1</v>
      </c>
      <c r="J10">
        <v>1.774127310061602</v>
      </c>
      <c r="K10">
        <v>45</v>
      </c>
      <c r="L10">
        <v>1</v>
      </c>
      <c r="M10">
        <v>0.88110137672090105</v>
      </c>
      <c r="N10" t="s">
        <v>6</v>
      </c>
    </row>
    <row r="11" spans="1:16" x14ac:dyDescent="0.25">
      <c r="A11">
        <v>1</v>
      </c>
      <c r="B11">
        <v>2.0369609856262829</v>
      </c>
      <c r="C11">
        <v>48</v>
      </c>
      <c r="D11">
        <v>1</v>
      </c>
      <c r="E11">
        <v>0.87037037037037024</v>
      </c>
      <c r="F11" t="s">
        <v>6</v>
      </c>
      <c r="I11">
        <v>1</v>
      </c>
      <c r="J11">
        <v>1.938398357289528</v>
      </c>
      <c r="K11">
        <v>44</v>
      </c>
      <c r="L11">
        <v>1</v>
      </c>
      <c r="M11">
        <v>0.86107634543178968</v>
      </c>
      <c r="N11" t="s">
        <v>6</v>
      </c>
    </row>
    <row r="12" spans="1:16" x14ac:dyDescent="0.25">
      <c r="A12">
        <v>1</v>
      </c>
      <c r="B12">
        <v>2.0698151950718691</v>
      </c>
      <c r="C12">
        <v>47</v>
      </c>
      <c r="D12">
        <v>1</v>
      </c>
      <c r="E12">
        <v>0.85185185185185175</v>
      </c>
      <c r="F12" t="s">
        <v>6</v>
      </c>
      <c r="I12">
        <v>1</v>
      </c>
      <c r="J12">
        <v>2.1355236139630391</v>
      </c>
      <c r="K12">
        <v>43</v>
      </c>
      <c r="L12">
        <v>1</v>
      </c>
      <c r="M12">
        <v>0.84105131414267831</v>
      </c>
      <c r="N12" t="s">
        <v>6</v>
      </c>
    </row>
    <row r="13" spans="1:16" x14ac:dyDescent="0.25">
      <c r="A13">
        <v>1</v>
      </c>
      <c r="B13">
        <v>2.2340862422997949</v>
      </c>
      <c r="C13">
        <v>46</v>
      </c>
      <c r="D13">
        <v>1</v>
      </c>
      <c r="E13">
        <v>0.83333333333333326</v>
      </c>
      <c r="F13" t="s">
        <v>6</v>
      </c>
      <c r="I13">
        <v>1</v>
      </c>
      <c r="J13">
        <v>2.6940451745379881</v>
      </c>
      <c r="K13">
        <v>42</v>
      </c>
      <c r="L13">
        <v>1</v>
      </c>
      <c r="M13">
        <v>0.82102628285356694</v>
      </c>
      <c r="N13" t="s">
        <v>6</v>
      </c>
    </row>
    <row r="14" spans="1:16" x14ac:dyDescent="0.25">
      <c r="A14">
        <v>1</v>
      </c>
      <c r="B14">
        <v>2.496919917864477</v>
      </c>
      <c r="C14">
        <v>45</v>
      </c>
      <c r="D14">
        <v>1</v>
      </c>
      <c r="E14">
        <v>0.81481481481481477</v>
      </c>
      <c r="F14" t="s">
        <v>6</v>
      </c>
      <c r="I14">
        <v>1</v>
      </c>
      <c r="J14">
        <v>2.7597535934291582</v>
      </c>
      <c r="K14">
        <v>40</v>
      </c>
      <c r="L14">
        <v>1</v>
      </c>
      <c r="M14">
        <v>0.80050062578222769</v>
      </c>
      <c r="N14" t="s">
        <v>6</v>
      </c>
    </row>
    <row r="15" spans="1:16" x14ac:dyDescent="0.25">
      <c r="A15">
        <v>1</v>
      </c>
      <c r="B15">
        <v>2.6940451745379881</v>
      </c>
      <c r="C15">
        <v>44</v>
      </c>
      <c r="D15">
        <v>1</v>
      </c>
      <c r="E15">
        <v>0.79629629629629628</v>
      </c>
      <c r="F15" t="s">
        <v>6</v>
      </c>
      <c r="I15">
        <v>1</v>
      </c>
      <c r="J15">
        <v>2.8254620123203291</v>
      </c>
      <c r="K15">
        <v>39</v>
      </c>
      <c r="L15">
        <v>1</v>
      </c>
      <c r="M15">
        <v>0.77997496871088845</v>
      </c>
      <c r="N15" t="s">
        <v>6</v>
      </c>
    </row>
    <row r="16" spans="1:16" x14ac:dyDescent="0.25">
      <c r="A16">
        <v>1</v>
      </c>
      <c r="B16">
        <v>2.8911704312114992</v>
      </c>
      <c r="C16">
        <v>42</v>
      </c>
      <c r="D16">
        <v>1</v>
      </c>
      <c r="E16">
        <v>0.77733686067019392</v>
      </c>
      <c r="F16" t="s">
        <v>6</v>
      </c>
      <c r="I16">
        <v>1</v>
      </c>
      <c r="J16">
        <v>2.989733059548255</v>
      </c>
      <c r="K16">
        <v>38</v>
      </c>
      <c r="L16">
        <v>1</v>
      </c>
      <c r="M16">
        <v>0.75944931163954932</v>
      </c>
      <c r="N16" t="s">
        <v>6</v>
      </c>
    </row>
    <row r="17" spans="1:14" x14ac:dyDescent="0.25">
      <c r="A17">
        <v>1</v>
      </c>
      <c r="B17">
        <v>3.121149897330596</v>
      </c>
      <c r="C17">
        <v>41</v>
      </c>
      <c r="D17">
        <v>2</v>
      </c>
      <c r="E17">
        <v>0.73941798941798931</v>
      </c>
      <c r="F17" t="s">
        <v>6</v>
      </c>
      <c r="I17">
        <v>1</v>
      </c>
      <c r="J17">
        <v>3.1868583162217661</v>
      </c>
      <c r="K17">
        <v>37</v>
      </c>
      <c r="L17">
        <v>1</v>
      </c>
      <c r="M17">
        <v>0.73892365456821019</v>
      </c>
      <c r="N17" t="s">
        <v>6</v>
      </c>
    </row>
    <row r="18" spans="1:14" x14ac:dyDescent="0.25">
      <c r="A18">
        <v>1</v>
      </c>
      <c r="B18">
        <v>3.1868583162217661</v>
      </c>
      <c r="C18">
        <v>39</v>
      </c>
      <c r="D18">
        <v>1</v>
      </c>
      <c r="E18">
        <v>0.72045855379188706</v>
      </c>
      <c r="F18" t="s">
        <v>6</v>
      </c>
      <c r="I18">
        <v>1</v>
      </c>
      <c r="J18">
        <v>3.4496919917864481</v>
      </c>
      <c r="K18">
        <v>36</v>
      </c>
      <c r="L18">
        <v>1</v>
      </c>
      <c r="M18">
        <v>0.71839799749687105</v>
      </c>
      <c r="N18" t="s">
        <v>6</v>
      </c>
    </row>
    <row r="19" spans="1:14" x14ac:dyDescent="0.25">
      <c r="A19">
        <v>1</v>
      </c>
      <c r="B19">
        <v>3.4496919917864481</v>
      </c>
      <c r="C19">
        <v>38</v>
      </c>
      <c r="D19">
        <v>1</v>
      </c>
      <c r="E19">
        <v>0.70149911816578481</v>
      </c>
      <c r="F19" t="s">
        <v>6</v>
      </c>
      <c r="I19">
        <v>1</v>
      </c>
      <c r="J19">
        <v>3.6468172484599588</v>
      </c>
      <c r="K19">
        <v>35</v>
      </c>
      <c r="L19">
        <v>1</v>
      </c>
      <c r="M19">
        <v>0.69787234042553192</v>
      </c>
      <c r="N19" t="s">
        <v>6</v>
      </c>
    </row>
    <row r="20" spans="1:14" x14ac:dyDescent="0.25">
      <c r="A20">
        <v>1</v>
      </c>
      <c r="B20">
        <v>3.5154004106776182</v>
      </c>
      <c r="C20">
        <v>37</v>
      </c>
      <c r="D20">
        <v>1</v>
      </c>
      <c r="E20">
        <v>0.68253968253968256</v>
      </c>
      <c r="F20" t="s">
        <v>6</v>
      </c>
      <c r="I20">
        <v>1</v>
      </c>
      <c r="J20">
        <v>3.7782340862422998</v>
      </c>
      <c r="K20">
        <v>34</v>
      </c>
      <c r="L20">
        <v>1</v>
      </c>
      <c r="M20">
        <v>0.67734668335419279</v>
      </c>
      <c r="N20" t="s">
        <v>6</v>
      </c>
    </row>
    <row r="21" spans="1:14" x14ac:dyDescent="0.25">
      <c r="A21">
        <v>1</v>
      </c>
      <c r="B21">
        <v>4.1067761806981524</v>
      </c>
      <c r="C21">
        <v>35</v>
      </c>
      <c r="D21">
        <v>1</v>
      </c>
      <c r="E21">
        <v>0.66303854875283452</v>
      </c>
      <c r="F21" t="s">
        <v>6</v>
      </c>
      <c r="I21">
        <v>1</v>
      </c>
      <c r="J21">
        <v>3.9096509240246409</v>
      </c>
      <c r="K21">
        <v>33</v>
      </c>
      <c r="L21">
        <v>1</v>
      </c>
      <c r="M21">
        <v>0.65682102628285366</v>
      </c>
      <c r="N21" t="s">
        <v>6</v>
      </c>
    </row>
    <row r="22" spans="1:14" x14ac:dyDescent="0.25">
      <c r="A22">
        <v>1</v>
      </c>
      <c r="B22">
        <v>4.4353182751540041</v>
      </c>
      <c r="C22">
        <v>34</v>
      </c>
      <c r="D22">
        <v>2</v>
      </c>
      <c r="E22">
        <v>0.62403628117913834</v>
      </c>
      <c r="F22" t="s">
        <v>6</v>
      </c>
      <c r="I22">
        <v>1</v>
      </c>
      <c r="J22">
        <v>3.9425051334702261</v>
      </c>
      <c r="K22">
        <v>32</v>
      </c>
      <c r="L22">
        <v>1</v>
      </c>
      <c r="M22">
        <v>0.63629536921151453</v>
      </c>
      <c r="N22" t="s">
        <v>6</v>
      </c>
    </row>
    <row r="23" spans="1:14" x14ac:dyDescent="0.25">
      <c r="A23">
        <v>1</v>
      </c>
      <c r="B23">
        <v>4.4681724845995889</v>
      </c>
      <c r="C23">
        <v>32</v>
      </c>
      <c r="D23">
        <v>1</v>
      </c>
      <c r="E23">
        <v>0.60453514739229031</v>
      </c>
      <c r="F23" t="s">
        <v>6</v>
      </c>
      <c r="I23">
        <v>1</v>
      </c>
      <c r="J23">
        <v>4.4353182751540041</v>
      </c>
      <c r="K23">
        <v>31</v>
      </c>
      <c r="L23">
        <v>1</v>
      </c>
      <c r="M23">
        <v>0.6157697121401754</v>
      </c>
      <c r="N23" t="s">
        <v>6</v>
      </c>
    </row>
    <row r="24" spans="1:14" x14ac:dyDescent="0.25">
      <c r="A24">
        <v>1</v>
      </c>
      <c r="B24">
        <v>4.8295687885010263</v>
      </c>
      <c r="C24">
        <v>31</v>
      </c>
      <c r="D24">
        <v>2</v>
      </c>
      <c r="E24">
        <v>0.56553287981859413</v>
      </c>
      <c r="F24" t="s">
        <v>6</v>
      </c>
      <c r="I24">
        <v>1</v>
      </c>
      <c r="J24">
        <v>4.5010266940451746</v>
      </c>
      <c r="K24">
        <v>30</v>
      </c>
      <c r="L24">
        <v>2</v>
      </c>
      <c r="M24">
        <v>0.57471839799749702</v>
      </c>
      <c r="N24" t="s">
        <v>6</v>
      </c>
    </row>
    <row r="25" spans="1:14" x14ac:dyDescent="0.25">
      <c r="A25">
        <v>1</v>
      </c>
      <c r="B25">
        <v>5.1909650924024637</v>
      </c>
      <c r="C25">
        <v>29</v>
      </c>
      <c r="D25">
        <v>1</v>
      </c>
      <c r="E25">
        <v>0.54603174603174609</v>
      </c>
      <c r="F25" t="s">
        <v>6</v>
      </c>
      <c r="I25">
        <v>1</v>
      </c>
      <c r="J25">
        <v>4.731006160164271</v>
      </c>
      <c r="K25">
        <v>28</v>
      </c>
      <c r="L25">
        <v>1</v>
      </c>
      <c r="M25">
        <v>0.55419274092615789</v>
      </c>
      <c r="N25" t="s">
        <v>6</v>
      </c>
    </row>
    <row r="26" spans="1:14" x14ac:dyDescent="0.25">
      <c r="A26">
        <v>1</v>
      </c>
      <c r="B26">
        <v>5.848049281314168</v>
      </c>
      <c r="C26">
        <v>28</v>
      </c>
      <c r="D26">
        <v>1</v>
      </c>
      <c r="E26">
        <v>0.52653061224489806</v>
      </c>
      <c r="F26" t="s">
        <v>6</v>
      </c>
      <c r="I26">
        <v>1</v>
      </c>
      <c r="J26">
        <v>4.9609856262833674</v>
      </c>
      <c r="K26">
        <v>27</v>
      </c>
      <c r="L26">
        <v>1</v>
      </c>
      <c r="M26">
        <v>0.53366708385481865</v>
      </c>
      <c r="N26" t="s">
        <v>6</v>
      </c>
    </row>
    <row r="27" spans="1:14" x14ac:dyDescent="0.25">
      <c r="A27">
        <v>1</v>
      </c>
      <c r="B27">
        <v>6.3080082135523616</v>
      </c>
      <c r="C27">
        <v>27</v>
      </c>
      <c r="D27">
        <v>1</v>
      </c>
      <c r="E27">
        <v>0.50702947845804991</v>
      </c>
      <c r="F27" t="s">
        <v>6</v>
      </c>
      <c r="I27">
        <v>1</v>
      </c>
      <c r="J27">
        <v>5.0924024640657084</v>
      </c>
      <c r="K27">
        <v>26</v>
      </c>
      <c r="L27">
        <v>1</v>
      </c>
      <c r="M27">
        <v>0.51314142678347952</v>
      </c>
      <c r="N27" t="s">
        <v>6</v>
      </c>
    </row>
    <row r="28" spans="1:14" x14ac:dyDescent="0.25">
      <c r="A28">
        <v>1</v>
      </c>
      <c r="B28">
        <v>6.9979466119096507</v>
      </c>
      <c r="C28">
        <v>26</v>
      </c>
      <c r="D28">
        <v>1</v>
      </c>
      <c r="E28">
        <v>0.48752834467120187</v>
      </c>
      <c r="F28" t="s">
        <v>6</v>
      </c>
      <c r="I28">
        <v>1</v>
      </c>
      <c r="J28">
        <v>5.3552361396303914</v>
      </c>
      <c r="K28">
        <v>25</v>
      </c>
      <c r="L28">
        <v>1</v>
      </c>
      <c r="M28">
        <v>0.49261576971214027</v>
      </c>
      <c r="N28" t="s">
        <v>6</v>
      </c>
    </row>
    <row r="29" spans="1:14" x14ac:dyDescent="0.25">
      <c r="A29">
        <v>1</v>
      </c>
      <c r="B29">
        <v>7.1293634496919918</v>
      </c>
      <c r="C29">
        <v>25</v>
      </c>
      <c r="D29">
        <v>1</v>
      </c>
      <c r="E29">
        <v>0.46802721088435378</v>
      </c>
      <c r="F29" t="s">
        <v>6</v>
      </c>
      <c r="I29">
        <v>1</v>
      </c>
      <c r="J29">
        <v>6.0123203285420947</v>
      </c>
      <c r="K29">
        <v>24</v>
      </c>
      <c r="L29">
        <v>1</v>
      </c>
      <c r="M29">
        <v>0.47209011264080109</v>
      </c>
      <c r="N29" t="s">
        <v>6</v>
      </c>
    </row>
    <row r="30" spans="1:14" x14ac:dyDescent="0.25">
      <c r="A30">
        <v>1</v>
      </c>
      <c r="B30">
        <v>7.1950718685831623</v>
      </c>
      <c r="C30">
        <v>24</v>
      </c>
      <c r="D30">
        <v>1</v>
      </c>
      <c r="E30">
        <v>0.4485260770975058</v>
      </c>
      <c r="F30" t="s">
        <v>6</v>
      </c>
      <c r="I30">
        <v>1</v>
      </c>
      <c r="J30">
        <v>6.1108829568788501</v>
      </c>
      <c r="K30">
        <v>23</v>
      </c>
      <c r="L30">
        <v>1</v>
      </c>
      <c r="M30">
        <v>0.45156445556946201</v>
      </c>
      <c r="N30" t="s">
        <v>6</v>
      </c>
    </row>
    <row r="31" spans="1:14" x14ac:dyDescent="0.25">
      <c r="A31">
        <v>1</v>
      </c>
      <c r="B31">
        <v>7.4250513347022586</v>
      </c>
      <c r="C31">
        <v>23</v>
      </c>
      <c r="D31">
        <v>1</v>
      </c>
      <c r="E31">
        <v>0.42902494331065771</v>
      </c>
      <c r="F31" t="s">
        <v>6</v>
      </c>
      <c r="I31">
        <v>1</v>
      </c>
      <c r="J31">
        <v>6.3737166324435321</v>
      </c>
      <c r="K31">
        <v>21</v>
      </c>
      <c r="L31">
        <v>1</v>
      </c>
      <c r="M31">
        <v>0.43006138625663037</v>
      </c>
      <c r="N31" t="s">
        <v>6</v>
      </c>
    </row>
    <row r="32" spans="1:14" x14ac:dyDescent="0.25">
      <c r="A32">
        <v>1</v>
      </c>
      <c r="B32">
        <v>7.4907597535934292</v>
      </c>
      <c r="C32">
        <v>22</v>
      </c>
      <c r="D32">
        <v>1</v>
      </c>
      <c r="E32">
        <v>0.40952380952380962</v>
      </c>
      <c r="F32" t="s">
        <v>6</v>
      </c>
      <c r="I32">
        <v>1</v>
      </c>
      <c r="J32">
        <v>6.8336755646817249</v>
      </c>
      <c r="K32">
        <v>20</v>
      </c>
      <c r="L32">
        <v>1</v>
      </c>
      <c r="M32">
        <v>0.4085583169437989</v>
      </c>
      <c r="N32" t="s">
        <v>6</v>
      </c>
    </row>
    <row r="33" spans="1:14" x14ac:dyDescent="0.25">
      <c r="A33">
        <v>1</v>
      </c>
      <c r="B33">
        <v>8.0492813141683772</v>
      </c>
      <c r="C33">
        <v>21</v>
      </c>
      <c r="D33">
        <v>1</v>
      </c>
      <c r="E33">
        <v>0.39002267573696148</v>
      </c>
      <c r="F33" t="s">
        <v>6</v>
      </c>
      <c r="I33">
        <v>1</v>
      </c>
      <c r="J33">
        <v>7.1293634496919918</v>
      </c>
      <c r="K33">
        <v>19</v>
      </c>
      <c r="L33">
        <v>1</v>
      </c>
      <c r="M33">
        <v>0.38705524763096738</v>
      </c>
      <c r="N33" t="s">
        <v>6</v>
      </c>
    </row>
    <row r="34" spans="1:14" x14ac:dyDescent="0.25">
      <c r="A34">
        <v>1</v>
      </c>
      <c r="B34">
        <v>8.6078028747433262</v>
      </c>
      <c r="C34">
        <v>20</v>
      </c>
      <c r="D34">
        <v>1</v>
      </c>
      <c r="E34">
        <v>0.37052154195011339</v>
      </c>
      <c r="F34" t="s">
        <v>6</v>
      </c>
      <c r="I34">
        <v>1</v>
      </c>
      <c r="J34">
        <v>7.3593429158110881</v>
      </c>
      <c r="K34">
        <v>17</v>
      </c>
      <c r="L34">
        <v>1</v>
      </c>
      <c r="M34">
        <v>0.36428729188796932</v>
      </c>
      <c r="N34" t="s">
        <v>6</v>
      </c>
    </row>
    <row r="35" spans="1:14" x14ac:dyDescent="0.25">
      <c r="A35">
        <v>1</v>
      </c>
      <c r="B35">
        <v>8.7063655030800824</v>
      </c>
      <c r="C35">
        <v>19</v>
      </c>
      <c r="D35">
        <v>1</v>
      </c>
      <c r="E35">
        <v>0.35102040816326541</v>
      </c>
      <c r="F35" t="s">
        <v>6</v>
      </c>
      <c r="I35">
        <v>1</v>
      </c>
      <c r="J35">
        <v>7.4579055441478443</v>
      </c>
      <c r="K35">
        <v>16</v>
      </c>
      <c r="L35">
        <v>1</v>
      </c>
      <c r="M35">
        <v>0.34151933614497121</v>
      </c>
      <c r="N35" t="s">
        <v>6</v>
      </c>
    </row>
    <row r="36" spans="1:14" x14ac:dyDescent="0.25">
      <c r="A36">
        <v>1</v>
      </c>
      <c r="B36">
        <v>9.7248459958932241</v>
      </c>
      <c r="C36">
        <v>18</v>
      </c>
      <c r="D36">
        <v>1</v>
      </c>
      <c r="E36">
        <v>0.33151927437641732</v>
      </c>
      <c r="F36" t="s">
        <v>6</v>
      </c>
      <c r="I36">
        <v>1</v>
      </c>
      <c r="J36">
        <v>7.7535934291581112</v>
      </c>
      <c r="K36">
        <v>15</v>
      </c>
      <c r="L36">
        <v>1</v>
      </c>
      <c r="M36">
        <v>0.31875138040197321</v>
      </c>
      <c r="N36" t="s">
        <v>6</v>
      </c>
    </row>
    <row r="37" spans="1:14" x14ac:dyDescent="0.25">
      <c r="A37">
        <v>1</v>
      </c>
      <c r="B37">
        <v>9.9219712525667347</v>
      </c>
      <c r="C37">
        <v>17</v>
      </c>
      <c r="D37">
        <v>1</v>
      </c>
      <c r="E37">
        <v>0.31201814058956923</v>
      </c>
      <c r="F37" t="s">
        <v>6</v>
      </c>
      <c r="I37">
        <v>1</v>
      </c>
      <c r="J37">
        <v>8.2135523613963031</v>
      </c>
      <c r="K37">
        <v>14</v>
      </c>
      <c r="L37">
        <v>1</v>
      </c>
      <c r="M37">
        <v>0.29598342465897509</v>
      </c>
      <c r="N37" t="s">
        <v>6</v>
      </c>
    </row>
    <row r="38" spans="1:14" x14ac:dyDescent="0.25">
      <c r="A38">
        <v>1</v>
      </c>
      <c r="B38">
        <v>12.057494866529771</v>
      </c>
      <c r="C38">
        <v>13</v>
      </c>
      <c r="D38">
        <v>1</v>
      </c>
      <c r="E38">
        <v>0.28801674515960241</v>
      </c>
      <c r="F38" t="s">
        <v>6</v>
      </c>
      <c r="I38">
        <v>1</v>
      </c>
      <c r="J38">
        <v>9.2977412731006162</v>
      </c>
      <c r="K38">
        <v>13</v>
      </c>
      <c r="L38">
        <v>1</v>
      </c>
      <c r="M38">
        <v>0.27321546891597698</v>
      </c>
      <c r="N38" t="s">
        <v>6</v>
      </c>
    </row>
    <row r="39" spans="1:14" x14ac:dyDescent="0.25">
      <c r="A39">
        <v>1</v>
      </c>
      <c r="B39">
        <v>12.58316221765914</v>
      </c>
      <c r="C39">
        <v>12</v>
      </c>
      <c r="D39">
        <v>1</v>
      </c>
      <c r="E39">
        <v>0.26401534972963547</v>
      </c>
      <c r="F39" t="s">
        <v>6</v>
      </c>
      <c r="I39">
        <v>1</v>
      </c>
      <c r="J39">
        <v>10.283367556468169</v>
      </c>
      <c r="K39">
        <v>12</v>
      </c>
      <c r="L39">
        <v>1</v>
      </c>
      <c r="M39">
        <v>0.25044751317297892</v>
      </c>
      <c r="N39" t="s">
        <v>6</v>
      </c>
    </row>
    <row r="40" spans="1:14" x14ac:dyDescent="0.25">
      <c r="A40">
        <v>1</v>
      </c>
      <c r="B40">
        <v>13.831622176591379</v>
      </c>
      <c r="C40">
        <v>11</v>
      </c>
      <c r="D40">
        <v>1</v>
      </c>
      <c r="E40">
        <v>0.2400139542996686</v>
      </c>
      <c r="F40" t="s">
        <v>6</v>
      </c>
      <c r="I40">
        <v>1</v>
      </c>
      <c r="J40">
        <v>10.414784394250511</v>
      </c>
      <c r="K40">
        <v>11</v>
      </c>
      <c r="L40">
        <v>1</v>
      </c>
      <c r="M40">
        <v>0.22767955742998081</v>
      </c>
      <c r="N40" t="s">
        <v>6</v>
      </c>
    </row>
    <row r="41" spans="1:14" x14ac:dyDescent="0.25">
      <c r="A41">
        <v>1</v>
      </c>
      <c r="B41">
        <v>15.37577002053388</v>
      </c>
      <c r="C41">
        <v>9</v>
      </c>
      <c r="D41">
        <v>1</v>
      </c>
      <c r="E41">
        <v>0.21334573715526101</v>
      </c>
      <c r="F41" t="s">
        <v>6</v>
      </c>
      <c r="I41">
        <v>1</v>
      </c>
      <c r="J41">
        <v>10.447638603696101</v>
      </c>
      <c r="K41">
        <v>10</v>
      </c>
      <c r="L41">
        <v>1</v>
      </c>
      <c r="M41">
        <v>0.2049116016869828</v>
      </c>
      <c r="N41" t="s">
        <v>6</v>
      </c>
    </row>
    <row r="42" spans="1:14" x14ac:dyDescent="0.25">
      <c r="A42">
        <v>1</v>
      </c>
      <c r="B42">
        <v>18.75975359342916</v>
      </c>
      <c r="C42">
        <v>6</v>
      </c>
      <c r="D42">
        <v>1</v>
      </c>
      <c r="E42">
        <v>0.17778811429605079</v>
      </c>
      <c r="F42" t="s">
        <v>6</v>
      </c>
      <c r="I42">
        <v>1</v>
      </c>
      <c r="J42">
        <v>11.23613963039014</v>
      </c>
      <c r="K42">
        <v>9</v>
      </c>
      <c r="L42">
        <v>1</v>
      </c>
      <c r="M42">
        <v>0.18214364594398469</v>
      </c>
      <c r="N42" t="s">
        <v>6</v>
      </c>
    </row>
    <row r="43" spans="1:14" x14ac:dyDescent="0.25">
      <c r="A43">
        <v>1</v>
      </c>
      <c r="B43">
        <v>19.548254620123199</v>
      </c>
      <c r="C43">
        <v>5</v>
      </c>
      <c r="D43">
        <v>1</v>
      </c>
      <c r="E43">
        <v>0.14223049143684061</v>
      </c>
      <c r="F43" t="s">
        <v>6</v>
      </c>
      <c r="I43">
        <v>1</v>
      </c>
      <c r="J43">
        <v>12.057494866529771</v>
      </c>
      <c r="K43">
        <v>8</v>
      </c>
      <c r="L43">
        <v>1</v>
      </c>
      <c r="M43">
        <v>0.1593756902009866</v>
      </c>
      <c r="N43" t="s">
        <v>6</v>
      </c>
    </row>
    <row r="44" spans="1:14" x14ac:dyDescent="0.25">
      <c r="A44">
        <v>1</v>
      </c>
      <c r="B44">
        <v>25.264887063655031</v>
      </c>
      <c r="C44">
        <v>1</v>
      </c>
      <c r="D44">
        <v>1</v>
      </c>
      <c r="E44">
        <v>0</v>
      </c>
      <c r="F44" t="s">
        <v>6</v>
      </c>
      <c r="I44">
        <v>1</v>
      </c>
      <c r="J44">
        <v>12.517453798767971</v>
      </c>
      <c r="K44">
        <v>7</v>
      </c>
      <c r="L44">
        <v>1</v>
      </c>
      <c r="M44">
        <v>0.13660773445798849</v>
      </c>
      <c r="N44" t="s">
        <v>6</v>
      </c>
    </row>
    <row r="45" spans="1:14" x14ac:dyDescent="0.25">
      <c r="A45">
        <v>2</v>
      </c>
      <c r="B45">
        <v>0.1314168377823409</v>
      </c>
      <c r="C45">
        <v>73</v>
      </c>
      <c r="D45">
        <v>1</v>
      </c>
      <c r="E45">
        <v>0.98630136986301364</v>
      </c>
      <c r="F45" t="s">
        <v>7</v>
      </c>
      <c r="I45">
        <v>1</v>
      </c>
      <c r="J45">
        <v>14.422997946611909</v>
      </c>
      <c r="K45">
        <v>6</v>
      </c>
      <c r="L45">
        <v>1</v>
      </c>
      <c r="M45">
        <v>0.1138397787149904</v>
      </c>
      <c r="N45" t="s">
        <v>6</v>
      </c>
    </row>
    <row r="46" spans="1:14" x14ac:dyDescent="0.25">
      <c r="A46">
        <v>2</v>
      </c>
      <c r="B46">
        <v>0.4271047227926078</v>
      </c>
      <c r="C46">
        <v>72</v>
      </c>
      <c r="D46">
        <v>1</v>
      </c>
      <c r="E46">
        <v>0.9726027397260274</v>
      </c>
      <c r="F46" t="s">
        <v>7</v>
      </c>
      <c r="I46">
        <v>1</v>
      </c>
      <c r="J46">
        <v>14.751540041067759</v>
      </c>
      <c r="K46">
        <v>4</v>
      </c>
      <c r="L46">
        <v>1</v>
      </c>
      <c r="M46">
        <v>8.5379834036242816E-2</v>
      </c>
      <c r="N46" t="s">
        <v>6</v>
      </c>
    </row>
    <row r="47" spans="1:14" x14ac:dyDescent="0.25">
      <c r="A47">
        <v>2</v>
      </c>
      <c r="B47">
        <v>0.49281314168377821</v>
      </c>
      <c r="C47">
        <v>71</v>
      </c>
      <c r="D47">
        <v>2</v>
      </c>
      <c r="E47">
        <v>0.9452054794520548</v>
      </c>
      <c r="F47" t="s">
        <v>7</v>
      </c>
      <c r="I47">
        <v>1</v>
      </c>
      <c r="J47">
        <v>14.94866529774127</v>
      </c>
      <c r="K47">
        <v>3</v>
      </c>
      <c r="L47">
        <v>1</v>
      </c>
      <c r="M47">
        <v>5.6919889357495208E-2</v>
      </c>
      <c r="N47" t="s">
        <v>6</v>
      </c>
    </row>
    <row r="48" spans="1:14" x14ac:dyDescent="0.25">
      <c r="A48">
        <v>2</v>
      </c>
      <c r="B48">
        <v>0.65708418891170428</v>
      </c>
      <c r="C48">
        <v>69</v>
      </c>
      <c r="D48">
        <v>1</v>
      </c>
      <c r="E48">
        <v>0.93150684931506855</v>
      </c>
      <c r="F48" t="s">
        <v>7</v>
      </c>
      <c r="I48">
        <v>2</v>
      </c>
      <c r="J48">
        <v>0.91991786447638602</v>
      </c>
      <c r="K48">
        <v>49</v>
      </c>
      <c r="L48">
        <v>1</v>
      </c>
      <c r="M48">
        <v>0.97959183673469385</v>
      </c>
      <c r="N48" t="s">
        <v>7</v>
      </c>
    </row>
    <row r="49" spans="1:14" x14ac:dyDescent="0.25">
      <c r="A49">
        <v>2</v>
      </c>
      <c r="B49">
        <v>0.85420944558521561</v>
      </c>
      <c r="C49">
        <v>67</v>
      </c>
      <c r="D49">
        <v>1</v>
      </c>
      <c r="E49">
        <v>0.91760376201185856</v>
      </c>
      <c r="F49" t="s">
        <v>7</v>
      </c>
      <c r="I49">
        <v>2</v>
      </c>
      <c r="J49">
        <v>1.182751540041068</v>
      </c>
      <c r="K49">
        <v>47</v>
      </c>
      <c r="L49">
        <v>1</v>
      </c>
      <c r="M49">
        <v>0.95874945722970029</v>
      </c>
      <c r="N49" t="s">
        <v>7</v>
      </c>
    </row>
    <row r="50" spans="1:14" x14ac:dyDescent="0.25">
      <c r="A50">
        <v>2</v>
      </c>
      <c r="B50">
        <v>0.95277207392197127</v>
      </c>
      <c r="C50">
        <v>66</v>
      </c>
      <c r="D50">
        <v>1</v>
      </c>
      <c r="E50">
        <v>0.90370067470864857</v>
      </c>
      <c r="F50" t="s">
        <v>7</v>
      </c>
      <c r="I50">
        <v>2</v>
      </c>
      <c r="J50">
        <v>1.347022587268994</v>
      </c>
      <c r="K50">
        <v>46</v>
      </c>
      <c r="L50">
        <v>1</v>
      </c>
      <c r="M50">
        <v>0.93790707772470683</v>
      </c>
      <c r="N50" t="s">
        <v>7</v>
      </c>
    </row>
    <row r="51" spans="1:14" x14ac:dyDescent="0.25">
      <c r="A51">
        <v>2</v>
      </c>
      <c r="B51">
        <v>1.839835728952772</v>
      </c>
      <c r="C51">
        <v>64</v>
      </c>
      <c r="D51">
        <v>1</v>
      </c>
      <c r="E51">
        <v>0.88958035166632599</v>
      </c>
      <c r="F51" t="s">
        <v>7</v>
      </c>
      <c r="I51">
        <v>2</v>
      </c>
      <c r="J51">
        <v>1.44558521560575</v>
      </c>
      <c r="K51">
        <v>45</v>
      </c>
      <c r="L51">
        <v>1</v>
      </c>
      <c r="M51">
        <v>0.91706469821971326</v>
      </c>
      <c r="N51" t="s">
        <v>7</v>
      </c>
    </row>
    <row r="52" spans="1:14" x14ac:dyDescent="0.25">
      <c r="A52">
        <v>2</v>
      </c>
      <c r="B52">
        <v>1.938398357289528</v>
      </c>
      <c r="C52">
        <v>63</v>
      </c>
      <c r="D52">
        <v>1</v>
      </c>
      <c r="E52">
        <v>0.87546002862400329</v>
      </c>
      <c r="F52" t="s">
        <v>7</v>
      </c>
      <c r="I52">
        <v>2</v>
      </c>
      <c r="J52">
        <v>1.6098562628336761</v>
      </c>
      <c r="K52">
        <v>44</v>
      </c>
      <c r="L52">
        <v>1</v>
      </c>
      <c r="M52">
        <v>0.8962223187147198</v>
      </c>
      <c r="N52" t="s">
        <v>7</v>
      </c>
    </row>
    <row r="53" spans="1:14" x14ac:dyDescent="0.25">
      <c r="A53">
        <v>2</v>
      </c>
      <c r="B53">
        <v>2.0698151950718691</v>
      </c>
      <c r="C53">
        <v>62</v>
      </c>
      <c r="D53">
        <v>1</v>
      </c>
      <c r="E53">
        <v>0.86133970558168071</v>
      </c>
      <c r="F53" t="s">
        <v>7</v>
      </c>
      <c r="I53">
        <v>2</v>
      </c>
      <c r="J53">
        <v>1.708418891170431</v>
      </c>
      <c r="K53">
        <v>43</v>
      </c>
      <c r="L53">
        <v>1</v>
      </c>
      <c r="M53">
        <v>0.87537993920972623</v>
      </c>
      <c r="N53" t="s">
        <v>7</v>
      </c>
    </row>
    <row r="54" spans="1:14" x14ac:dyDescent="0.25">
      <c r="A54">
        <v>2</v>
      </c>
      <c r="B54">
        <v>2.2340862422997949</v>
      </c>
      <c r="C54">
        <v>61</v>
      </c>
      <c r="D54">
        <v>1</v>
      </c>
      <c r="E54">
        <v>0.84721938253935802</v>
      </c>
      <c r="F54" t="s">
        <v>7</v>
      </c>
      <c r="I54">
        <v>2</v>
      </c>
      <c r="J54">
        <v>1.839835728952772</v>
      </c>
      <c r="K54">
        <v>42</v>
      </c>
      <c r="L54">
        <v>1</v>
      </c>
      <c r="M54">
        <v>0.85453755970473277</v>
      </c>
      <c r="N54" t="s">
        <v>7</v>
      </c>
    </row>
    <row r="55" spans="1:14" x14ac:dyDescent="0.25">
      <c r="A55">
        <v>2</v>
      </c>
      <c r="B55">
        <v>3.416837782340862</v>
      </c>
      <c r="C55">
        <v>60</v>
      </c>
      <c r="D55">
        <v>1</v>
      </c>
      <c r="E55">
        <v>0.83309905949703533</v>
      </c>
      <c r="F55" t="s">
        <v>7</v>
      </c>
      <c r="I55">
        <v>2</v>
      </c>
      <c r="J55">
        <v>2.3983572895277212</v>
      </c>
      <c r="K55">
        <v>41</v>
      </c>
      <c r="L55">
        <v>1</v>
      </c>
      <c r="M55">
        <v>0.83369518019973932</v>
      </c>
      <c r="N55" t="s">
        <v>7</v>
      </c>
    </row>
    <row r="56" spans="1:14" x14ac:dyDescent="0.25">
      <c r="A56">
        <v>2</v>
      </c>
      <c r="B56">
        <v>3.482546201232033</v>
      </c>
      <c r="C56">
        <v>59</v>
      </c>
      <c r="D56">
        <v>1</v>
      </c>
      <c r="E56">
        <v>0.81897873645471275</v>
      </c>
      <c r="F56" t="s">
        <v>7</v>
      </c>
      <c r="I56">
        <v>2</v>
      </c>
      <c r="J56">
        <v>2.5954825462012319</v>
      </c>
      <c r="K56">
        <v>40</v>
      </c>
      <c r="L56">
        <v>1</v>
      </c>
      <c r="M56">
        <v>0.81285280069474586</v>
      </c>
      <c r="N56" t="s">
        <v>7</v>
      </c>
    </row>
    <row r="57" spans="1:14" x14ac:dyDescent="0.25">
      <c r="A57">
        <v>2</v>
      </c>
      <c r="B57">
        <v>4.2053388090349078</v>
      </c>
      <c r="C57">
        <v>58</v>
      </c>
      <c r="D57">
        <v>1</v>
      </c>
      <c r="E57">
        <v>0.80485841341239006</v>
      </c>
      <c r="F57" t="s">
        <v>7</v>
      </c>
      <c r="I57">
        <v>2</v>
      </c>
      <c r="J57">
        <v>2.989733059548255</v>
      </c>
      <c r="K57">
        <v>39</v>
      </c>
      <c r="L57">
        <v>1</v>
      </c>
      <c r="M57">
        <v>0.7920104211897524</v>
      </c>
      <c r="N57" t="s">
        <v>7</v>
      </c>
    </row>
    <row r="58" spans="1:14" x14ac:dyDescent="0.25">
      <c r="A58">
        <v>2</v>
      </c>
      <c r="B58">
        <v>4.3696098562628336</v>
      </c>
      <c r="C58">
        <v>57</v>
      </c>
      <c r="D58">
        <v>2</v>
      </c>
      <c r="E58">
        <v>0.77661776732774479</v>
      </c>
      <c r="F58" t="s">
        <v>7</v>
      </c>
      <c r="I58">
        <v>2</v>
      </c>
      <c r="J58">
        <v>3.1540041067761808</v>
      </c>
      <c r="K58">
        <v>38</v>
      </c>
      <c r="L58">
        <v>1</v>
      </c>
      <c r="M58">
        <v>0.77116804168475894</v>
      </c>
      <c r="N58" t="s">
        <v>7</v>
      </c>
    </row>
    <row r="59" spans="1:14" x14ac:dyDescent="0.25">
      <c r="A59">
        <v>2</v>
      </c>
      <c r="B59">
        <v>4.59958932238193</v>
      </c>
      <c r="C59">
        <v>55</v>
      </c>
      <c r="D59">
        <v>1</v>
      </c>
      <c r="E59">
        <v>0.7624974442854221</v>
      </c>
      <c r="F59" t="s">
        <v>7</v>
      </c>
      <c r="I59">
        <v>2</v>
      </c>
      <c r="J59">
        <v>3.3182751540041071</v>
      </c>
      <c r="K59">
        <v>37</v>
      </c>
      <c r="L59">
        <v>1</v>
      </c>
      <c r="M59">
        <v>0.75032566217976548</v>
      </c>
      <c r="N59" t="s">
        <v>7</v>
      </c>
    </row>
    <row r="60" spans="1:14" x14ac:dyDescent="0.25">
      <c r="A60">
        <v>2</v>
      </c>
      <c r="B60">
        <v>4.6652977412731014</v>
      </c>
      <c r="C60">
        <v>54</v>
      </c>
      <c r="D60">
        <v>1</v>
      </c>
      <c r="E60">
        <v>0.74837712124309952</v>
      </c>
      <c r="F60" t="s">
        <v>7</v>
      </c>
      <c r="I60">
        <v>2</v>
      </c>
      <c r="J60">
        <v>3.5154004106776182</v>
      </c>
      <c r="K60">
        <v>36</v>
      </c>
      <c r="L60">
        <v>1</v>
      </c>
      <c r="M60">
        <v>0.72948328267477203</v>
      </c>
      <c r="N60" t="s">
        <v>7</v>
      </c>
    </row>
    <row r="61" spans="1:14" x14ac:dyDescent="0.25">
      <c r="A61">
        <v>2</v>
      </c>
      <c r="B61">
        <v>4.8295687885010263</v>
      </c>
      <c r="C61">
        <v>53</v>
      </c>
      <c r="D61">
        <v>1</v>
      </c>
      <c r="E61">
        <v>0.73425679820077694</v>
      </c>
      <c r="F61" t="s">
        <v>7</v>
      </c>
      <c r="I61">
        <v>2</v>
      </c>
      <c r="J61">
        <v>4.5010266940451746</v>
      </c>
      <c r="K61">
        <v>35</v>
      </c>
      <c r="L61">
        <v>1</v>
      </c>
      <c r="M61">
        <v>0.70864090316977857</v>
      </c>
      <c r="N61" t="s">
        <v>7</v>
      </c>
    </row>
    <row r="62" spans="1:14" x14ac:dyDescent="0.25">
      <c r="A62">
        <v>2</v>
      </c>
      <c r="B62">
        <v>5.2238193018480494</v>
      </c>
      <c r="C62">
        <v>52</v>
      </c>
      <c r="D62">
        <v>1</v>
      </c>
      <c r="E62">
        <v>0.72013647515845425</v>
      </c>
      <c r="F62" t="s">
        <v>7</v>
      </c>
      <c r="I62">
        <v>2</v>
      </c>
      <c r="J62">
        <v>4.8952772073921968</v>
      </c>
      <c r="K62">
        <v>34</v>
      </c>
      <c r="L62">
        <v>1</v>
      </c>
      <c r="M62">
        <v>0.68779852366478511</v>
      </c>
      <c r="N62" t="s">
        <v>7</v>
      </c>
    </row>
    <row r="63" spans="1:14" x14ac:dyDescent="0.25">
      <c r="A63">
        <v>2</v>
      </c>
      <c r="B63">
        <v>5.28952772073922</v>
      </c>
      <c r="C63">
        <v>51</v>
      </c>
      <c r="D63">
        <v>1</v>
      </c>
      <c r="E63">
        <v>0.70601615211613156</v>
      </c>
      <c r="F63" t="s">
        <v>7</v>
      </c>
      <c r="I63">
        <v>2</v>
      </c>
      <c r="J63">
        <v>5.0266940451745379</v>
      </c>
      <c r="K63">
        <v>33</v>
      </c>
      <c r="L63">
        <v>2</v>
      </c>
      <c r="M63">
        <v>0.64611376465479819</v>
      </c>
      <c r="N63" t="s">
        <v>7</v>
      </c>
    </row>
    <row r="64" spans="1:14" x14ac:dyDescent="0.25">
      <c r="A64">
        <v>2</v>
      </c>
      <c r="B64">
        <v>5.3223819301848048</v>
      </c>
      <c r="C64">
        <v>50</v>
      </c>
      <c r="D64">
        <v>1</v>
      </c>
      <c r="E64">
        <v>0.69189582907380887</v>
      </c>
      <c r="F64" t="s">
        <v>7</v>
      </c>
      <c r="I64">
        <v>2</v>
      </c>
      <c r="J64">
        <v>5.8151950718685832</v>
      </c>
      <c r="K64">
        <v>31</v>
      </c>
      <c r="L64">
        <v>1</v>
      </c>
      <c r="M64">
        <v>0.62527138514980474</v>
      </c>
      <c r="N64" t="s">
        <v>7</v>
      </c>
    </row>
    <row r="65" spans="1:14" x14ac:dyDescent="0.25">
      <c r="A65">
        <v>2</v>
      </c>
      <c r="B65">
        <v>5.3552361396303914</v>
      </c>
      <c r="C65">
        <v>49</v>
      </c>
      <c r="D65">
        <v>1</v>
      </c>
      <c r="E65">
        <v>0.67777550603148617</v>
      </c>
      <c r="F65" t="s">
        <v>7</v>
      </c>
      <c r="I65">
        <v>2</v>
      </c>
      <c r="J65">
        <v>6.0780287474332653</v>
      </c>
      <c r="K65">
        <v>30</v>
      </c>
      <c r="L65">
        <v>1</v>
      </c>
      <c r="M65">
        <v>0.60442900564481128</v>
      </c>
      <c r="N65" t="s">
        <v>7</v>
      </c>
    </row>
    <row r="66" spans="1:14" x14ac:dyDescent="0.25">
      <c r="A66">
        <v>2</v>
      </c>
      <c r="B66">
        <v>5.420944558521561</v>
      </c>
      <c r="C66">
        <v>48</v>
      </c>
      <c r="D66">
        <v>1</v>
      </c>
      <c r="E66">
        <v>0.66365518298916348</v>
      </c>
      <c r="F66" t="s">
        <v>7</v>
      </c>
      <c r="I66">
        <v>2</v>
      </c>
      <c r="J66">
        <v>6.7679671457905544</v>
      </c>
      <c r="K66">
        <v>29</v>
      </c>
      <c r="L66">
        <v>1</v>
      </c>
      <c r="M66">
        <v>0.58358662613981782</v>
      </c>
      <c r="N66" t="s">
        <v>7</v>
      </c>
    </row>
    <row r="67" spans="1:14" x14ac:dyDescent="0.25">
      <c r="A67">
        <v>2</v>
      </c>
      <c r="B67">
        <v>5.7494866529774127</v>
      </c>
      <c r="C67">
        <v>47</v>
      </c>
      <c r="D67">
        <v>1</v>
      </c>
      <c r="E67">
        <v>0.64953485994684079</v>
      </c>
      <c r="F67" t="s">
        <v>7</v>
      </c>
      <c r="I67">
        <v>2</v>
      </c>
      <c r="J67">
        <v>7.0636550308008212</v>
      </c>
      <c r="K67">
        <v>27</v>
      </c>
      <c r="L67">
        <v>1</v>
      </c>
      <c r="M67">
        <v>0.56197230665315789</v>
      </c>
      <c r="N67" t="s">
        <v>7</v>
      </c>
    </row>
    <row r="68" spans="1:14" x14ac:dyDescent="0.25">
      <c r="A68">
        <v>2</v>
      </c>
      <c r="B68">
        <v>5.848049281314168</v>
      </c>
      <c r="C68">
        <v>46</v>
      </c>
      <c r="D68">
        <v>1</v>
      </c>
      <c r="E68">
        <v>0.63541453690451821</v>
      </c>
      <c r="F68" t="s">
        <v>7</v>
      </c>
      <c r="I68">
        <v>2</v>
      </c>
      <c r="J68">
        <v>8.1478439425051334</v>
      </c>
      <c r="K68">
        <v>26</v>
      </c>
      <c r="L68">
        <v>1</v>
      </c>
      <c r="M68">
        <v>0.54035798716649797</v>
      </c>
      <c r="N68" t="s">
        <v>7</v>
      </c>
    </row>
    <row r="69" spans="1:14" x14ac:dyDescent="0.25">
      <c r="A69">
        <v>2</v>
      </c>
      <c r="B69">
        <v>6.406570841889117</v>
      </c>
      <c r="C69">
        <v>44</v>
      </c>
      <c r="D69">
        <v>1</v>
      </c>
      <c r="E69">
        <v>0.62097329742941554</v>
      </c>
      <c r="F69" t="s">
        <v>7</v>
      </c>
      <c r="I69">
        <v>2</v>
      </c>
      <c r="J69">
        <v>9.0349075975359341</v>
      </c>
      <c r="K69">
        <v>25</v>
      </c>
      <c r="L69">
        <v>1</v>
      </c>
      <c r="M69">
        <v>0.51874366767983804</v>
      </c>
      <c r="N69" t="s">
        <v>7</v>
      </c>
    </row>
    <row r="70" spans="1:14" x14ac:dyDescent="0.25">
      <c r="A70">
        <v>2</v>
      </c>
      <c r="B70">
        <v>6.4722792607802884</v>
      </c>
      <c r="C70">
        <v>43</v>
      </c>
      <c r="D70">
        <v>1</v>
      </c>
      <c r="E70">
        <v>0.60653205795431286</v>
      </c>
      <c r="F70" t="s">
        <v>7</v>
      </c>
      <c r="I70">
        <v>2</v>
      </c>
      <c r="J70">
        <v>9.1991786447638599</v>
      </c>
      <c r="K70">
        <v>24</v>
      </c>
      <c r="L70">
        <v>1</v>
      </c>
      <c r="M70">
        <v>0.49712934819317822</v>
      </c>
      <c r="N70" t="s">
        <v>7</v>
      </c>
    </row>
    <row r="71" spans="1:14" x14ac:dyDescent="0.25">
      <c r="A71">
        <v>2</v>
      </c>
      <c r="B71">
        <v>6.7679671457905544</v>
      </c>
      <c r="C71">
        <v>42</v>
      </c>
      <c r="D71">
        <v>2</v>
      </c>
      <c r="E71">
        <v>0.57764957900410741</v>
      </c>
      <c r="F71" t="s">
        <v>7</v>
      </c>
      <c r="I71">
        <v>2</v>
      </c>
      <c r="J71">
        <v>9.7248459958932241</v>
      </c>
      <c r="K71">
        <v>23</v>
      </c>
      <c r="L71">
        <v>1</v>
      </c>
      <c r="M71">
        <v>0.47551502870651818</v>
      </c>
      <c r="N71" t="s">
        <v>7</v>
      </c>
    </row>
    <row r="72" spans="1:14" x14ac:dyDescent="0.25">
      <c r="A72">
        <v>2</v>
      </c>
      <c r="B72">
        <v>6.8993839835728954</v>
      </c>
      <c r="C72">
        <v>40</v>
      </c>
      <c r="D72">
        <v>1</v>
      </c>
      <c r="E72">
        <v>0.56320833952900473</v>
      </c>
      <c r="F72" t="s">
        <v>7</v>
      </c>
      <c r="I72">
        <v>2</v>
      </c>
      <c r="J72">
        <v>10.31622176591376</v>
      </c>
      <c r="K72">
        <v>22</v>
      </c>
      <c r="L72">
        <v>1</v>
      </c>
      <c r="M72">
        <v>0.45390070921985831</v>
      </c>
      <c r="N72" t="s">
        <v>7</v>
      </c>
    </row>
    <row r="73" spans="1:14" x14ac:dyDescent="0.25">
      <c r="A73">
        <v>2</v>
      </c>
      <c r="B73">
        <v>7.2936344969199176</v>
      </c>
      <c r="C73">
        <v>39</v>
      </c>
      <c r="D73">
        <v>1</v>
      </c>
      <c r="E73">
        <v>0.54876710005390206</v>
      </c>
      <c r="F73" t="s">
        <v>7</v>
      </c>
      <c r="I73">
        <v>2</v>
      </c>
      <c r="J73">
        <v>11.137577002053391</v>
      </c>
      <c r="K73">
        <v>21</v>
      </c>
      <c r="L73">
        <v>1</v>
      </c>
      <c r="M73">
        <v>0.43228638973319838</v>
      </c>
      <c r="N73" t="s">
        <v>7</v>
      </c>
    </row>
    <row r="74" spans="1:14" x14ac:dyDescent="0.25">
      <c r="A74">
        <v>2</v>
      </c>
      <c r="B74">
        <v>7.523613963039014</v>
      </c>
      <c r="C74">
        <v>38</v>
      </c>
      <c r="D74">
        <v>1</v>
      </c>
      <c r="E74">
        <v>0.53432586057879938</v>
      </c>
      <c r="F74" t="s">
        <v>7</v>
      </c>
      <c r="I74">
        <v>2</v>
      </c>
      <c r="J74">
        <v>11.433264887063659</v>
      </c>
      <c r="K74">
        <v>20</v>
      </c>
      <c r="L74">
        <v>2</v>
      </c>
      <c r="M74">
        <v>0.38905775075987847</v>
      </c>
      <c r="N74" t="s">
        <v>7</v>
      </c>
    </row>
    <row r="75" spans="1:14" x14ac:dyDescent="0.25">
      <c r="A75">
        <v>2</v>
      </c>
      <c r="B75">
        <v>7.6878850102669407</v>
      </c>
      <c r="C75">
        <v>37</v>
      </c>
      <c r="D75">
        <v>1</v>
      </c>
      <c r="E75">
        <v>0.51988462110369671</v>
      </c>
      <c r="F75" t="s">
        <v>7</v>
      </c>
      <c r="I75">
        <v>2</v>
      </c>
      <c r="J75">
        <v>11.728952772073921</v>
      </c>
      <c r="K75">
        <v>18</v>
      </c>
      <c r="L75">
        <v>1</v>
      </c>
      <c r="M75">
        <v>0.3674434312732186</v>
      </c>
      <c r="N75" t="s">
        <v>7</v>
      </c>
    </row>
    <row r="76" spans="1:14" x14ac:dyDescent="0.25">
      <c r="A76">
        <v>2</v>
      </c>
      <c r="B76">
        <v>7.8193018480492817</v>
      </c>
      <c r="C76">
        <v>36</v>
      </c>
      <c r="D76">
        <v>1</v>
      </c>
      <c r="E76">
        <v>0.50544338162859404</v>
      </c>
      <c r="F76" t="s">
        <v>7</v>
      </c>
      <c r="I76">
        <v>2</v>
      </c>
      <c r="J76">
        <v>12.64887063655031</v>
      </c>
      <c r="K76">
        <v>17</v>
      </c>
      <c r="L76">
        <v>1</v>
      </c>
      <c r="M76">
        <v>0.34582911178655867</v>
      </c>
      <c r="N76" t="s">
        <v>7</v>
      </c>
    </row>
    <row r="77" spans="1:14" x14ac:dyDescent="0.25">
      <c r="A77">
        <v>2</v>
      </c>
      <c r="B77">
        <v>7.8850102669404514</v>
      </c>
      <c r="C77">
        <v>35</v>
      </c>
      <c r="D77">
        <v>1</v>
      </c>
      <c r="E77">
        <v>0.49100214215349142</v>
      </c>
      <c r="F77" t="s">
        <v>7</v>
      </c>
      <c r="I77">
        <v>2</v>
      </c>
      <c r="J77">
        <v>13.56878850102669</v>
      </c>
      <c r="K77">
        <v>16</v>
      </c>
      <c r="L77">
        <v>1</v>
      </c>
      <c r="M77">
        <v>0.3242147922998988</v>
      </c>
      <c r="N77" t="s">
        <v>7</v>
      </c>
    </row>
    <row r="78" spans="1:14" x14ac:dyDescent="0.25">
      <c r="A78">
        <v>2</v>
      </c>
      <c r="B78">
        <v>7.9178644763860371</v>
      </c>
      <c r="C78">
        <v>34</v>
      </c>
      <c r="D78">
        <v>1</v>
      </c>
      <c r="E78">
        <v>0.47656090267838869</v>
      </c>
      <c r="F78" t="s">
        <v>7</v>
      </c>
      <c r="I78">
        <v>2</v>
      </c>
      <c r="J78">
        <v>14.784394250513349</v>
      </c>
      <c r="K78">
        <v>13</v>
      </c>
      <c r="L78">
        <v>1</v>
      </c>
      <c r="M78">
        <v>0.29927519289221433</v>
      </c>
      <c r="N78" t="s">
        <v>7</v>
      </c>
    </row>
    <row r="79" spans="1:14" x14ac:dyDescent="0.25">
      <c r="A79">
        <v>2</v>
      </c>
      <c r="B79">
        <v>8.4763860369609851</v>
      </c>
      <c r="C79">
        <v>33</v>
      </c>
      <c r="D79">
        <v>1</v>
      </c>
      <c r="E79">
        <v>0.46211966320328601</v>
      </c>
      <c r="F79" t="s">
        <v>7</v>
      </c>
      <c r="I79">
        <v>2</v>
      </c>
      <c r="J79">
        <v>16.459958932238202</v>
      </c>
      <c r="K79">
        <v>11</v>
      </c>
      <c r="L79">
        <v>1</v>
      </c>
      <c r="M79">
        <v>0.27206835717474032</v>
      </c>
      <c r="N79" t="s">
        <v>7</v>
      </c>
    </row>
    <row r="80" spans="1:14" x14ac:dyDescent="0.25">
      <c r="A80">
        <v>2</v>
      </c>
      <c r="B80">
        <v>8.640657084188911</v>
      </c>
      <c r="C80">
        <v>32</v>
      </c>
      <c r="D80">
        <v>1</v>
      </c>
      <c r="E80">
        <v>0.44767842372818328</v>
      </c>
      <c r="F80" t="s">
        <v>7</v>
      </c>
      <c r="I80">
        <v>2</v>
      </c>
      <c r="J80">
        <v>18.858316221765911</v>
      </c>
      <c r="K80">
        <v>10</v>
      </c>
      <c r="L80">
        <v>1</v>
      </c>
      <c r="M80">
        <v>0.24486152145726631</v>
      </c>
      <c r="N80" t="s">
        <v>7</v>
      </c>
    </row>
    <row r="81" spans="1:14" x14ac:dyDescent="0.25">
      <c r="A81">
        <v>2</v>
      </c>
      <c r="B81">
        <v>8.8049281314168386</v>
      </c>
      <c r="C81">
        <v>31</v>
      </c>
      <c r="D81">
        <v>1</v>
      </c>
      <c r="E81">
        <v>0.43323718425308072</v>
      </c>
      <c r="F81" t="s">
        <v>7</v>
      </c>
      <c r="I81">
        <v>2</v>
      </c>
      <c r="J81">
        <v>22.8993839835729</v>
      </c>
      <c r="K81">
        <v>5</v>
      </c>
      <c r="L81">
        <v>1</v>
      </c>
      <c r="M81">
        <v>0.19588921716581301</v>
      </c>
      <c r="N81" t="s">
        <v>7</v>
      </c>
    </row>
    <row r="82" spans="1:14" x14ac:dyDescent="0.25">
      <c r="A82">
        <v>2</v>
      </c>
      <c r="B82">
        <v>10.15195071868583</v>
      </c>
      <c r="C82">
        <v>30</v>
      </c>
      <c r="D82">
        <v>1</v>
      </c>
      <c r="E82">
        <v>0.41879594477797799</v>
      </c>
      <c r="F82" t="s">
        <v>7</v>
      </c>
    </row>
    <row r="83" spans="1:14" x14ac:dyDescent="0.25">
      <c r="A83">
        <v>2</v>
      </c>
      <c r="B83">
        <v>10.48049281314168</v>
      </c>
      <c r="C83">
        <v>29</v>
      </c>
      <c r="D83">
        <v>1</v>
      </c>
      <c r="E83">
        <v>0.40435470530287532</v>
      </c>
      <c r="F83" t="s">
        <v>7</v>
      </c>
    </row>
    <row r="84" spans="1:14" x14ac:dyDescent="0.25">
      <c r="A84">
        <v>2</v>
      </c>
      <c r="B84">
        <v>10.84188911704312</v>
      </c>
      <c r="C84">
        <v>28</v>
      </c>
      <c r="D84">
        <v>1</v>
      </c>
      <c r="E84">
        <v>0.38991346582777259</v>
      </c>
      <c r="F84" t="s">
        <v>7</v>
      </c>
    </row>
    <row r="85" spans="1:14" x14ac:dyDescent="0.25">
      <c r="A85">
        <v>2</v>
      </c>
      <c r="B85">
        <v>11.433264887063659</v>
      </c>
      <c r="C85">
        <v>27</v>
      </c>
      <c r="D85">
        <v>1</v>
      </c>
      <c r="E85">
        <v>0.37547222635266991</v>
      </c>
      <c r="F85" t="s">
        <v>7</v>
      </c>
    </row>
    <row r="86" spans="1:14" x14ac:dyDescent="0.25">
      <c r="A86">
        <v>2</v>
      </c>
      <c r="B86">
        <v>11.564681724846</v>
      </c>
      <c r="C86">
        <v>26</v>
      </c>
      <c r="D86">
        <v>1</v>
      </c>
      <c r="E86">
        <v>0.36103098687756718</v>
      </c>
      <c r="F86" t="s">
        <v>7</v>
      </c>
    </row>
    <row r="87" spans="1:14" x14ac:dyDescent="0.25">
      <c r="A87">
        <v>2</v>
      </c>
      <c r="B87">
        <v>12.55030800821355</v>
      </c>
      <c r="C87">
        <v>23</v>
      </c>
      <c r="D87">
        <v>1</v>
      </c>
      <c r="E87">
        <v>0.34533398744810778</v>
      </c>
      <c r="F87" t="s">
        <v>7</v>
      </c>
    </row>
    <row r="88" spans="1:14" x14ac:dyDescent="0.25">
      <c r="A88">
        <v>2</v>
      </c>
      <c r="B88">
        <v>12.58316221765914</v>
      </c>
      <c r="C88">
        <v>22</v>
      </c>
      <c r="D88">
        <v>1</v>
      </c>
      <c r="E88">
        <v>0.32963698801864832</v>
      </c>
      <c r="F88" t="s">
        <v>7</v>
      </c>
    </row>
    <row r="89" spans="1:14" x14ac:dyDescent="0.25">
      <c r="A89">
        <v>2</v>
      </c>
      <c r="B89">
        <v>12.64887063655031</v>
      </c>
      <c r="C89">
        <v>21</v>
      </c>
      <c r="D89">
        <v>1</v>
      </c>
      <c r="E89">
        <v>0.31393998858918892</v>
      </c>
      <c r="F89" t="s">
        <v>7</v>
      </c>
    </row>
    <row r="90" spans="1:14" x14ac:dyDescent="0.25">
      <c r="A90">
        <v>2</v>
      </c>
      <c r="B90">
        <v>14.127310061601641</v>
      </c>
      <c r="C90">
        <v>16</v>
      </c>
      <c r="D90">
        <v>1</v>
      </c>
      <c r="E90">
        <v>0.29431873930236457</v>
      </c>
      <c r="F90" t="s">
        <v>7</v>
      </c>
    </row>
    <row r="91" spans="1:14" x14ac:dyDescent="0.25">
      <c r="A91">
        <v>2</v>
      </c>
      <c r="B91">
        <v>14.19301848049281</v>
      </c>
      <c r="C91">
        <v>15</v>
      </c>
      <c r="D91">
        <v>1</v>
      </c>
      <c r="E91">
        <v>0.27469749001554028</v>
      </c>
      <c r="F91" t="s">
        <v>7</v>
      </c>
    </row>
    <row r="92" spans="1:14" x14ac:dyDescent="0.25">
      <c r="A92">
        <v>2</v>
      </c>
      <c r="B92">
        <v>15.01437371663244</v>
      </c>
      <c r="C92">
        <v>14</v>
      </c>
      <c r="D92">
        <v>1</v>
      </c>
      <c r="E92">
        <v>0.25507624072871599</v>
      </c>
      <c r="F92" t="s">
        <v>7</v>
      </c>
    </row>
    <row r="93" spans="1:14" x14ac:dyDescent="0.25">
      <c r="A93">
        <v>2</v>
      </c>
      <c r="B93">
        <v>15.04722792607803</v>
      </c>
      <c r="C93">
        <v>13</v>
      </c>
      <c r="D93">
        <v>1</v>
      </c>
      <c r="E93">
        <v>0.23545499144189169</v>
      </c>
      <c r="F93" t="s">
        <v>7</v>
      </c>
    </row>
    <row r="94" spans="1:14" x14ac:dyDescent="0.25">
      <c r="A94">
        <v>2</v>
      </c>
      <c r="B94">
        <v>15.507186858316221</v>
      </c>
      <c r="C94">
        <v>11</v>
      </c>
      <c r="D94">
        <v>1</v>
      </c>
      <c r="E94">
        <v>0.21404999221990151</v>
      </c>
      <c r="F94" t="s">
        <v>7</v>
      </c>
    </row>
    <row r="95" spans="1:14" x14ac:dyDescent="0.25">
      <c r="A95">
        <v>2</v>
      </c>
      <c r="B95">
        <v>15.60574948665298</v>
      </c>
      <c r="C95">
        <v>10</v>
      </c>
      <c r="D95">
        <v>1</v>
      </c>
      <c r="E95">
        <v>0.19264499299791141</v>
      </c>
      <c r="F95" t="s">
        <v>7</v>
      </c>
    </row>
    <row r="96" spans="1:14" x14ac:dyDescent="0.25">
      <c r="A96">
        <v>2</v>
      </c>
      <c r="B96">
        <v>15.70431211498973</v>
      </c>
      <c r="C96">
        <v>9</v>
      </c>
      <c r="D96">
        <v>1</v>
      </c>
      <c r="E96">
        <v>0.1712399937759212</v>
      </c>
      <c r="F96" t="s">
        <v>7</v>
      </c>
    </row>
    <row r="97" spans="1:6" x14ac:dyDescent="0.25">
      <c r="A97">
        <v>2</v>
      </c>
      <c r="B97">
        <v>21.552361396303901</v>
      </c>
      <c r="C97">
        <v>4</v>
      </c>
      <c r="D97">
        <v>1</v>
      </c>
      <c r="E97">
        <v>0.12842999533194091</v>
      </c>
      <c r="F97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0CF5C-9B98-4B20-934D-6050319C3CEC}">
  <dimension ref="A2:S99"/>
  <sheetViews>
    <sheetView workbookViewId="0">
      <selection activeCell="D6" sqref="D6"/>
    </sheetView>
  </sheetViews>
  <sheetFormatPr defaultRowHeight="15" x14ac:dyDescent="0.25"/>
  <sheetData>
    <row r="2" spans="1:19" s="2" customFormat="1" x14ac:dyDescent="0.25">
      <c r="A2" s="2" t="s">
        <v>10</v>
      </c>
      <c r="I2" s="2" t="s">
        <v>11</v>
      </c>
    </row>
    <row r="3" spans="1:19" s="4" customFormat="1" x14ac:dyDescent="0.25">
      <c r="A3" s="4" t="s">
        <v>76</v>
      </c>
      <c r="I3" s="4" t="s">
        <v>77</v>
      </c>
    </row>
    <row r="4" spans="1:19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/>
      <c r="H4" s="1"/>
      <c r="I4" s="1" t="s">
        <v>0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O4" s="1"/>
      <c r="P4" s="1"/>
      <c r="Q4" s="1"/>
      <c r="R4" s="1"/>
      <c r="S4" s="1"/>
    </row>
    <row r="5" spans="1:19" x14ac:dyDescent="0.25">
      <c r="A5">
        <v>1</v>
      </c>
      <c r="B5">
        <v>0.91991786447638602</v>
      </c>
      <c r="C5">
        <v>60</v>
      </c>
      <c r="D5">
        <v>1</v>
      </c>
      <c r="E5">
        <v>0.98333333333333328</v>
      </c>
      <c r="F5" t="s">
        <v>6</v>
      </c>
      <c r="I5">
        <v>1</v>
      </c>
      <c r="J5">
        <v>0.3942505133470226</v>
      </c>
      <c r="K5">
        <v>45</v>
      </c>
      <c r="L5">
        <v>1</v>
      </c>
      <c r="M5">
        <v>0.97777777777777775</v>
      </c>
      <c r="N5" t="s">
        <v>6</v>
      </c>
    </row>
    <row r="6" spans="1:19" x14ac:dyDescent="0.25">
      <c r="A6">
        <v>1</v>
      </c>
      <c r="B6">
        <v>1.084188911704312</v>
      </c>
      <c r="C6">
        <v>59</v>
      </c>
      <c r="D6">
        <v>1</v>
      </c>
      <c r="E6">
        <v>0.96666666666666667</v>
      </c>
      <c r="F6" t="s">
        <v>6</v>
      </c>
      <c r="I6">
        <v>1</v>
      </c>
      <c r="J6">
        <v>1.182751540041068</v>
      </c>
      <c r="K6">
        <v>44</v>
      </c>
      <c r="L6">
        <v>1</v>
      </c>
      <c r="M6">
        <v>0.95555555555555549</v>
      </c>
      <c r="N6" t="s">
        <v>6</v>
      </c>
    </row>
    <row r="7" spans="1:19" x14ac:dyDescent="0.25">
      <c r="A7">
        <v>1</v>
      </c>
      <c r="B7">
        <v>1.2813141683778231</v>
      </c>
      <c r="C7">
        <v>58</v>
      </c>
      <c r="D7">
        <v>1</v>
      </c>
      <c r="E7">
        <v>0.95</v>
      </c>
      <c r="F7" t="s">
        <v>6</v>
      </c>
      <c r="I7">
        <v>1</v>
      </c>
      <c r="J7">
        <v>1.5112936344969199</v>
      </c>
      <c r="K7">
        <v>42</v>
      </c>
      <c r="L7">
        <v>1</v>
      </c>
      <c r="M7">
        <v>0.93280423280423275</v>
      </c>
      <c r="N7" t="s">
        <v>6</v>
      </c>
    </row>
    <row r="8" spans="1:19" x14ac:dyDescent="0.25">
      <c r="A8">
        <v>1</v>
      </c>
      <c r="B8">
        <v>1.314168377823409</v>
      </c>
      <c r="C8">
        <v>57</v>
      </c>
      <c r="D8">
        <v>1</v>
      </c>
      <c r="E8">
        <v>0.93333333333333324</v>
      </c>
      <c r="F8" t="s">
        <v>6</v>
      </c>
      <c r="I8">
        <v>1</v>
      </c>
      <c r="J8">
        <v>1.5441478439425049</v>
      </c>
      <c r="K8">
        <v>41</v>
      </c>
      <c r="L8">
        <v>1</v>
      </c>
      <c r="M8">
        <v>0.91005291005291</v>
      </c>
      <c r="N8" t="s">
        <v>6</v>
      </c>
    </row>
    <row r="9" spans="1:19" x14ac:dyDescent="0.25">
      <c r="A9">
        <v>1</v>
      </c>
      <c r="B9">
        <v>1.774127310061602</v>
      </c>
      <c r="C9">
        <v>56</v>
      </c>
      <c r="D9">
        <v>1</v>
      </c>
      <c r="E9">
        <v>0.91666666666666652</v>
      </c>
      <c r="F9" t="s">
        <v>6</v>
      </c>
      <c r="I9">
        <v>1</v>
      </c>
      <c r="J9">
        <v>1.6427104722792609</v>
      </c>
      <c r="K9">
        <v>40</v>
      </c>
      <c r="L9">
        <v>1</v>
      </c>
      <c r="M9">
        <v>0.88730158730158726</v>
      </c>
      <c r="N9" t="s">
        <v>6</v>
      </c>
    </row>
    <row r="10" spans="1:19" x14ac:dyDescent="0.25">
      <c r="A10">
        <v>1</v>
      </c>
      <c r="B10">
        <v>1.839835728952772</v>
      </c>
      <c r="C10">
        <v>55</v>
      </c>
      <c r="D10">
        <v>1</v>
      </c>
      <c r="E10">
        <v>0.8999999999999998</v>
      </c>
      <c r="F10" t="s">
        <v>6</v>
      </c>
      <c r="I10">
        <v>1</v>
      </c>
      <c r="J10">
        <v>2.1355236139630391</v>
      </c>
      <c r="K10">
        <v>39</v>
      </c>
      <c r="L10">
        <v>1</v>
      </c>
      <c r="M10">
        <v>0.86455026455026451</v>
      </c>
      <c r="N10" t="s">
        <v>6</v>
      </c>
    </row>
    <row r="11" spans="1:19" x14ac:dyDescent="0.25">
      <c r="A11">
        <v>1</v>
      </c>
      <c r="B11">
        <v>1.938398357289528</v>
      </c>
      <c r="C11">
        <v>54</v>
      </c>
      <c r="D11">
        <v>1</v>
      </c>
      <c r="E11">
        <v>0.88333333333333319</v>
      </c>
      <c r="F11" t="s">
        <v>6</v>
      </c>
      <c r="I11">
        <v>1</v>
      </c>
      <c r="J11">
        <v>2.2340862422997949</v>
      </c>
      <c r="K11">
        <v>38</v>
      </c>
      <c r="L11">
        <v>1</v>
      </c>
      <c r="M11">
        <v>0.84179894179894177</v>
      </c>
      <c r="N11" t="s">
        <v>6</v>
      </c>
    </row>
    <row r="12" spans="1:19" x14ac:dyDescent="0.25">
      <c r="A12">
        <v>1</v>
      </c>
      <c r="B12">
        <v>1.9712525667351131</v>
      </c>
      <c r="C12">
        <v>53</v>
      </c>
      <c r="D12">
        <v>1</v>
      </c>
      <c r="E12">
        <v>0.86666666666666659</v>
      </c>
      <c r="F12" t="s">
        <v>6</v>
      </c>
      <c r="I12">
        <v>1</v>
      </c>
      <c r="J12">
        <v>2.6940451745379881</v>
      </c>
      <c r="K12">
        <v>37</v>
      </c>
      <c r="L12">
        <v>1</v>
      </c>
      <c r="M12">
        <v>0.81904761904761902</v>
      </c>
      <c r="N12" t="s">
        <v>6</v>
      </c>
    </row>
    <row r="13" spans="1:19" x14ac:dyDescent="0.25">
      <c r="A13">
        <v>1</v>
      </c>
      <c r="B13">
        <v>2.0369609856262829</v>
      </c>
      <c r="C13">
        <v>52</v>
      </c>
      <c r="D13">
        <v>1</v>
      </c>
      <c r="E13">
        <v>0.84999999999999987</v>
      </c>
      <c r="F13" t="s">
        <v>6</v>
      </c>
      <c r="I13">
        <v>1</v>
      </c>
      <c r="J13">
        <v>2.7597535934291582</v>
      </c>
      <c r="K13">
        <v>35</v>
      </c>
      <c r="L13">
        <v>1</v>
      </c>
      <c r="M13">
        <v>0.79564625850340132</v>
      </c>
      <c r="N13" t="s">
        <v>6</v>
      </c>
    </row>
    <row r="14" spans="1:19" x14ac:dyDescent="0.25">
      <c r="A14">
        <v>1</v>
      </c>
      <c r="B14">
        <v>2.0698151950718691</v>
      </c>
      <c r="C14">
        <v>51</v>
      </c>
      <c r="D14">
        <v>1</v>
      </c>
      <c r="E14">
        <v>0.83333333333333315</v>
      </c>
      <c r="F14" t="s">
        <v>6</v>
      </c>
      <c r="I14">
        <v>1</v>
      </c>
      <c r="J14">
        <v>2.8254620123203291</v>
      </c>
      <c r="K14">
        <v>34</v>
      </c>
      <c r="L14">
        <v>1</v>
      </c>
      <c r="M14">
        <v>0.77224489795918361</v>
      </c>
      <c r="N14" t="s">
        <v>6</v>
      </c>
    </row>
    <row r="15" spans="1:19" x14ac:dyDescent="0.25">
      <c r="A15">
        <v>1</v>
      </c>
      <c r="B15">
        <v>2.496919917864477</v>
      </c>
      <c r="C15">
        <v>50</v>
      </c>
      <c r="D15">
        <v>1</v>
      </c>
      <c r="E15">
        <v>0.81666666666666643</v>
      </c>
      <c r="F15" t="s">
        <v>6</v>
      </c>
      <c r="I15">
        <v>1</v>
      </c>
      <c r="J15">
        <v>2.989733059548255</v>
      </c>
      <c r="K15">
        <v>33</v>
      </c>
      <c r="L15">
        <v>1</v>
      </c>
      <c r="M15">
        <v>0.7488435374149659</v>
      </c>
      <c r="N15" t="s">
        <v>6</v>
      </c>
    </row>
    <row r="16" spans="1:19" x14ac:dyDescent="0.25">
      <c r="A16">
        <v>1</v>
      </c>
      <c r="B16">
        <v>2.6940451745379881</v>
      </c>
      <c r="C16">
        <v>49</v>
      </c>
      <c r="D16">
        <v>1</v>
      </c>
      <c r="E16">
        <v>0.79999999999999971</v>
      </c>
      <c r="F16" t="s">
        <v>6</v>
      </c>
      <c r="I16">
        <v>1</v>
      </c>
      <c r="J16">
        <v>3.121149897330596</v>
      </c>
      <c r="K16">
        <v>32</v>
      </c>
      <c r="L16">
        <v>1</v>
      </c>
      <c r="M16">
        <v>0.72544217687074819</v>
      </c>
      <c r="N16" t="s">
        <v>6</v>
      </c>
    </row>
    <row r="17" spans="1:14" x14ac:dyDescent="0.25">
      <c r="A17">
        <v>1</v>
      </c>
      <c r="B17">
        <v>2.8911704312114992</v>
      </c>
      <c r="C17">
        <v>47</v>
      </c>
      <c r="D17">
        <v>1</v>
      </c>
      <c r="E17">
        <v>0.78297872340425501</v>
      </c>
      <c r="F17" t="s">
        <v>6</v>
      </c>
      <c r="I17">
        <v>1</v>
      </c>
      <c r="J17">
        <v>3.9425051334702261</v>
      </c>
      <c r="K17">
        <v>31</v>
      </c>
      <c r="L17">
        <v>1</v>
      </c>
      <c r="M17">
        <v>0.70204081632653048</v>
      </c>
      <c r="N17" t="s">
        <v>6</v>
      </c>
    </row>
    <row r="18" spans="1:14" x14ac:dyDescent="0.25">
      <c r="A18">
        <v>1</v>
      </c>
      <c r="B18">
        <v>3.121149897330596</v>
      </c>
      <c r="C18">
        <v>46</v>
      </c>
      <c r="D18">
        <v>1</v>
      </c>
      <c r="E18">
        <v>0.7659574468085103</v>
      </c>
      <c r="F18" t="s">
        <v>6</v>
      </c>
      <c r="I18">
        <v>1</v>
      </c>
      <c r="J18">
        <v>4.4353182751540041</v>
      </c>
      <c r="K18">
        <v>30</v>
      </c>
      <c r="L18">
        <v>2</v>
      </c>
      <c r="M18">
        <v>0.65523809523809518</v>
      </c>
      <c r="N18" t="s">
        <v>6</v>
      </c>
    </row>
    <row r="19" spans="1:14" x14ac:dyDescent="0.25">
      <c r="A19">
        <v>1</v>
      </c>
      <c r="B19">
        <v>3.1868583162217661</v>
      </c>
      <c r="C19">
        <v>45</v>
      </c>
      <c r="D19">
        <v>2</v>
      </c>
      <c r="E19">
        <v>0.731914893617021</v>
      </c>
      <c r="F19" t="s">
        <v>6</v>
      </c>
      <c r="I19">
        <v>1</v>
      </c>
      <c r="J19">
        <v>4.5010266940451746</v>
      </c>
      <c r="K19">
        <v>28</v>
      </c>
      <c r="L19">
        <v>2</v>
      </c>
      <c r="M19">
        <v>0.60843537414965987</v>
      </c>
      <c r="N19" t="s">
        <v>6</v>
      </c>
    </row>
    <row r="20" spans="1:14" x14ac:dyDescent="0.25">
      <c r="A20">
        <v>1</v>
      </c>
      <c r="B20">
        <v>3.4496919917864481</v>
      </c>
      <c r="C20">
        <v>43</v>
      </c>
      <c r="D20">
        <v>2</v>
      </c>
      <c r="E20">
        <v>0.6978723404255317</v>
      </c>
      <c r="F20" t="s">
        <v>6</v>
      </c>
      <c r="I20">
        <v>1</v>
      </c>
      <c r="J20">
        <v>4.8295687885010263</v>
      </c>
      <c r="K20">
        <v>26</v>
      </c>
      <c r="L20">
        <v>1</v>
      </c>
      <c r="M20">
        <v>0.58503401360544216</v>
      </c>
      <c r="N20" t="s">
        <v>6</v>
      </c>
    </row>
    <row r="21" spans="1:14" x14ac:dyDescent="0.25">
      <c r="A21">
        <v>1</v>
      </c>
      <c r="B21">
        <v>3.5154004106776182</v>
      </c>
      <c r="C21">
        <v>41</v>
      </c>
      <c r="D21">
        <v>1</v>
      </c>
      <c r="E21">
        <v>0.680851063829787</v>
      </c>
      <c r="F21" t="s">
        <v>6</v>
      </c>
      <c r="I21">
        <v>1</v>
      </c>
      <c r="J21">
        <v>4.9609856262833674</v>
      </c>
      <c r="K21">
        <v>25</v>
      </c>
      <c r="L21">
        <v>1</v>
      </c>
      <c r="M21">
        <v>0.56163265306122445</v>
      </c>
      <c r="N21" t="s">
        <v>6</v>
      </c>
    </row>
    <row r="22" spans="1:14" x14ac:dyDescent="0.25">
      <c r="A22">
        <v>1</v>
      </c>
      <c r="B22">
        <v>3.6468172484599588</v>
      </c>
      <c r="C22">
        <v>40</v>
      </c>
      <c r="D22">
        <v>1</v>
      </c>
      <c r="E22">
        <v>0.66382978723404229</v>
      </c>
      <c r="F22" t="s">
        <v>6</v>
      </c>
      <c r="I22">
        <v>1</v>
      </c>
      <c r="J22">
        <v>5.3552361396303914</v>
      </c>
      <c r="K22">
        <v>24</v>
      </c>
      <c r="L22">
        <v>1</v>
      </c>
      <c r="M22">
        <v>0.53823129251700674</v>
      </c>
      <c r="N22" t="s">
        <v>6</v>
      </c>
    </row>
    <row r="23" spans="1:14" x14ac:dyDescent="0.25">
      <c r="A23">
        <v>1</v>
      </c>
      <c r="B23">
        <v>3.7782340862422998</v>
      </c>
      <c r="C23">
        <v>38</v>
      </c>
      <c r="D23">
        <v>1</v>
      </c>
      <c r="E23">
        <v>0.64636058230683069</v>
      </c>
      <c r="F23" t="s">
        <v>6</v>
      </c>
      <c r="I23">
        <v>1</v>
      </c>
      <c r="J23">
        <v>5.848049281314168</v>
      </c>
      <c r="K23">
        <v>23</v>
      </c>
      <c r="L23">
        <v>1</v>
      </c>
      <c r="M23">
        <v>0.51482993197278903</v>
      </c>
      <c r="N23" t="s">
        <v>6</v>
      </c>
    </row>
    <row r="24" spans="1:14" x14ac:dyDescent="0.25">
      <c r="A24">
        <v>1</v>
      </c>
      <c r="B24">
        <v>3.9096509240246409</v>
      </c>
      <c r="C24">
        <v>37</v>
      </c>
      <c r="D24">
        <v>1</v>
      </c>
      <c r="E24">
        <v>0.62889137737961909</v>
      </c>
      <c r="F24" t="s">
        <v>6</v>
      </c>
      <c r="I24">
        <v>1</v>
      </c>
      <c r="J24">
        <v>6.0123203285420947</v>
      </c>
      <c r="K24">
        <v>22</v>
      </c>
      <c r="L24">
        <v>1</v>
      </c>
      <c r="M24">
        <v>0.49142857142857138</v>
      </c>
      <c r="N24" t="s">
        <v>6</v>
      </c>
    </row>
    <row r="25" spans="1:14" x14ac:dyDescent="0.25">
      <c r="A25">
        <v>1</v>
      </c>
      <c r="B25">
        <v>4.1067761806981524</v>
      </c>
      <c r="C25">
        <v>36</v>
      </c>
      <c r="D25">
        <v>1</v>
      </c>
      <c r="E25">
        <v>0.61142217245240749</v>
      </c>
      <c r="F25" t="s">
        <v>6</v>
      </c>
      <c r="I25">
        <v>1</v>
      </c>
      <c r="J25">
        <v>6.1108829568788501</v>
      </c>
      <c r="K25">
        <v>21</v>
      </c>
      <c r="L25">
        <v>1</v>
      </c>
      <c r="M25">
        <v>0.46802721088435367</v>
      </c>
      <c r="N25" t="s">
        <v>6</v>
      </c>
    </row>
    <row r="26" spans="1:14" x14ac:dyDescent="0.25">
      <c r="A26">
        <v>1</v>
      </c>
      <c r="B26">
        <v>4.4353182751540041</v>
      </c>
      <c r="C26">
        <v>35</v>
      </c>
      <c r="D26">
        <v>1</v>
      </c>
      <c r="E26">
        <v>0.59395296752519589</v>
      </c>
      <c r="F26" t="s">
        <v>6</v>
      </c>
      <c r="I26">
        <v>1</v>
      </c>
      <c r="J26">
        <v>7.1293634496919918</v>
      </c>
      <c r="K26">
        <v>19</v>
      </c>
      <c r="L26">
        <v>1</v>
      </c>
      <c r="M26">
        <v>0.44339419978517708</v>
      </c>
      <c r="N26" t="s">
        <v>6</v>
      </c>
    </row>
    <row r="27" spans="1:14" x14ac:dyDescent="0.25">
      <c r="A27">
        <v>1</v>
      </c>
      <c r="B27">
        <v>4.4681724845995889</v>
      </c>
      <c r="C27">
        <v>34</v>
      </c>
      <c r="D27">
        <v>1</v>
      </c>
      <c r="E27">
        <v>0.57648376259798428</v>
      </c>
      <c r="F27" t="s">
        <v>6</v>
      </c>
      <c r="I27">
        <v>1</v>
      </c>
      <c r="J27">
        <v>7.3593429158110881</v>
      </c>
      <c r="K27">
        <v>17</v>
      </c>
      <c r="L27">
        <v>1</v>
      </c>
      <c r="M27">
        <v>0.41731218803310788</v>
      </c>
      <c r="N27" t="s">
        <v>6</v>
      </c>
    </row>
    <row r="28" spans="1:14" x14ac:dyDescent="0.25">
      <c r="A28">
        <v>1</v>
      </c>
      <c r="B28">
        <v>4.731006160164271</v>
      </c>
      <c r="C28">
        <v>33</v>
      </c>
      <c r="D28">
        <v>1</v>
      </c>
      <c r="E28">
        <v>0.55901455767077268</v>
      </c>
      <c r="F28" t="s">
        <v>6</v>
      </c>
      <c r="I28">
        <v>1</v>
      </c>
      <c r="J28">
        <v>7.4250513347022586</v>
      </c>
      <c r="K28">
        <v>16</v>
      </c>
      <c r="L28">
        <v>1</v>
      </c>
      <c r="M28">
        <v>0.39123017628103862</v>
      </c>
      <c r="N28" t="s">
        <v>6</v>
      </c>
    </row>
    <row r="29" spans="1:14" x14ac:dyDescent="0.25">
      <c r="A29">
        <v>1</v>
      </c>
      <c r="B29">
        <v>4.8295687885010263</v>
      </c>
      <c r="C29">
        <v>32</v>
      </c>
      <c r="D29">
        <v>1</v>
      </c>
      <c r="E29">
        <v>0.54154535274356108</v>
      </c>
      <c r="F29" t="s">
        <v>6</v>
      </c>
      <c r="I29">
        <v>1</v>
      </c>
      <c r="J29">
        <v>7.4579055441478443</v>
      </c>
      <c r="K29">
        <v>15</v>
      </c>
      <c r="L29">
        <v>1</v>
      </c>
      <c r="M29">
        <v>0.36514816452896942</v>
      </c>
      <c r="N29" t="s">
        <v>6</v>
      </c>
    </row>
    <row r="30" spans="1:14" x14ac:dyDescent="0.25">
      <c r="A30">
        <v>1</v>
      </c>
      <c r="B30">
        <v>5.0924024640657084</v>
      </c>
      <c r="C30">
        <v>31</v>
      </c>
      <c r="D30">
        <v>1</v>
      </c>
      <c r="E30">
        <v>0.52407614781634948</v>
      </c>
      <c r="F30" t="s">
        <v>6</v>
      </c>
      <c r="I30">
        <v>1</v>
      </c>
      <c r="J30">
        <v>7.7535934291581112</v>
      </c>
      <c r="K30">
        <v>14</v>
      </c>
      <c r="L30">
        <v>1</v>
      </c>
      <c r="M30">
        <v>0.33906615277690011</v>
      </c>
      <c r="N30" t="s">
        <v>6</v>
      </c>
    </row>
    <row r="31" spans="1:14" x14ac:dyDescent="0.25">
      <c r="A31">
        <v>1</v>
      </c>
      <c r="B31">
        <v>5.1909650924024637</v>
      </c>
      <c r="C31">
        <v>30</v>
      </c>
      <c r="D31">
        <v>1</v>
      </c>
      <c r="E31">
        <v>0.50660694288913788</v>
      </c>
      <c r="F31" t="s">
        <v>6</v>
      </c>
      <c r="I31">
        <v>1</v>
      </c>
      <c r="J31">
        <v>8.2135523613963031</v>
      </c>
      <c r="K31">
        <v>13</v>
      </c>
      <c r="L31">
        <v>1</v>
      </c>
      <c r="M31">
        <v>0.31298414102483091</v>
      </c>
      <c r="N31" t="s">
        <v>6</v>
      </c>
    </row>
    <row r="32" spans="1:14" x14ac:dyDescent="0.25">
      <c r="A32">
        <v>1</v>
      </c>
      <c r="B32">
        <v>6.3080082135523616</v>
      </c>
      <c r="C32">
        <v>29</v>
      </c>
      <c r="D32">
        <v>1</v>
      </c>
      <c r="E32">
        <v>0.48913773796192622</v>
      </c>
      <c r="F32" t="s">
        <v>6</v>
      </c>
      <c r="I32">
        <v>1</v>
      </c>
      <c r="J32">
        <v>8.7063655030800824</v>
      </c>
      <c r="K32">
        <v>12</v>
      </c>
      <c r="L32">
        <v>1</v>
      </c>
      <c r="M32">
        <v>0.28690212927276171</v>
      </c>
      <c r="N32" t="s">
        <v>6</v>
      </c>
    </row>
    <row r="33" spans="1:14" x14ac:dyDescent="0.25">
      <c r="A33">
        <v>1</v>
      </c>
      <c r="B33">
        <v>6.3737166324435321</v>
      </c>
      <c r="C33">
        <v>28</v>
      </c>
      <c r="D33">
        <v>1</v>
      </c>
      <c r="E33">
        <v>0.47166853303471462</v>
      </c>
      <c r="F33" t="s">
        <v>6</v>
      </c>
      <c r="I33">
        <v>1</v>
      </c>
      <c r="J33">
        <v>9.2977412731006162</v>
      </c>
      <c r="K33">
        <v>11</v>
      </c>
      <c r="L33">
        <v>1</v>
      </c>
      <c r="M33">
        <v>0.2608201175206924</v>
      </c>
      <c r="N33" t="s">
        <v>6</v>
      </c>
    </row>
    <row r="34" spans="1:14" x14ac:dyDescent="0.25">
      <c r="A34">
        <v>1</v>
      </c>
      <c r="B34">
        <v>6.8336755646817249</v>
      </c>
      <c r="C34">
        <v>27</v>
      </c>
      <c r="D34">
        <v>1</v>
      </c>
      <c r="E34">
        <v>0.45419932810750291</v>
      </c>
      <c r="F34" t="s">
        <v>6</v>
      </c>
      <c r="I34">
        <v>1</v>
      </c>
      <c r="J34">
        <v>10.414784394250511</v>
      </c>
      <c r="K34">
        <v>10</v>
      </c>
      <c r="L34">
        <v>1</v>
      </c>
      <c r="M34">
        <v>0.2347381057686232</v>
      </c>
      <c r="N34" t="s">
        <v>6</v>
      </c>
    </row>
    <row r="35" spans="1:14" x14ac:dyDescent="0.25">
      <c r="A35">
        <v>1</v>
      </c>
      <c r="B35">
        <v>6.9979466119096507</v>
      </c>
      <c r="C35">
        <v>26</v>
      </c>
      <c r="D35">
        <v>1</v>
      </c>
      <c r="E35">
        <v>0.43673012318029131</v>
      </c>
      <c r="F35" t="s">
        <v>6</v>
      </c>
      <c r="I35">
        <v>1</v>
      </c>
      <c r="J35">
        <v>10.447638603696101</v>
      </c>
      <c r="K35">
        <v>9</v>
      </c>
      <c r="L35">
        <v>1</v>
      </c>
      <c r="M35">
        <v>0.20865609401655391</v>
      </c>
      <c r="N35" t="s">
        <v>6</v>
      </c>
    </row>
    <row r="36" spans="1:14" x14ac:dyDescent="0.25">
      <c r="A36">
        <v>1</v>
      </c>
      <c r="B36">
        <v>7.1293634496919918</v>
      </c>
      <c r="C36">
        <v>25</v>
      </c>
      <c r="D36">
        <v>1</v>
      </c>
      <c r="E36">
        <v>0.4192609182530796</v>
      </c>
      <c r="F36" t="s">
        <v>6</v>
      </c>
      <c r="I36">
        <v>1</v>
      </c>
      <c r="J36">
        <v>12.057494866529771</v>
      </c>
      <c r="K36">
        <v>6</v>
      </c>
      <c r="L36">
        <v>1</v>
      </c>
      <c r="M36">
        <v>0.17388007834712829</v>
      </c>
      <c r="N36" t="s">
        <v>6</v>
      </c>
    </row>
    <row r="37" spans="1:14" x14ac:dyDescent="0.25">
      <c r="A37">
        <v>1</v>
      </c>
      <c r="B37">
        <v>7.1950718685831623</v>
      </c>
      <c r="C37">
        <v>24</v>
      </c>
      <c r="D37">
        <v>1</v>
      </c>
      <c r="E37">
        <v>0.40179171332586788</v>
      </c>
      <c r="F37" t="s">
        <v>6</v>
      </c>
      <c r="I37">
        <v>1</v>
      </c>
      <c r="J37">
        <v>12.517453798767971</v>
      </c>
      <c r="K37">
        <v>5</v>
      </c>
      <c r="L37">
        <v>1</v>
      </c>
      <c r="M37">
        <v>0.13910406267770259</v>
      </c>
      <c r="N37" t="s">
        <v>6</v>
      </c>
    </row>
    <row r="38" spans="1:14" x14ac:dyDescent="0.25">
      <c r="A38">
        <v>1</v>
      </c>
      <c r="B38">
        <v>7.4907597535934292</v>
      </c>
      <c r="C38">
        <v>23</v>
      </c>
      <c r="D38">
        <v>1</v>
      </c>
      <c r="E38">
        <v>0.38432250839865628</v>
      </c>
      <c r="F38" t="s">
        <v>6</v>
      </c>
      <c r="I38">
        <v>1</v>
      </c>
      <c r="J38">
        <v>13.831622176591379</v>
      </c>
      <c r="K38">
        <v>4</v>
      </c>
      <c r="L38">
        <v>1</v>
      </c>
      <c r="M38">
        <v>0.104328047008277</v>
      </c>
      <c r="N38" t="s">
        <v>6</v>
      </c>
    </row>
    <row r="39" spans="1:14" x14ac:dyDescent="0.25">
      <c r="A39">
        <v>1</v>
      </c>
      <c r="B39">
        <v>8.0492813141683772</v>
      </c>
      <c r="C39">
        <v>22</v>
      </c>
      <c r="D39">
        <v>1</v>
      </c>
      <c r="E39">
        <v>0.36685330347144463</v>
      </c>
      <c r="F39" t="s">
        <v>6</v>
      </c>
      <c r="I39">
        <v>1</v>
      </c>
      <c r="J39">
        <v>14.751540041067759</v>
      </c>
      <c r="K39">
        <v>2</v>
      </c>
      <c r="L39">
        <v>1</v>
      </c>
      <c r="M39">
        <v>5.2164023504138492E-2</v>
      </c>
      <c r="N39" t="s">
        <v>6</v>
      </c>
    </row>
    <row r="40" spans="1:14" x14ac:dyDescent="0.25">
      <c r="A40">
        <v>1</v>
      </c>
      <c r="B40">
        <v>8.6078028747433262</v>
      </c>
      <c r="C40">
        <v>21</v>
      </c>
      <c r="D40">
        <v>1</v>
      </c>
      <c r="E40">
        <v>0.34938409854423302</v>
      </c>
      <c r="F40" t="s">
        <v>6</v>
      </c>
      <c r="I40">
        <v>2</v>
      </c>
      <c r="J40">
        <v>0.49281314168377821</v>
      </c>
      <c r="K40">
        <v>58</v>
      </c>
      <c r="L40">
        <v>1</v>
      </c>
      <c r="M40">
        <v>0.98275862068965514</v>
      </c>
      <c r="N40" t="s">
        <v>7</v>
      </c>
    </row>
    <row r="41" spans="1:14" x14ac:dyDescent="0.25">
      <c r="A41">
        <v>1</v>
      </c>
      <c r="B41">
        <v>9.7248459958932241</v>
      </c>
      <c r="C41">
        <v>20</v>
      </c>
      <c r="D41">
        <v>1</v>
      </c>
      <c r="E41">
        <v>0.33191489361702131</v>
      </c>
      <c r="F41" t="s">
        <v>6</v>
      </c>
      <c r="I41">
        <v>2</v>
      </c>
      <c r="J41">
        <v>0.91991786447638602</v>
      </c>
      <c r="K41">
        <v>57</v>
      </c>
      <c r="L41">
        <v>1</v>
      </c>
      <c r="M41">
        <v>0.96551724137931028</v>
      </c>
      <c r="N41" t="s">
        <v>7</v>
      </c>
    </row>
    <row r="42" spans="1:14" x14ac:dyDescent="0.25">
      <c r="A42">
        <v>1</v>
      </c>
      <c r="B42">
        <v>9.9219712525667347</v>
      </c>
      <c r="C42">
        <v>19</v>
      </c>
      <c r="D42">
        <v>1</v>
      </c>
      <c r="E42">
        <v>0.31444568868980971</v>
      </c>
      <c r="F42" t="s">
        <v>6</v>
      </c>
      <c r="I42">
        <v>2</v>
      </c>
      <c r="J42">
        <v>0.95277207392197127</v>
      </c>
      <c r="K42">
        <v>56</v>
      </c>
      <c r="L42">
        <v>1</v>
      </c>
      <c r="M42">
        <v>0.94827586206896541</v>
      </c>
      <c r="N42" t="s">
        <v>7</v>
      </c>
    </row>
    <row r="43" spans="1:14" x14ac:dyDescent="0.25">
      <c r="A43">
        <v>1</v>
      </c>
      <c r="B43">
        <v>10.283367556468169</v>
      </c>
      <c r="C43">
        <v>18</v>
      </c>
      <c r="D43">
        <v>1</v>
      </c>
      <c r="E43">
        <v>0.296976483762598</v>
      </c>
      <c r="F43" t="s">
        <v>6</v>
      </c>
      <c r="I43">
        <v>2</v>
      </c>
      <c r="J43">
        <v>1.182751540041068</v>
      </c>
      <c r="K43">
        <v>54</v>
      </c>
      <c r="L43">
        <v>1</v>
      </c>
      <c r="M43">
        <v>0.9307151979565772</v>
      </c>
      <c r="N43" t="s">
        <v>7</v>
      </c>
    </row>
    <row r="44" spans="1:14" x14ac:dyDescent="0.25">
      <c r="A44">
        <v>1</v>
      </c>
      <c r="B44">
        <v>11.23613963039014</v>
      </c>
      <c r="C44">
        <v>17</v>
      </c>
      <c r="D44">
        <v>1</v>
      </c>
      <c r="E44">
        <v>0.27950727883538629</v>
      </c>
      <c r="F44" t="s">
        <v>6</v>
      </c>
      <c r="I44">
        <v>2</v>
      </c>
      <c r="J44">
        <v>1.347022587268994</v>
      </c>
      <c r="K44">
        <v>53</v>
      </c>
      <c r="L44">
        <v>1</v>
      </c>
      <c r="M44">
        <v>0.91315453384418899</v>
      </c>
      <c r="N44" t="s">
        <v>7</v>
      </c>
    </row>
    <row r="45" spans="1:14" x14ac:dyDescent="0.25">
      <c r="A45">
        <v>1</v>
      </c>
      <c r="B45">
        <v>12.057494866529771</v>
      </c>
      <c r="C45">
        <v>15</v>
      </c>
      <c r="D45">
        <v>1</v>
      </c>
      <c r="E45">
        <v>0.2608734602463606</v>
      </c>
      <c r="F45" t="s">
        <v>6</v>
      </c>
      <c r="I45">
        <v>2</v>
      </c>
      <c r="J45">
        <v>1.44558521560575</v>
      </c>
      <c r="K45">
        <v>52</v>
      </c>
      <c r="L45">
        <v>1</v>
      </c>
      <c r="M45">
        <v>0.89559386973180066</v>
      </c>
      <c r="N45" t="s">
        <v>7</v>
      </c>
    </row>
    <row r="46" spans="1:14" x14ac:dyDescent="0.25">
      <c r="A46">
        <v>1</v>
      </c>
      <c r="B46">
        <v>12.58316221765914</v>
      </c>
      <c r="C46">
        <v>14</v>
      </c>
      <c r="D46">
        <v>1</v>
      </c>
      <c r="E46">
        <v>0.24223964165733489</v>
      </c>
      <c r="F46" t="s">
        <v>6</v>
      </c>
      <c r="I46">
        <v>2</v>
      </c>
      <c r="J46">
        <v>1.6098562628336761</v>
      </c>
      <c r="K46">
        <v>51</v>
      </c>
      <c r="L46">
        <v>1</v>
      </c>
      <c r="M46">
        <v>0.87803320561941234</v>
      </c>
      <c r="N46" t="s">
        <v>7</v>
      </c>
    </row>
    <row r="47" spans="1:14" x14ac:dyDescent="0.25">
      <c r="A47">
        <v>1</v>
      </c>
      <c r="B47">
        <v>14.422997946611909</v>
      </c>
      <c r="C47">
        <v>12</v>
      </c>
      <c r="D47">
        <v>1</v>
      </c>
      <c r="E47">
        <v>0.22205300485255691</v>
      </c>
      <c r="F47" t="s">
        <v>6</v>
      </c>
      <c r="I47">
        <v>2</v>
      </c>
      <c r="J47">
        <v>1.839835728952772</v>
      </c>
      <c r="K47">
        <v>50</v>
      </c>
      <c r="L47">
        <v>2</v>
      </c>
      <c r="M47">
        <v>0.8429118773946358</v>
      </c>
      <c r="N47" t="s">
        <v>7</v>
      </c>
    </row>
    <row r="48" spans="1:14" x14ac:dyDescent="0.25">
      <c r="A48">
        <v>1</v>
      </c>
      <c r="B48">
        <v>14.94866529774127</v>
      </c>
      <c r="C48">
        <v>11</v>
      </c>
      <c r="D48">
        <v>1</v>
      </c>
      <c r="E48">
        <v>0.20186636804777899</v>
      </c>
      <c r="F48" t="s">
        <v>6</v>
      </c>
      <c r="I48">
        <v>2</v>
      </c>
      <c r="J48">
        <v>1.938398357289528</v>
      </c>
      <c r="K48">
        <v>48</v>
      </c>
      <c r="L48">
        <v>1</v>
      </c>
      <c r="M48">
        <v>0.82535121328224748</v>
      </c>
      <c r="N48" t="s">
        <v>7</v>
      </c>
    </row>
    <row r="49" spans="1:14" x14ac:dyDescent="0.25">
      <c r="A49">
        <v>1</v>
      </c>
      <c r="B49">
        <v>15.37577002053388</v>
      </c>
      <c r="C49">
        <v>10</v>
      </c>
      <c r="D49">
        <v>1</v>
      </c>
      <c r="E49">
        <v>0.1816797312430011</v>
      </c>
      <c r="F49" t="s">
        <v>6</v>
      </c>
      <c r="I49">
        <v>2</v>
      </c>
      <c r="J49">
        <v>2.989733059548255</v>
      </c>
      <c r="K49">
        <v>47</v>
      </c>
      <c r="L49">
        <v>1</v>
      </c>
      <c r="M49">
        <v>0.80779054916985915</v>
      </c>
      <c r="N49" t="s">
        <v>7</v>
      </c>
    </row>
    <row r="50" spans="1:14" x14ac:dyDescent="0.25">
      <c r="A50">
        <v>1</v>
      </c>
      <c r="B50">
        <v>18.75975359342916</v>
      </c>
      <c r="C50">
        <v>6</v>
      </c>
      <c r="D50">
        <v>1</v>
      </c>
      <c r="E50">
        <v>0.15139977603583429</v>
      </c>
      <c r="F50" t="s">
        <v>6</v>
      </c>
      <c r="I50">
        <v>2</v>
      </c>
      <c r="J50">
        <v>3.1540041067761808</v>
      </c>
      <c r="K50">
        <v>46</v>
      </c>
      <c r="L50">
        <v>1</v>
      </c>
      <c r="M50">
        <v>0.79022988505747094</v>
      </c>
      <c r="N50" t="s">
        <v>7</v>
      </c>
    </row>
    <row r="51" spans="1:14" x14ac:dyDescent="0.25">
      <c r="A51">
        <v>1</v>
      </c>
      <c r="B51">
        <v>19.548254620123199</v>
      </c>
      <c r="C51">
        <v>5</v>
      </c>
      <c r="D51">
        <v>1</v>
      </c>
      <c r="E51">
        <v>0.1211198208286674</v>
      </c>
      <c r="F51" t="s">
        <v>6</v>
      </c>
      <c r="I51">
        <v>2</v>
      </c>
      <c r="J51">
        <v>4.3696098562628336</v>
      </c>
      <c r="K51">
        <v>45</v>
      </c>
      <c r="L51">
        <v>2</v>
      </c>
      <c r="M51">
        <v>0.75510855683269451</v>
      </c>
      <c r="N51" t="s">
        <v>7</v>
      </c>
    </row>
    <row r="52" spans="1:14" x14ac:dyDescent="0.25">
      <c r="A52">
        <v>1</v>
      </c>
      <c r="B52">
        <v>25.264887063655031</v>
      </c>
      <c r="C52">
        <v>1</v>
      </c>
      <c r="D52">
        <v>1</v>
      </c>
      <c r="E52">
        <v>0</v>
      </c>
      <c r="F52" t="s">
        <v>6</v>
      </c>
      <c r="I52">
        <v>2</v>
      </c>
      <c r="J52">
        <v>4.59958932238193</v>
      </c>
      <c r="K52">
        <v>43</v>
      </c>
      <c r="L52">
        <v>1</v>
      </c>
      <c r="M52">
        <v>0.73754789272030619</v>
      </c>
      <c r="N52" t="s">
        <v>7</v>
      </c>
    </row>
    <row r="53" spans="1:14" x14ac:dyDescent="0.25">
      <c r="A53">
        <v>2</v>
      </c>
      <c r="B53">
        <v>0.1314168377823409</v>
      </c>
      <c r="C53">
        <v>64</v>
      </c>
      <c r="D53">
        <v>1</v>
      </c>
      <c r="E53">
        <v>0.984375</v>
      </c>
      <c r="F53" t="s">
        <v>7</v>
      </c>
      <c r="I53">
        <v>2</v>
      </c>
      <c r="J53">
        <v>4.6652977412731014</v>
      </c>
      <c r="K53">
        <v>42</v>
      </c>
      <c r="L53">
        <v>1</v>
      </c>
      <c r="M53">
        <v>0.71998722860791797</v>
      </c>
      <c r="N53" t="s">
        <v>7</v>
      </c>
    </row>
    <row r="54" spans="1:14" x14ac:dyDescent="0.25">
      <c r="A54">
        <v>2</v>
      </c>
      <c r="B54">
        <v>0.4271047227926078</v>
      </c>
      <c r="C54">
        <v>63</v>
      </c>
      <c r="D54">
        <v>1</v>
      </c>
      <c r="E54">
        <v>0.96875</v>
      </c>
      <c r="F54" t="s">
        <v>7</v>
      </c>
      <c r="I54">
        <v>2</v>
      </c>
      <c r="J54">
        <v>4.8295687885010263</v>
      </c>
      <c r="K54">
        <v>41</v>
      </c>
      <c r="L54">
        <v>1</v>
      </c>
      <c r="M54">
        <v>0.70242656449552976</v>
      </c>
      <c r="N54" t="s">
        <v>7</v>
      </c>
    </row>
    <row r="55" spans="1:14" x14ac:dyDescent="0.25">
      <c r="A55">
        <v>2</v>
      </c>
      <c r="B55">
        <v>0.49281314168377821</v>
      </c>
      <c r="C55">
        <v>62</v>
      </c>
      <c r="D55">
        <v>1</v>
      </c>
      <c r="E55">
        <v>0.953125</v>
      </c>
      <c r="F55" t="s">
        <v>7</v>
      </c>
      <c r="I55">
        <v>2</v>
      </c>
      <c r="J55">
        <v>4.8952772073921968</v>
      </c>
      <c r="K55">
        <v>40</v>
      </c>
      <c r="L55">
        <v>1</v>
      </c>
      <c r="M55">
        <v>0.68486590038314155</v>
      </c>
      <c r="N55" t="s">
        <v>7</v>
      </c>
    </row>
    <row r="56" spans="1:14" x14ac:dyDescent="0.25">
      <c r="A56">
        <v>2</v>
      </c>
      <c r="B56">
        <v>0.65708418891170428</v>
      </c>
      <c r="C56">
        <v>61</v>
      </c>
      <c r="D56">
        <v>1</v>
      </c>
      <c r="E56">
        <v>0.9375</v>
      </c>
      <c r="F56" t="s">
        <v>7</v>
      </c>
      <c r="I56">
        <v>2</v>
      </c>
      <c r="J56">
        <v>5.0266940451745379</v>
      </c>
      <c r="K56">
        <v>39</v>
      </c>
      <c r="L56">
        <v>2</v>
      </c>
      <c r="M56">
        <v>0.64974457215836501</v>
      </c>
      <c r="N56" t="s">
        <v>7</v>
      </c>
    </row>
    <row r="57" spans="1:14" x14ac:dyDescent="0.25">
      <c r="A57">
        <v>2</v>
      </c>
      <c r="B57">
        <v>0.85420944558521561</v>
      </c>
      <c r="C57">
        <v>59</v>
      </c>
      <c r="D57">
        <v>1</v>
      </c>
      <c r="E57">
        <v>0.92161016949152552</v>
      </c>
      <c r="F57" t="s">
        <v>7</v>
      </c>
      <c r="I57">
        <v>2</v>
      </c>
      <c r="J57">
        <v>5.3223819301848048</v>
      </c>
      <c r="K57">
        <v>37</v>
      </c>
      <c r="L57">
        <v>1</v>
      </c>
      <c r="M57">
        <v>0.63218390804597679</v>
      </c>
      <c r="N57" t="s">
        <v>7</v>
      </c>
    </row>
    <row r="58" spans="1:14" x14ac:dyDescent="0.25">
      <c r="A58">
        <v>2</v>
      </c>
      <c r="B58">
        <v>1.708418891170431</v>
      </c>
      <c r="C58">
        <v>57</v>
      </c>
      <c r="D58">
        <v>1</v>
      </c>
      <c r="E58">
        <v>0.90544157002676184</v>
      </c>
      <c r="F58" t="s">
        <v>7</v>
      </c>
      <c r="I58">
        <v>2</v>
      </c>
      <c r="J58">
        <v>5.420944558521561</v>
      </c>
      <c r="K58">
        <v>36</v>
      </c>
      <c r="L58">
        <v>1</v>
      </c>
      <c r="M58">
        <v>0.61462324393358858</v>
      </c>
      <c r="N58" t="s">
        <v>7</v>
      </c>
    </row>
    <row r="59" spans="1:14" x14ac:dyDescent="0.25">
      <c r="A59">
        <v>2</v>
      </c>
      <c r="B59">
        <v>2.0698151950718691</v>
      </c>
      <c r="C59">
        <v>56</v>
      </c>
      <c r="D59">
        <v>1</v>
      </c>
      <c r="E59">
        <v>0.88927297056199817</v>
      </c>
      <c r="F59" t="s">
        <v>7</v>
      </c>
      <c r="I59">
        <v>2</v>
      </c>
      <c r="J59">
        <v>5.7494866529774127</v>
      </c>
      <c r="K59">
        <v>35</v>
      </c>
      <c r="L59">
        <v>1</v>
      </c>
      <c r="M59">
        <v>0.59706257982120037</v>
      </c>
      <c r="N59" t="s">
        <v>7</v>
      </c>
    </row>
    <row r="60" spans="1:14" x14ac:dyDescent="0.25">
      <c r="A60">
        <v>2</v>
      </c>
      <c r="B60">
        <v>2.2340862422997949</v>
      </c>
      <c r="C60">
        <v>55</v>
      </c>
      <c r="D60">
        <v>1</v>
      </c>
      <c r="E60">
        <v>0.8731043710972346</v>
      </c>
      <c r="F60" t="s">
        <v>7</v>
      </c>
      <c r="I60">
        <v>2</v>
      </c>
      <c r="J60">
        <v>5.8151950718685832</v>
      </c>
      <c r="K60">
        <v>34</v>
      </c>
      <c r="L60">
        <v>1</v>
      </c>
      <c r="M60">
        <v>0.57950191570881215</v>
      </c>
      <c r="N60" t="s">
        <v>7</v>
      </c>
    </row>
    <row r="61" spans="1:14" x14ac:dyDescent="0.25">
      <c r="A61">
        <v>2</v>
      </c>
      <c r="B61">
        <v>2.3983572895277212</v>
      </c>
      <c r="C61">
        <v>54</v>
      </c>
      <c r="D61">
        <v>1</v>
      </c>
      <c r="E61">
        <v>0.85693577163247103</v>
      </c>
      <c r="F61" t="s">
        <v>7</v>
      </c>
      <c r="I61">
        <v>2</v>
      </c>
      <c r="J61">
        <v>6.8993839835728954</v>
      </c>
      <c r="K61">
        <v>31</v>
      </c>
      <c r="L61">
        <v>1</v>
      </c>
      <c r="M61">
        <v>0.56080830552465699</v>
      </c>
      <c r="N61" t="s">
        <v>7</v>
      </c>
    </row>
    <row r="62" spans="1:14" x14ac:dyDescent="0.25">
      <c r="A62">
        <v>2</v>
      </c>
      <c r="B62">
        <v>2.5954825462012319</v>
      </c>
      <c r="C62">
        <v>53</v>
      </c>
      <c r="D62">
        <v>1</v>
      </c>
      <c r="E62">
        <v>0.84076717216770747</v>
      </c>
      <c r="F62" t="s">
        <v>7</v>
      </c>
      <c r="I62">
        <v>2</v>
      </c>
      <c r="J62">
        <v>7.0636550308008212</v>
      </c>
      <c r="K62">
        <v>30</v>
      </c>
      <c r="L62">
        <v>1</v>
      </c>
      <c r="M62">
        <v>0.54211469534050172</v>
      </c>
      <c r="N62" t="s">
        <v>7</v>
      </c>
    </row>
    <row r="63" spans="1:14" x14ac:dyDescent="0.25">
      <c r="A63">
        <v>2</v>
      </c>
      <c r="B63">
        <v>3.3182751540041071</v>
      </c>
      <c r="C63">
        <v>52</v>
      </c>
      <c r="D63">
        <v>1</v>
      </c>
      <c r="E63">
        <v>0.82459857270294379</v>
      </c>
      <c r="F63" t="s">
        <v>7</v>
      </c>
      <c r="I63">
        <v>2</v>
      </c>
      <c r="J63">
        <v>8.1478439425051334</v>
      </c>
      <c r="K63">
        <v>29</v>
      </c>
      <c r="L63">
        <v>1</v>
      </c>
      <c r="M63">
        <v>0.52342108515634655</v>
      </c>
      <c r="N63" t="s">
        <v>7</v>
      </c>
    </row>
    <row r="64" spans="1:14" x14ac:dyDescent="0.25">
      <c r="A64">
        <v>2</v>
      </c>
      <c r="B64">
        <v>3.416837782340862</v>
      </c>
      <c r="C64">
        <v>51</v>
      </c>
      <c r="D64">
        <v>1</v>
      </c>
      <c r="E64">
        <v>0.80842997323818011</v>
      </c>
      <c r="F64" t="s">
        <v>7</v>
      </c>
      <c r="I64">
        <v>2</v>
      </c>
      <c r="J64">
        <v>8.640657084188911</v>
      </c>
      <c r="K64">
        <v>28</v>
      </c>
      <c r="L64">
        <v>1</v>
      </c>
      <c r="M64">
        <v>0.50472747497219128</v>
      </c>
      <c r="N64" t="s">
        <v>7</v>
      </c>
    </row>
    <row r="65" spans="1:14" x14ac:dyDescent="0.25">
      <c r="A65">
        <v>2</v>
      </c>
      <c r="B65">
        <v>3.482546201232033</v>
      </c>
      <c r="C65">
        <v>50</v>
      </c>
      <c r="D65">
        <v>1</v>
      </c>
      <c r="E65">
        <v>0.79226137377341654</v>
      </c>
      <c r="F65" t="s">
        <v>7</v>
      </c>
      <c r="I65">
        <v>2</v>
      </c>
      <c r="J65">
        <v>9.1991786447638599</v>
      </c>
      <c r="K65">
        <v>27</v>
      </c>
      <c r="L65">
        <v>1</v>
      </c>
      <c r="M65">
        <v>0.48603386478803601</v>
      </c>
      <c r="N65" t="s">
        <v>7</v>
      </c>
    </row>
    <row r="66" spans="1:14" x14ac:dyDescent="0.25">
      <c r="A66">
        <v>2</v>
      </c>
      <c r="B66">
        <v>3.5154004106776182</v>
      </c>
      <c r="C66">
        <v>49</v>
      </c>
      <c r="D66">
        <v>1</v>
      </c>
      <c r="E66">
        <v>0.77609277430865298</v>
      </c>
      <c r="F66" t="s">
        <v>7</v>
      </c>
      <c r="I66">
        <v>2</v>
      </c>
      <c r="J66">
        <v>9.7248459958932241</v>
      </c>
      <c r="K66">
        <v>26</v>
      </c>
      <c r="L66">
        <v>1</v>
      </c>
      <c r="M66">
        <v>0.46734025460388079</v>
      </c>
      <c r="N66" t="s">
        <v>7</v>
      </c>
    </row>
    <row r="67" spans="1:14" x14ac:dyDescent="0.25">
      <c r="A67">
        <v>2</v>
      </c>
      <c r="B67">
        <v>4.2053388090349078</v>
      </c>
      <c r="C67">
        <v>48</v>
      </c>
      <c r="D67">
        <v>1</v>
      </c>
      <c r="E67">
        <v>0.7599241748438893</v>
      </c>
      <c r="F67" t="s">
        <v>7</v>
      </c>
      <c r="I67">
        <v>2</v>
      </c>
      <c r="J67">
        <v>10.31622176591376</v>
      </c>
      <c r="K67">
        <v>25</v>
      </c>
      <c r="L67">
        <v>1</v>
      </c>
      <c r="M67">
        <v>0.44864664441972552</v>
      </c>
      <c r="N67" t="s">
        <v>7</v>
      </c>
    </row>
    <row r="68" spans="1:14" x14ac:dyDescent="0.25">
      <c r="A68">
        <v>2</v>
      </c>
      <c r="B68">
        <v>4.5010266940451746</v>
      </c>
      <c r="C68">
        <v>47</v>
      </c>
      <c r="D68">
        <v>1</v>
      </c>
      <c r="E68">
        <v>0.74375557537912562</v>
      </c>
      <c r="F68" t="s">
        <v>7</v>
      </c>
      <c r="I68">
        <v>2</v>
      </c>
      <c r="J68">
        <v>10.48049281314168</v>
      </c>
      <c r="K68">
        <v>24</v>
      </c>
      <c r="L68">
        <v>1</v>
      </c>
      <c r="M68">
        <v>0.4299530342355703</v>
      </c>
      <c r="N68" t="s">
        <v>7</v>
      </c>
    </row>
    <row r="69" spans="1:14" x14ac:dyDescent="0.25">
      <c r="A69">
        <v>2</v>
      </c>
      <c r="B69">
        <v>5.2238193018480494</v>
      </c>
      <c r="C69">
        <v>46</v>
      </c>
      <c r="D69">
        <v>1</v>
      </c>
      <c r="E69">
        <v>0.72758697591436206</v>
      </c>
      <c r="F69" t="s">
        <v>7</v>
      </c>
      <c r="I69">
        <v>2</v>
      </c>
      <c r="J69">
        <v>11.137577002053391</v>
      </c>
      <c r="K69">
        <v>23</v>
      </c>
      <c r="L69">
        <v>1</v>
      </c>
      <c r="M69">
        <v>0.41125942405141508</v>
      </c>
      <c r="N69" t="s">
        <v>7</v>
      </c>
    </row>
    <row r="70" spans="1:14" x14ac:dyDescent="0.25">
      <c r="A70">
        <v>2</v>
      </c>
      <c r="B70">
        <v>5.28952772073922</v>
      </c>
      <c r="C70">
        <v>45</v>
      </c>
      <c r="D70">
        <v>1</v>
      </c>
      <c r="E70">
        <v>0.71141837644959838</v>
      </c>
      <c r="F70" t="s">
        <v>7</v>
      </c>
      <c r="I70">
        <v>2</v>
      </c>
      <c r="J70">
        <v>11.433264887063659</v>
      </c>
      <c r="K70">
        <v>22</v>
      </c>
      <c r="L70">
        <v>2</v>
      </c>
      <c r="M70">
        <v>0.37387220368310459</v>
      </c>
      <c r="N70" t="s">
        <v>7</v>
      </c>
    </row>
    <row r="71" spans="1:14" x14ac:dyDescent="0.25">
      <c r="A71">
        <v>2</v>
      </c>
      <c r="B71">
        <v>5.3552361396303914</v>
      </c>
      <c r="C71">
        <v>44</v>
      </c>
      <c r="D71">
        <v>1</v>
      </c>
      <c r="E71">
        <v>0.69524977698483481</v>
      </c>
      <c r="F71" t="s">
        <v>7</v>
      </c>
      <c r="I71">
        <v>2</v>
      </c>
      <c r="J71">
        <v>12.58316221765914</v>
      </c>
      <c r="K71">
        <v>20</v>
      </c>
      <c r="L71">
        <v>1</v>
      </c>
      <c r="M71">
        <v>0.35517859349894942</v>
      </c>
      <c r="N71" t="s">
        <v>7</v>
      </c>
    </row>
    <row r="72" spans="1:14" x14ac:dyDescent="0.25">
      <c r="A72">
        <v>2</v>
      </c>
      <c r="B72">
        <v>5.848049281314168</v>
      </c>
      <c r="C72">
        <v>43</v>
      </c>
      <c r="D72">
        <v>1</v>
      </c>
      <c r="E72">
        <v>0.67908117752007113</v>
      </c>
      <c r="F72" t="s">
        <v>7</v>
      </c>
      <c r="I72">
        <v>2</v>
      </c>
      <c r="J72">
        <v>12.64887063655031</v>
      </c>
      <c r="K72">
        <v>19</v>
      </c>
      <c r="L72">
        <v>1</v>
      </c>
      <c r="M72">
        <v>0.33648498331479409</v>
      </c>
      <c r="N72" t="s">
        <v>7</v>
      </c>
    </row>
    <row r="73" spans="1:14" x14ac:dyDescent="0.25">
      <c r="A73">
        <v>2</v>
      </c>
      <c r="B73">
        <v>6.0780287474332653</v>
      </c>
      <c r="C73">
        <v>42</v>
      </c>
      <c r="D73">
        <v>1</v>
      </c>
      <c r="E73">
        <v>0.66291257805530757</v>
      </c>
      <c r="F73" t="s">
        <v>7</v>
      </c>
      <c r="I73">
        <v>2</v>
      </c>
      <c r="J73">
        <v>13.56878850102669</v>
      </c>
      <c r="K73">
        <v>17</v>
      </c>
      <c r="L73">
        <v>1</v>
      </c>
      <c r="M73">
        <v>0.31669174900215907</v>
      </c>
      <c r="N73" t="s">
        <v>7</v>
      </c>
    </row>
    <row r="74" spans="1:14" x14ac:dyDescent="0.25">
      <c r="A74">
        <v>2</v>
      </c>
      <c r="B74">
        <v>6.406570841889117</v>
      </c>
      <c r="C74">
        <v>41</v>
      </c>
      <c r="D74">
        <v>1</v>
      </c>
      <c r="E74">
        <v>0.646743978590544</v>
      </c>
      <c r="F74" t="s">
        <v>7</v>
      </c>
      <c r="I74">
        <v>2</v>
      </c>
      <c r="J74">
        <v>14.127310061601641</v>
      </c>
      <c r="K74">
        <v>15</v>
      </c>
      <c r="L74">
        <v>1</v>
      </c>
      <c r="M74">
        <v>0.29557896573534848</v>
      </c>
      <c r="N74" t="s">
        <v>7</v>
      </c>
    </row>
    <row r="75" spans="1:14" x14ac:dyDescent="0.25">
      <c r="A75">
        <v>2</v>
      </c>
      <c r="B75">
        <v>6.4722792607802884</v>
      </c>
      <c r="C75">
        <v>40</v>
      </c>
      <c r="D75">
        <v>1</v>
      </c>
      <c r="E75">
        <v>0.63057537912578043</v>
      </c>
      <c r="F75" t="s">
        <v>7</v>
      </c>
      <c r="I75">
        <v>2</v>
      </c>
      <c r="J75">
        <v>15.01437371663244</v>
      </c>
      <c r="K75">
        <v>13</v>
      </c>
      <c r="L75">
        <v>1</v>
      </c>
      <c r="M75">
        <v>0.2728421222172448</v>
      </c>
      <c r="N75" t="s">
        <v>7</v>
      </c>
    </row>
    <row r="76" spans="1:14" x14ac:dyDescent="0.25">
      <c r="A76">
        <v>2</v>
      </c>
      <c r="B76">
        <v>6.7679671457905544</v>
      </c>
      <c r="C76">
        <v>39</v>
      </c>
      <c r="D76">
        <v>3</v>
      </c>
      <c r="E76">
        <v>0.58206958073148962</v>
      </c>
      <c r="F76" t="s">
        <v>7</v>
      </c>
      <c r="I76">
        <v>2</v>
      </c>
      <c r="J76">
        <v>18.858316221765911</v>
      </c>
      <c r="K76">
        <v>11</v>
      </c>
      <c r="L76">
        <v>1</v>
      </c>
      <c r="M76">
        <v>0.24803829292476801</v>
      </c>
      <c r="N76" t="s">
        <v>7</v>
      </c>
    </row>
    <row r="77" spans="1:14" x14ac:dyDescent="0.25">
      <c r="A77">
        <v>2</v>
      </c>
      <c r="B77">
        <v>7.2936344969199176</v>
      </c>
      <c r="C77">
        <v>36</v>
      </c>
      <c r="D77">
        <v>1</v>
      </c>
      <c r="E77">
        <v>0.56590098126672606</v>
      </c>
      <c r="F77" t="s">
        <v>7</v>
      </c>
      <c r="I77">
        <v>2</v>
      </c>
      <c r="J77">
        <v>21.552361396303901</v>
      </c>
      <c r="K77">
        <v>6</v>
      </c>
      <c r="L77">
        <v>1</v>
      </c>
      <c r="M77">
        <v>0.20669857743730671</v>
      </c>
      <c r="N77" t="s">
        <v>7</v>
      </c>
    </row>
    <row r="78" spans="1:14" x14ac:dyDescent="0.25">
      <c r="A78">
        <v>2</v>
      </c>
      <c r="B78">
        <v>7.523613963039014</v>
      </c>
      <c r="C78">
        <v>35</v>
      </c>
      <c r="D78">
        <v>1</v>
      </c>
      <c r="E78">
        <v>0.54973238180196249</v>
      </c>
      <c r="F78" t="s">
        <v>7</v>
      </c>
      <c r="I78">
        <v>2</v>
      </c>
      <c r="J78">
        <v>22.8993839835729</v>
      </c>
      <c r="K78">
        <v>5</v>
      </c>
      <c r="L78">
        <v>1</v>
      </c>
      <c r="M78">
        <v>0.16535886194984531</v>
      </c>
      <c r="N78" t="s">
        <v>7</v>
      </c>
    </row>
    <row r="79" spans="1:14" x14ac:dyDescent="0.25">
      <c r="A79">
        <v>2</v>
      </c>
      <c r="B79">
        <v>7.6878850102669407</v>
      </c>
      <c r="C79">
        <v>34</v>
      </c>
      <c r="D79">
        <v>1</v>
      </c>
      <c r="E79">
        <v>0.53356378233719892</v>
      </c>
      <c r="F79" t="s">
        <v>7</v>
      </c>
    </row>
    <row r="80" spans="1:14" x14ac:dyDescent="0.25">
      <c r="A80">
        <v>2</v>
      </c>
      <c r="B80">
        <v>7.8193018480492817</v>
      </c>
      <c r="C80">
        <v>33</v>
      </c>
      <c r="D80">
        <v>1</v>
      </c>
      <c r="E80">
        <v>0.51739518287243536</v>
      </c>
      <c r="F80" t="s">
        <v>7</v>
      </c>
    </row>
    <row r="81" spans="1:6" x14ac:dyDescent="0.25">
      <c r="A81">
        <v>2</v>
      </c>
      <c r="B81">
        <v>7.8850102669404514</v>
      </c>
      <c r="C81">
        <v>32</v>
      </c>
      <c r="D81">
        <v>1</v>
      </c>
      <c r="E81">
        <v>0.50122658340767179</v>
      </c>
      <c r="F81" t="s">
        <v>7</v>
      </c>
    </row>
    <row r="82" spans="1:6" x14ac:dyDescent="0.25">
      <c r="A82">
        <v>2</v>
      </c>
      <c r="B82">
        <v>7.9178644763860371</v>
      </c>
      <c r="C82">
        <v>31</v>
      </c>
      <c r="D82">
        <v>1</v>
      </c>
      <c r="E82">
        <v>0.48505798394290822</v>
      </c>
      <c r="F82" t="s">
        <v>7</v>
      </c>
    </row>
    <row r="83" spans="1:6" x14ac:dyDescent="0.25">
      <c r="A83">
        <v>2</v>
      </c>
      <c r="B83">
        <v>8.4763860369609851</v>
      </c>
      <c r="C83">
        <v>30</v>
      </c>
      <c r="D83">
        <v>1</v>
      </c>
      <c r="E83">
        <v>0.4688893844781446</v>
      </c>
      <c r="F83" t="s">
        <v>7</v>
      </c>
    </row>
    <row r="84" spans="1:6" x14ac:dyDescent="0.25">
      <c r="A84">
        <v>2</v>
      </c>
      <c r="B84">
        <v>8.8049281314168386</v>
      </c>
      <c r="C84">
        <v>29</v>
      </c>
      <c r="D84">
        <v>1</v>
      </c>
      <c r="E84">
        <v>0.45272078501338098</v>
      </c>
      <c r="F84" t="s">
        <v>7</v>
      </c>
    </row>
    <row r="85" spans="1:6" x14ac:dyDescent="0.25">
      <c r="A85">
        <v>2</v>
      </c>
      <c r="B85">
        <v>9.0349075975359341</v>
      </c>
      <c r="C85">
        <v>28</v>
      </c>
      <c r="D85">
        <v>1</v>
      </c>
      <c r="E85">
        <v>0.43655218554861741</v>
      </c>
      <c r="F85" t="s">
        <v>7</v>
      </c>
    </row>
    <row r="86" spans="1:6" x14ac:dyDescent="0.25">
      <c r="A86">
        <v>2</v>
      </c>
      <c r="B86">
        <v>10.15195071868583</v>
      </c>
      <c r="C86">
        <v>27</v>
      </c>
      <c r="D86">
        <v>1</v>
      </c>
      <c r="E86">
        <v>0.42038358608385379</v>
      </c>
      <c r="F86" t="s">
        <v>7</v>
      </c>
    </row>
    <row r="87" spans="1:6" x14ac:dyDescent="0.25">
      <c r="A87">
        <v>2</v>
      </c>
      <c r="B87">
        <v>10.84188911704312</v>
      </c>
      <c r="C87">
        <v>26</v>
      </c>
      <c r="D87">
        <v>1</v>
      </c>
      <c r="E87">
        <v>0.40421498661909022</v>
      </c>
      <c r="F87" t="s">
        <v>7</v>
      </c>
    </row>
    <row r="88" spans="1:6" x14ac:dyDescent="0.25">
      <c r="A88">
        <v>2</v>
      </c>
      <c r="B88">
        <v>11.433264887063659</v>
      </c>
      <c r="C88">
        <v>25</v>
      </c>
      <c r="D88">
        <v>1</v>
      </c>
      <c r="E88">
        <v>0.38804638715432649</v>
      </c>
      <c r="F88" t="s">
        <v>7</v>
      </c>
    </row>
    <row r="89" spans="1:6" x14ac:dyDescent="0.25">
      <c r="A89">
        <v>2</v>
      </c>
      <c r="B89">
        <v>11.564681724846</v>
      </c>
      <c r="C89">
        <v>24</v>
      </c>
      <c r="D89">
        <v>1</v>
      </c>
      <c r="E89">
        <v>0.37187778768956298</v>
      </c>
      <c r="F89" t="s">
        <v>7</v>
      </c>
    </row>
    <row r="90" spans="1:6" x14ac:dyDescent="0.25">
      <c r="A90">
        <v>2</v>
      </c>
      <c r="B90">
        <v>11.728952772073921</v>
      </c>
      <c r="C90">
        <v>23</v>
      </c>
      <c r="D90">
        <v>1</v>
      </c>
      <c r="E90">
        <v>0.35570918822479941</v>
      </c>
      <c r="F90" t="s">
        <v>7</v>
      </c>
    </row>
    <row r="91" spans="1:6" x14ac:dyDescent="0.25">
      <c r="A91">
        <v>2</v>
      </c>
      <c r="B91">
        <v>12.55030800821355</v>
      </c>
      <c r="C91">
        <v>20</v>
      </c>
      <c r="D91">
        <v>1</v>
      </c>
      <c r="E91">
        <v>0.33792372881355942</v>
      </c>
      <c r="F91" t="s">
        <v>7</v>
      </c>
    </row>
    <row r="92" spans="1:6" x14ac:dyDescent="0.25">
      <c r="A92">
        <v>2</v>
      </c>
      <c r="B92">
        <v>12.64887063655031</v>
      </c>
      <c r="C92">
        <v>19</v>
      </c>
      <c r="D92">
        <v>1</v>
      </c>
      <c r="E92">
        <v>0.32013826940231938</v>
      </c>
      <c r="F92" t="s">
        <v>7</v>
      </c>
    </row>
    <row r="93" spans="1:6" x14ac:dyDescent="0.25">
      <c r="A93">
        <v>2</v>
      </c>
      <c r="B93">
        <v>14.19301848049281</v>
      </c>
      <c r="C93">
        <v>16</v>
      </c>
      <c r="D93">
        <v>1</v>
      </c>
      <c r="E93">
        <v>0.30012962756467437</v>
      </c>
      <c r="F93" t="s">
        <v>7</v>
      </c>
    </row>
    <row r="94" spans="1:6" x14ac:dyDescent="0.25">
      <c r="A94">
        <v>2</v>
      </c>
      <c r="B94">
        <v>14.784394250513349</v>
      </c>
      <c r="C94">
        <v>14</v>
      </c>
      <c r="D94">
        <v>1</v>
      </c>
      <c r="E94">
        <v>0.2786917970243406</v>
      </c>
      <c r="F94" t="s">
        <v>7</v>
      </c>
    </row>
    <row r="95" spans="1:6" x14ac:dyDescent="0.25">
      <c r="A95">
        <v>2</v>
      </c>
      <c r="B95">
        <v>15.04722792607803</v>
      </c>
      <c r="C95">
        <v>13</v>
      </c>
      <c r="D95">
        <v>1</v>
      </c>
      <c r="E95">
        <v>0.25725396648400672</v>
      </c>
      <c r="F95" t="s">
        <v>7</v>
      </c>
    </row>
    <row r="96" spans="1:6" x14ac:dyDescent="0.25">
      <c r="A96">
        <v>2</v>
      </c>
      <c r="B96">
        <v>15.507186858316221</v>
      </c>
      <c r="C96">
        <v>11</v>
      </c>
      <c r="D96">
        <v>1</v>
      </c>
      <c r="E96">
        <v>0.23386724225818789</v>
      </c>
      <c r="F96" t="s">
        <v>7</v>
      </c>
    </row>
    <row r="97" spans="1:6" x14ac:dyDescent="0.25">
      <c r="A97">
        <v>2</v>
      </c>
      <c r="B97">
        <v>15.60574948665298</v>
      </c>
      <c r="C97">
        <v>10</v>
      </c>
      <c r="D97">
        <v>1</v>
      </c>
      <c r="E97">
        <v>0.21048051803236911</v>
      </c>
      <c r="F97" t="s">
        <v>7</v>
      </c>
    </row>
    <row r="98" spans="1:6" x14ac:dyDescent="0.25">
      <c r="A98">
        <v>2</v>
      </c>
      <c r="B98">
        <v>15.70431211498973</v>
      </c>
      <c r="C98">
        <v>9</v>
      </c>
      <c r="D98">
        <v>1</v>
      </c>
      <c r="E98">
        <v>0.18709379380655031</v>
      </c>
      <c r="F98" t="s">
        <v>7</v>
      </c>
    </row>
    <row r="99" spans="1:6" x14ac:dyDescent="0.25">
      <c r="A99">
        <v>2</v>
      </c>
      <c r="B99">
        <v>16.459958932238202</v>
      </c>
      <c r="C99">
        <v>8</v>
      </c>
      <c r="D99">
        <v>1</v>
      </c>
      <c r="E99">
        <v>0.1637070695807315</v>
      </c>
      <c r="F99" t="s">
        <v>7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B9EF8-2A88-40D5-8DF0-DCD9B5C5A256}">
  <dimension ref="A2:H38"/>
  <sheetViews>
    <sheetView workbookViewId="0">
      <selection activeCell="A23" sqref="A23"/>
    </sheetView>
  </sheetViews>
  <sheetFormatPr defaultRowHeight="15" x14ac:dyDescent="0.25"/>
  <cols>
    <col min="1" max="1" width="18.85546875" customWidth="1"/>
    <col min="8" max="8" width="17.42578125" bestFit="1" customWidth="1"/>
  </cols>
  <sheetData>
    <row r="2" spans="1:8" s="2" customFormat="1" x14ac:dyDescent="0.25">
      <c r="A2" s="2" t="s">
        <v>575</v>
      </c>
    </row>
    <row r="4" spans="1:8" s="2" customFormat="1" x14ac:dyDescent="0.25">
      <c r="A4" s="2" t="s">
        <v>31</v>
      </c>
      <c r="B4" s="2" t="s">
        <v>32</v>
      </c>
      <c r="C4" s="2" t="s">
        <v>33</v>
      </c>
      <c r="D4" s="2" t="s">
        <v>34</v>
      </c>
      <c r="E4" s="2" t="s">
        <v>35</v>
      </c>
      <c r="F4" s="2" t="s">
        <v>36</v>
      </c>
      <c r="G4" s="2" t="s">
        <v>37</v>
      </c>
      <c r="H4" s="2" t="s">
        <v>38</v>
      </c>
    </row>
    <row r="5" spans="1:8" x14ac:dyDescent="0.25">
      <c r="A5" t="s">
        <v>14</v>
      </c>
      <c r="B5" t="s">
        <v>21</v>
      </c>
      <c r="C5">
        <v>0.86524000000000001</v>
      </c>
      <c r="D5">
        <v>0.60599000000000003</v>
      </c>
      <c r="E5">
        <v>1.2354099999999999</v>
      </c>
      <c r="F5">
        <v>0.42570999999999998</v>
      </c>
      <c r="G5">
        <v>197</v>
      </c>
      <c r="H5">
        <v>0.73199999999999998</v>
      </c>
    </row>
    <row r="6" spans="1:8" x14ac:dyDescent="0.25">
      <c r="A6" t="s">
        <v>15</v>
      </c>
      <c r="B6" t="s">
        <v>21</v>
      </c>
      <c r="C6">
        <v>0.81474000000000002</v>
      </c>
      <c r="D6">
        <v>0.56718999999999997</v>
      </c>
      <c r="E6">
        <v>1.1703300000000001</v>
      </c>
      <c r="F6">
        <v>0.26751999999999998</v>
      </c>
      <c r="G6">
        <v>197</v>
      </c>
      <c r="H6">
        <v>0.86799999999999999</v>
      </c>
    </row>
    <row r="7" spans="1:8" x14ac:dyDescent="0.25">
      <c r="A7" t="s">
        <v>16</v>
      </c>
      <c r="B7" t="s">
        <v>21</v>
      </c>
      <c r="C7">
        <v>0.79527000000000003</v>
      </c>
      <c r="D7">
        <v>0.55664999999999998</v>
      </c>
      <c r="E7">
        <v>1.1361600000000001</v>
      </c>
      <c r="F7">
        <v>0.20816999999999999</v>
      </c>
      <c r="G7">
        <v>197</v>
      </c>
      <c r="H7">
        <v>0.60699999999999998</v>
      </c>
    </row>
    <row r="8" spans="1:8" x14ac:dyDescent="0.25">
      <c r="A8" t="s">
        <v>17</v>
      </c>
      <c r="B8" t="s">
        <v>21</v>
      </c>
      <c r="C8">
        <v>0.77695999999999998</v>
      </c>
      <c r="D8">
        <v>0.54303999999999997</v>
      </c>
      <c r="E8">
        <v>1.1116600000000001</v>
      </c>
      <c r="F8">
        <v>0.16733999999999999</v>
      </c>
      <c r="G8">
        <v>197</v>
      </c>
      <c r="H8">
        <v>0.75600000000000001</v>
      </c>
    </row>
    <row r="9" spans="1:8" x14ac:dyDescent="0.25">
      <c r="A9" t="s">
        <v>18</v>
      </c>
      <c r="B9" t="s">
        <v>21</v>
      </c>
      <c r="C9">
        <v>0.88436999999999999</v>
      </c>
      <c r="D9">
        <v>0.61856999999999995</v>
      </c>
      <c r="E9">
        <v>1.2644</v>
      </c>
      <c r="F9">
        <v>0.50049999999999994</v>
      </c>
      <c r="G9">
        <v>197</v>
      </c>
      <c r="H9">
        <v>0.81699999999999995</v>
      </c>
    </row>
    <row r="10" spans="1:8" x14ac:dyDescent="0.25">
      <c r="A10" t="s">
        <v>19</v>
      </c>
      <c r="B10" t="s">
        <v>21</v>
      </c>
      <c r="C10">
        <v>0.92269999999999996</v>
      </c>
      <c r="D10">
        <v>0.64161000000000001</v>
      </c>
      <c r="E10">
        <v>1.32694</v>
      </c>
      <c r="F10">
        <v>0.6643</v>
      </c>
      <c r="G10">
        <v>197</v>
      </c>
      <c r="H10">
        <v>0.66600000000000004</v>
      </c>
    </row>
    <row r="11" spans="1:8" x14ac:dyDescent="0.25">
      <c r="A11" t="s">
        <v>20</v>
      </c>
      <c r="B11" t="s">
        <v>21</v>
      </c>
      <c r="C11">
        <v>0.77963000000000005</v>
      </c>
      <c r="D11">
        <v>0.54288000000000003</v>
      </c>
      <c r="E11">
        <v>1.11964</v>
      </c>
      <c r="F11">
        <v>0.17765</v>
      </c>
      <c r="G11">
        <v>197</v>
      </c>
      <c r="H11">
        <v>0.37</v>
      </c>
    </row>
    <row r="12" spans="1:8" x14ac:dyDescent="0.25">
      <c r="A12" t="s">
        <v>29</v>
      </c>
      <c r="B12" t="s">
        <v>21</v>
      </c>
      <c r="C12">
        <v>0.80284</v>
      </c>
      <c r="D12">
        <v>0.55778000000000005</v>
      </c>
      <c r="E12">
        <v>1.15557</v>
      </c>
      <c r="F12">
        <v>0.23729</v>
      </c>
      <c r="G12">
        <v>197</v>
      </c>
      <c r="H12">
        <v>0.66300000000000003</v>
      </c>
    </row>
    <row r="13" spans="1:8" x14ac:dyDescent="0.25">
      <c r="A13" t="s">
        <v>14</v>
      </c>
      <c r="B13" t="s">
        <v>22</v>
      </c>
      <c r="C13">
        <v>0.76617000000000002</v>
      </c>
      <c r="D13">
        <v>0.55279</v>
      </c>
      <c r="E13">
        <v>1.06192</v>
      </c>
      <c r="F13">
        <v>0.10977000000000001</v>
      </c>
      <c r="G13">
        <v>197</v>
      </c>
      <c r="H13">
        <v>0.73199999999999998</v>
      </c>
    </row>
    <row r="14" spans="1:8" x14ac:dyDescent="0.25">
      <c r="A14" t="s">
        <v>15</v>
      </c>
      <c r="B14" t="s">
        <v>22</v>
      </c>
      <c r="C14">
        <v>0.78818999999999995</v>
      </c>
      <c r="D14">
        <v>0.56954000000000005</v>
      </c>
      <c r="E14">
        <v>1.0907899999999999</v>
      </c>
      <c r="F14">
        <v>0.15107000000000001</v>
      </c>
      <c r="G14">
        <v>197</v>
      </c>
      <c r="H14">
        <v>0.86799999999999999</v>
      </c>
    </row>
    <row r="15" spans="1:8" x14ac:dyDescent="0.25">
      <c r="A15" t="s">
        <v>16</v>
      </c>
      <c r="B15" t="s">
        <v>22</v>
      </c>
      <c r="C15">
        <v>0.90708</v>
      </c>
      <c r="D15">
        <v>0.65308999999999995</v>
      </c>
      <c r="E15">
        <v>1.2598499999999999</v>
      </c>
      <c r="F15">
        <v>0.56067</v>
      </c>
      <c r="G15">
        <v>197</v>
      </c>
      <c r="H15">
        <v>0.60699999999999998</v>
      </c>
    </row>
    <row r="16" spans="1:8" x14ac:dyDescent="0.25">
      <c r="A16" t="s">
        <v>17</v>
      </c>
      <c r="B16" t="s">
        <v>22</v>
      </c>
      <c r="C16">
        <v>0.80906</v>
      </c>
      <c r="D16">
        <v>0.57226999999999995</v>
      </c>
      <c r="E16">
        <v>1.14381</v>
      </c>
      <c r="F16">
        <v>0.23036999999999999</v>
      </c>
      <c r="G16">
        <v>197</v>
      </c>
      <c r="H16">
        <v>0.75600000000000001</v>
      </c>
    </row>
    <row r="17" spans="1:8" x14ac:dyDescent="0.25">
      <c r="A17" t="s">
        <v>18</v>
      </c>
      <c r="B17" t="s">
        <v>22</v>
      </c>
      <c r="C17">
        <v>0.80051000000000005</v>
      </c>
      <c r="D17">
        <v>0.58043</v>
      </c>
      <c r="E17">
        <v>1.1040399999999999</v>
      </c>
      <c r="F17">
        <v>0.17493</v>
      </c>
      <c r="G17">
        <v>197</v>
      </c>
      <c r="H17">
        <v>0.81699999999999995</v>
      </c>
    </row>
    <row r="18" spans="1:8" x14ac:dyDescent="0.25">
      <c r="A18" t="s">
        <v>19</v>
      </c>
      <c r="B18" t="s">
        <v>22</v>
      </c>
      <c r="C18">
        <v>0.77661999999999998</v>
      </c>
      <c r="D18">
        <v>0.56149000000000004</v>
      </c>
      <c r="E18">
        <v>1.07419</v>
      </c>
      <c r="F18">
        <v>0.12662999999999999</v>
      </c>
      <c r="G18">
        <v>197</v>
      </c>
      <c r="H18">
        <v>0.66600000000000004</v>
      </c>
    </row>
    <row r="19" spans="1:8" x14ac:dyDescent="0.25">
      <c r="A19" t="s">
        <v>20</v>
      </c>
      <c r="B19" t="s">
        <v>22</v>
      </c>
      <c r="C19">
        <v>0.92557999999999996</v>
      </c>
      <c r="D19">
        <v>0.66234999999999999</v>
      </c>
      <c r="E19">
        <v>1.2934399999999999</v>
      </c>
      <c r="F19">
        <v>0.65061000000000002</v>
      </c>
      <c r="G19">
        <v>197</v>
      </c>
      <c r="H19">
        <v>0.37</v>
      </c>
    </row>
    <row r="20" spans="1:8" x14ac:dyDescent="0.25">
      <c r="A20" t="s">
        <v>29</v>
      </c>
      <c r="B20" t="s">
        <v>22</v>
      </c>
      <c r="C20">
        <v>0.87563999999999997</v>
      </c>
      <c r="D20">
        <v>0.63522999999999996</v>
      </c>
      <c r="E20">
        <v>1.20705</v>
      </c>
      <c r="F20">
        <v>0.41743000000000002</v>
      </c>
      <c r="G20">
        <v>197</v>
      </c>
      <c r="H20">
        <v>0.66300000000000003</v>
      </c>
    </row>
    <row r="22" spans="1:8" x14ac:dyDescent="0.25">
      <c r="A22" s="2" t="s">
        <v>576</v>
      </c>
      <c r="B22" s="2"/>
      <c r="C22" s="2"/>
      <c r="D22" s="2"/>
      <c r="E22" s="2"/>
      <c r="F22" s="2"/>
      <c r="G22" s="2"/>
      <c r="H22" s="2"/>
    </row>
    <row r="24" spans="1:8" x14ac:dyDescent="0.25">
      <c r="A24" s="2" t="s">
        <v>31</v>
      </c>
      <c r="B24" s="2" t="s">
        <v>32</v>
      </c>
      <c r="C24" s="2" t="s">
        <v>33</v>
      </c>
      <c r="D24" s="2" t="s">
        <v>34</v>
      </c>
      <c r="E24" s="2" t="s">
        <v>35</v>
      </c>
      <c r="F24" s="2" t="s">
        <v>36</v>
      </c>
      <c r="G24" s="2" t="s">
        <v>37</v>
      </c>
      <c r="H24" s="2" t="s">
        <v>38</v>
      </c>
    </row>
    <row r="25" spans="1:8" x14ac:dyDescent="0.25">
      <c r="A25" t="s">
        <v>23</v>
      </c>
      <c r="B25" t="s">
        <v>21</v>
      </c>
      <c r="C25">
        <v>1.0445199999999999</v>
      </c>
      <c r="D25">
        <v>0.74897999999999998</v>
      </c>
      <c r="E25">
        <v>1.4566699999999999</v>
      </c>
      <c r="F25">
        <v>0.79742000000000002</v>
      </c>
      <c r="G25">
        <v>197</v>
      </c>
      <c r="H25">
        <v>3.5999999999999997E-2</v>
      </c>
    </row>
    <row r="26" spans="1:8" x14ac:dyDescent="0.25">
      <c r="A26" t="s">
        <v>24</v>
      </c>
      <c r="B26" t="s">
        <v>21</v>
      </c>
      <c r="C26">
        <v>1.03939</v>
      </c>
      <c r="D26">
        <v>0.74624000000000001</v>
      </c>
      <c r="E26">
        <v>1.4477100000000001</v>
      </c>
      <c r="F26">
        <v>0.81921999999999995</v>
      </c>
      <c r="G26">
        <v>197</v>
      </c>
      <c r="H26">
        <v>5.5E-2</v>
      </c>
    </row>
    <row r="27" spans="1:8" x14ac:dyDescent="0.25">
      <c r="A27" t="s">
        <v>25</v>
      </c>
      <c r="B27" t="s">
        <v>21</v>
      </c>
      <c r="C27">
        <v>1.07311</v>
      </c>
      <c r="D27">
        <v>0.76293999999999995</v>
      </c>
      <c r="E27">
        <v>1.50939</v>
      </c>
      <c r="F27">
        <v>0.68518000000000001</v>
      </c>
      <c r="G27">
        <v>197</v>
      </c>
      <c r="H27">
        <v>2.1999999999999999E-2</v>
      </c>
    </row>
    <row r="28" spans="1:8" x14ac:dyDescent="0.25">
      <c r="A28" t="s">
        <v>26</v>
      </c>
      <c r="B28" t="s">
        <v>21</v>
      </c>
      <c r="C28">
        <v>0.97531000000000001</v>
      </c>
      <c r="D28">
        <v>0.69255999999999995</v>
      </c>
      <c r="E28">
        <v>1.37351</v>
      </c>
      <c r="F28">
        <v>0.88621000000000005</v>
      </c>
      <c r="G28">
        <v>197</v>
      </c>
      <c r="H28">
        <v>0.16600000000000001</v>
      </c>
    </row>
    <row r="29" spans="1:8" x14ac:dyDescent="0.25">
      <c r="A29" t="s">
        <v>27</v>
      </c>
      <c r="B29" t="s">
        <v>21</v>
      </c>
      <c r="C29">
        <v>0.88117000000000001</v>
      </c>
      <c r="D29">
        <v>0.61436999999999997</v>
      </c>
      <c r="E29">
        <v>1.2638400000000001</v>
      </c>
      <c r="F29">
        <v>0.49179</v>
      </c>
      <c r="G29">
        <v>197</v>
      </c>
      <c r="H29">
        <v>0.33800000000000002</v>
      </c>
    </row>
    <row r="30" spans="1:8" x14ac:dyDescent="0.25">
      <c r="A30" t="s">
        <v>28</v>
      </c>
      <c r="B30" t="s">
        <v>21</v>
      </c>
      <c r="C30">
        <v>0.94404999999999994</v>
      </c>
      <c r="D30">
        <v>0.66596999999999995</v>
      </c>
      <c r="E30">
        <v>1.3382400000000001</v>
      </c>
      <c r="F30">
        <v>0.74639</v>
      </c>
      <c r="G30">
        <v>197</v>
      </c>
      <c r="H30">
        <v>0.25600000000000001</v>
      </c>
    </row>
    <row r="31" spans="1:8" x14ac:dyDescent="0.25">
      <c r="A31" t="s">
        <v>30</v>
      </c>
      <c r="B31" t="s">
        <v>21</v>
      </c>
      <c r="C31">
        <v>1.0338499999999999</v>
      </c>
      <c r="D31">
        <v>0.73470999999999997</v>
      </c>
      <c r="E31">
        <v>1.4548000000000001</v>
      </c>
      <c r="F31">
        <v>0.84848999999999997</v>
      </c>
      <c r="G31">
        <v>197</v>
      </c>
      <c r="H31">
        <v>6.3E-2</v>
      </c>
    </row>
    <row r="32" spans="1:8" x14ac:dyDescent="0.25">
      <c r="A32" t="s">
        <v>23</v>
      </c>
      <c r="B32" t="s">
        <v>22</v>
      </c>
      <c r="C32">
        <v>0.61302999999999996</v>
      </c>
      <c r="D32">
        <v>0.43195</v>
      </c>
      <c r="E32">
        <v>0.87002000000000002</v>
      </c>
      <c r="F32">
        <v>6.1500000000000001E-3</v>
      </c>
      <c r="G32">
        <v>197</v>
      </c>
      <c r="H32">
        <v>3.5999999999999997E-2</v>
      </c>
    </row>
    <row r="33" spans="1:8" x14ac:dyDescent="0.25">
      <c r="A33" t="s">
        <v>24</v>
      </c>
      <c r="B33" t="s">
        <v>22</v>
      </c>
      <c r="C33">
        <v>0.60870999999999997</v>
      </c>
      <c r="D33">
        <v>0.42862</v>
      </c>
      <c r="E33">
        <v>0.86446000000000001</v>
      </c>
      <c r="F33">
        <v>5.5399999999999998E-3</v>
      </c>
      <c r="G33">
        <v>197</v>
      </c>
      <c r="H33">
        <v>5.5E-2</v>
      </c>
    </row>
    <row r="34" spans="1:8" x14ac:dyDescent="0.25">
      <c r="A34" t="s">
        <v>25</v>
      </c>
      <c r="B34" t="s">
        <v>22</v>
      </c>
      <c r="C34">
        <v>0.57379000000000002</v>
      </c>
      <c r="D34">
        <v>0.40600999999999998</v>
      </c>
      <c r="E34">
        <v>0.81091000000000002</v>
      </c>
      <c r="F34">
        <v>1.65E-3</v>
      </c>
      <c r="G34">
        <v>197</v>
      </c>
      <c r="H34">
        <v>2.1999999999999999E-2</v>
      </c>
    </row>
    <row r="35" spans="1:8" x14ac:dyDescent="0.25">
      <c r="A35" t="s">
        <v>26</v>
      </c>
      <c r="B35" t="s">
        <v>22</v>
      </c>
      <c r="C35">
        <v>0.66922999999999999</v>
      </c>
      <c r="D35">
        <v>0.47713</v>
      </c>
      <c r="E35">
        <v>0.93867999999999996</v>
      </c>
      <c r="F35">
        <v>1.9990000000000001E-2</v>
      </c>
      <c r="G35">
        <v>197</v>
      </c>
      <c r="H35">
        <v>0.16600000000000001</v>
      </c>
    </row>
    <row r="36" spans="1:8" x14ac:dyDescent="0.25">
      <c r="A36" t="s">
        <v>27</v>
      </c>
      <c r="B36" t="s">
        <v>22</v>
      </c>
      <c r="C36">
        <v>0.73472999999999999</v>
      </c>
      <c r="D36">
        <v>0.52727999999999997</v>
      </c>
      <c r="E36">
        <v>1.0238</v>
      </c>
      <c r="F36">
        <v>6.8610000000000004E-2</v>
      </c>
      <c r="G36">
        <v>197</v>
      </c>
      <c r="H36">
        <v>0.33800000000000002</v>
      </c>
    </row>
    <row r="37" spans="1:8" x14ac:dyDescent="0.25">
      <c r="A37" t="s">
        <v>28</v>
      </c>
      <c r="B37" t="s">
        <v>22</v>
      </c>
      <c r="C37">
        <v>0.69945999999999997</v>
      </c>
      <c r="D37">
        <v>0.49920999999999999</v>
      </c>
      <c r="E37">
        <v>0.98004999999999998</v>
      </c>
      <c r="F37">
        <v>3.78E-2</v>
      </c>
      <c r="G37">
        <v>197</v>
      </c>
      <c r="H37">
        <v>0.25600000000000001</v>
      </c>
    </row>
    <row r="38" spans="1:8" x14ac:dyDescent="0.25">
      <c r="A38" t="s">
        <v>30</v>
      </c>
      <c r="B38" t="s">
        <v>22</v>
      </c>
      <c r="C38">
        <v>0.61567000000000005</v>
      </c>
      <c r="D38">
        <v>0.43885000000000002</v>
      </c>
      <c r="E38">
        <v>0.86375000000000002</v>
      </c>
      <c r="F38">
        <v>4.9899999999999996E-3</v>
      </c>
      <c r="G38">
        <v>197</v>
      </c>
      <c r="H38">
        <v>6.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97FD-5F79-4D8A-852D-4ABC4D9B878E}">
  <dimension ref="A2:P292"/>
  <sheetViews>
    <sheetView workbookViewId="0">
      <selection activeCell="A3" sqref="A3"/>
    </sheetView>
  </sheetViews>
  <sheetFormatPr defaultRowHeight="15" x14ac:dyDescent="0.25"/>
  <sheetData>
    <row r="2" spans="1:16" s="2" customFormat="1" x14ac:dyDescent="0.25">
      <c r="A2" s="2" t="s">
        <v>577</v>
      </c>
    </row>
    <row r="3" spans="1:16" s="2" customFormat="1" x14ac:dyDescent="0.25"/>
    <row r="4" spans="1:16" s="2" customFormat="1" x14ac:dyDescent="0.25">
      <c r="A4" s="2" t="s">
        <v>67</v>
      </c>
      <c r="J4" s="2" t="s">
        <v>69</v>
      </c>
    </row>
    <row r="5" spans="1:16" s="2" customFormat="1" x14ac:dyDescent="0.25"/>
    <row r="6" spans="1:16" s="2" customFormat="1" x14ac:dyDescent="0.25">
      <c r="A6" s="2" t="s">
        <v>68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J6" s="2" t="s">
        <v>68</v>
      </c>
      <c r="K6" s="2" t="s">
        <v>0</v>
      </c>
      <c r="L6" s="2" t="s">
        <v>1</v>
      </c>
      <c r="M6" s="2" t="s">
        <v>2</v>
      </c>
      <c r="N6" s="2" t="s">
        <v>3</v>
      </c>
      <c r="O6" s="2" t="s">
        <v>4</v>
      </c>
      <c r="P6" s="2" t="s">
        <v>5</v>
      </c>
    </row>
    <row r="7" spans="1:16" x14ac:dyDescent="0.25">
      <c r="A7" t="s">
        <v>53</v>
      </c>
      <c r="B7">
        <v>1</v>
      </c>
      <c r="C7">
        <v>0.68993839835728998</v>
      </c>
      <c r="D7">
        <v>77</v>
      </c>
      <c r="E7">
        <v>1</v>
      </c>
      <c r="F7">
        <v>0.98701298701298701</v>
      </c>
      <c r="G7" t="s">
        <v>6</v>
      </c>
      <c r="J7" t="s">
        <v>61</v>
      </c>
      <c r="K7">
        <v>1</v>
      </c>
      <c r="L7">
        <v>0.68993839835728998</v>
      </c>
      <c r="M7">
        <v>54</v>
      </c>
      <c r="N7">
        <v>1</v>
      </c>
      <c r="O7">
        <v>0.98148148148148195</v>
      </c>
      <c r="P7" t="s">
        <v>6</v>
      </c>
    </row>
    <row r="8" spans="1:16" x14ac:dyDescent="0.25">
      <c r="A8" t="s">
        <v>53</v>
      </c>
      <c r="B8">
        <v>1</v>
      </c>
      <c r="C8">
        <v>1.18275154004107</v>
      </c>
      <c r="D8">
        <v>76</v>
      </c>
      <c r="E8">
        <v>1</v>
      </c>
      <c r="F8">
        <v>0.97402597402597402</v>
      </c>
      <c r="G8" t="s">
        <v>6</v>
      </c>
      <c r="J8" t="s">
        <v>61</v>
      </c>
      <c r="K8">
        <v>1</v>
      </c>
      <c r="L8">
        <v>1.08418891170431</v>
      </c>
      <c r="M8">
        <v>53</v>
      </c>
      <c r="N8">
        <v>1</v>
      </c>
      <c r="O8">
        <v>0.96296296296296302</v>
      </c>
      <c r="P8" t="s">
        <v>6</v>
      </c>
    </row>
    <row r="9" spans="1:16" x14ac:dyDescent="0.25">
      <c r="A9" t="s">
        <v>53</v>
      </c>
      <c r="B9">
        <v>1</v>
      </c>
      <c r="C9">
        <v>1.28131416837782</v>
      </c>
      <c r="D9">
        <v>75</v>
      </c>
      <c r="E9">
        <v>1</v>
      </c>
      <c r="F9">
        <v>0.96103896103896103</v>
      </c>
      <c r="G9" t="s">
        <v>6</v>
      </c>
      <c r="J9" t="s">
        <v>61</v>
      </c>
      <c r="K9">
        <v>1</v>
      </c>
      <c r="L9">
        <v>1.18275154004107</v>
      </c>
      <c r="M9">
        <v>52</v>
      </c>
      <c r="N9">
        <v>1</v>
      </c>
      <c r="O9">
        <v>0.94444444444444398</v>
      </c>
      <c r="P9" t="s">
        <v>6</v>
      </c>
    </row>
    <row r="10" spans="1:16" x14ac:dyDescent="0.25">
      <c r="A10" t="s">
        <v>53</v>
      </c>
      <c r="B10">
        <v>1</v>
      </c>
      <c r="C10">
        <v>1.3141683778234099</v>
      </c>
      <c r="D10">
        <v>74</v>
      </c>
      <c r="E10">
        <v>1</v>
      </c>
      <c r="F10">
        <v>0.94805194805194803</v>
      </c>
      <c r="G10" t="s">
        <v>6</v>
      </c>
      <c r="J10" t="s">
        <v>61</v>
      </c>
      <c r="K10">
        <v>1</v>
      </c>
      <c r="L10">
        <v>1.28131416837782</v>
      </c>
      <c r="M10">
        <v>51</v>
      </c>
      <c r="N10">
        <v>1</v>
      </c>
      <c r="O10">
        <v>0.92592592592592604</v>
      </c>
      <c r="P10" t="s">
        <v>6</v>
      </c>
    </row>
    <row r="11" spans="1:16" x14ac:dyDescent="0.25">
      <c r="A11" t="s">
        <v>53</v>
      </c>
      <c r="B11">
        <v>1</v>
      </c>
      <c r="C11">
        <v>1.5112936344969199</v>
      </c>
      <c r="D11">
        <v>71</v>
      </c>
      <c r="E11">
        <v>1</v>
      </c>
      <c r="F11">
        <v>0.93469910371318798</v>
      </c>
      <c r="G11" t="s">
        <v>6</v>
      </c>
      <c r="J11" t="s">
        <v>61</v>
      </c>
      <c r="K11">
        <v>1</v>
      </c>
      <c r="L11">
        <v>1.5112936344969199</v>
      </c>
      <c r="M11">
        <v>49</v>
      </c>
      <c r="N11">
        <v>1</v>
      </c>
      <c r="O11">
        <v>0.90702947845805004</v>
      </c>
      <c r="P11" t="s">
        <v>6</v>
      </c>
    </row>
    <row r="12" spans="1:16" x14ac:dyDescent="0.25">
      <c r="A12" t="s">
        <v>53</v>
      </c>
      <c r="B12">
        <v>1</v>
      </c>
      <c r="C12">
        <v>1.54414784394251</v>
      </c>
      <c r="D12">
        <v>69</v>
      </c>
      <c r="E12">
        <v>1</v>
      </c>
      <c r="F12">
        <v>0.92115273989125801</v>
      </c>
      <c r="G12" t="s">
        <v>6</v>
      </c>
      <c r="J12" t="s">
        <v>61</v>
      </c>
      <c r="K12">
        <v>1</v>
      </c>
      <c r="L12">
        <v>1.93839835728953</v>
      </c>
      <c r="M12">
        <v>47</v>
      </c>
      <c r="N12">
        <v>1</v>
      </c>
      <c r="O12">
        <v>0.88773097891638897</v>
      </c>
      <c r="P12" t="s">
        <v>6</v>
      </c>
    </row>
    <row r="13" spans="1:16" x14ac:dyDescent="0.25">
      <c r="A13" t="s">
        <v>53</v>
      </c>
      <c r="B13">
        <v>1</v>
      </c>
      <c r="C13">
        <v>1.64271047227926</v>
      </c>
      <c r="D13">
        <v>68</v>
      </c>
      <c r="E13">
        <v>1</v>
      </c>
      <c r="F13">
        <v>0.90760637606932804</v>
      </c>
      <c r="G13" t="s">
        <v>6</v>
      </c>
      <c r="J13" t="s">
        <v>61</v>
      </c>
      <c r="K13">
        <v>1</v>
      </c>
      <c r="L13">
        <v>2.0041067761806999</v>
      </c>
      <c r="M13">
        <v>46</v>
      </c>
      <c r="N13">
        <v>1</v>
      </c>
      <c r="O13">
        <v>0.86843247937472801</v>
      </c>
      <c r="P13" t="s">
        <v>6</v>
      </c>
    </row>
    <row r="14" spans="1:16" x14ac:dyDescent="0.25">
      <c r="A14" t="s">
        <v>53</v>
      </c>
      <c r="B14">
        <v>1</v>
      </c>
      <c r="C14">
        <v>1.83983572895277</v>
      </c>
      <c r="D14">
        <v>67</v>
      </c>
      <c r="E14">
        <v>1</v>
      </c>
      <c r="F14">
        <v>0.89406001224739795</v>
      </c>
      <c r="G14" t="s">
        <v>6</v>
      </c>
      <c r="J14" t="s">
        <v>61</v>
      </c>
      <c r="K14">
        <v>1</v>
      </c>
      <c r="L14">
        <v>2.06981519507187</v>
      </c>
      <c r="M14">
        <v>45</v>
      </c>
      <c r="N14">
        <v>1</v>
      </c>
      <c r="O14">
        <v>0.84913397983306804</v>
      </c>
      <c r="P14" t="s">
        <v>6</v>
      </c>
    </row>
    <row r="15" spans="1:16" x14ac:dyDescent="0.25">
      <c r="A15" t="s">
        <v>53</v>
      </c>
      <c r="B15">
        <v>1</v>
      </c>
      <c r="C15">
        <v>2.13552361396304</v>
      </c>
      <c r="D15">
        <v>66</v>
      </c>
      <c r="E15">
        <v>1</v>
      </c>
      <c r="F15">
        <v>0.88051364842546698</v>
      </c>
      <c r="G15" t="s">
        <v>6</v>
      </c>
      <c r="J15" t="s">
        <v>61</v>
      </c>
      <c r="K15">
        <v>1</v>
      </c>
      <c r="L15">
        <v>2.13552361396304</v>
      </c>
      <c r="M15">
        <v>44</v>
      </c>
      <c r="N15">
        <v>1</v>
      </c>
      <c r="O15">
        <v>0.82983548029140697</v>
      </c>
      <c r="P15" t="s">
        <v>6</v>
      </c>
    </row>
    <row r="16" spans="1:16" x14ac:dyDescent="0.25">
      <c r="A16" t="s">
        <v>53</v>
      </c>
      <c r="B16">
        <v>1</v>
      </c>
      <c r="C16">
        <v>2.23408624229979</v>
      </c>
      <c r="D16">
        <v>65</v>
      </c>
      <c r="E16">
        <v>1</v>
      </c>
      <c r="F16">
        <v>0.866967284603537</v>
      </c>
      <c r="G16" t="s">
        <v>6</v>
      </c>
      <c r="J16" t="s">
        <v>61</v>
      </c>
      <c r="K16">
        <v>1</v>
      </c>
      <c r="L16">
        <v>2.3655030800821399</v>
      </c>
      <c r="M16">
        <v>43</v>
      </c>
      <c r="N16">
        <v>2</v>
      </c>
      <c r="O16">
        <v>0.79123848120808604</v>
      </c>
      <c r="P16" t="s">
        <v>6</v>
      </c>
    </row>
    <row r="17" spans="1:16" x14ac:dyDescent="0.25">
      <c r="A17" t="s">
        <v>53</v>
      </c>
      <c r="B17">
        <v>1</v>
      </c>
      <c r="C17">
        <v>2.3655030800821399</v>
      </c>
      <c r="D17">
        <v>64</v>
      </c>
      <c r="E17">
        <v>1</v>
      </c>
      <c r="F17">
        <v>0.85342092078160703</v>
      </c>
      <c r="G17" t="s">
        <v>6</v>
      </c>
      <c r="J17" t="s">
        <v>61</v>
      </c>
      <c r="K17">
        <v>1</v>
      </c>
      <c r="L17">
        <v>2.82546201232033</v>
      </c>
      <c r="M17">
        <v>41</v>
      </c>
      <c r="N17">
        <v>1</v>
      </c>
      <c r="O17">
        <v>0.77193998166642497</v>
      </c>
      <c r="P17" t="s">
        <v>6</v>
      </c>
    </row>
    <row r="18" spans="1:16" x14ac:dyDescent="0.25">
      <c r="A18" t="s">
        <v>53</v>
      </c>
      <c r="B18">
        <v>1</v>
      </c>
      <c r="C18">
        <v>2.82546201232033</v>
      </c>
      <c r="D18">
        <v>63</v>
      </c>
      <c r="E18">
        <v>1</v>
      </c>
      <c r="F18">
        <v>0.83987455695967606</v>
      </c>
      <c r="G18" t="s">
        <v>6</v>
      </c>
      <c r="J18" t="s">
        <v>61</v>
      </c>
      <c r="K18">
        <v>1</v>
      </c>
      <c r="L18">
        <v>2.8911704312115001</v>
      </c>
      <c r="M18">
        <v>40</v>
      </c>
      <c r="N18">
        <v>1</v>
      </c>
      <c r="O18">
        <v>0.752641482124765</v>
      </c>
      <c r="P18" t="s">
        <v>6</v>
      </c>
    </row>
    <row r="19" spans="1:16" x14ac:dyDescent="0.25">
      <c r="A19" t="s">
        <v>53</v>
      </c>
      <c r="B19">
        <v>1</v>
      </c>
      <c r="C19">
        <v>2.8911704312115001</v>
      </c>
      <c r="D19">
        <v>62</v>
      </c>
      <c r="E19">
        <v>2</v>
      </c>
      <c r="F19">
        <v>0.812781829315816</v>
      </c>
      <c r="G19" t="s">
        <v>6</v>
      </c>
      <c r="J19" t="s">
        <v>61</v>
      </c>
      <c r="K19">
        <v>1</v>
      </c>
      <c r="L19">
        <v>3.1868583162217701</v>
      </c>
      <c r="M19">
        <v>39</v>
      </c>
      <c r="N19">
        <v>1</v>
      </c>
      <c r="O19">
        <v>0.73334298258310404</v>
      </c>
      <c r="P19" t="s">
        <v>6</v>
      </c>
    </row>
    <row r="20" spans="1:16" x14ac:dyDescent="0.25">
      <c r="A20" t="s">
        <v>53</v>
      </c>
      <c r="B20">
        <v>1</v>
      </c>
      <c r="C20">
        <v>3.1211498973306</v>
      </c>
      <c r="D20">
        <v>60</v>
      </c>
      <c r="E20">
        <v>2</v>
      </c>
      <c r="F20">
        <v>0.78568910167195505</v>
      </c>
      <c r="G20" t="s">
        <v>6</v>
      </c>
      <c r="J20" t="s">
        <v>61</v>
      </c>
      <c r="K20">
        <v>1</v>
      </c>
      <c r="L20">
        <v>3.4496919917864499</v>
      </c>
      <c r="M20">
        <v>38</v>
      </c>
      <c r="N20">
        <v>1</v>
      </c>
      <c r="O20">
        <v>0.71404448304144297</v>
      </c>
      <c r="P20" t="s">
        <v>6</v>
      </c>
    </row>
    <row r="21" spans="1:16" x14ac:dyDescent="0.25">
      <c r="A21" t="s">
        <v>53</v>
      </c>
      <c r="B21">
        <v>1</v>
      </c>
      <c r="C21">
        <v>3.21971252566735</v>
      </c>
      <c r="D21">
        <v>58</v>
      </c>
      <c r="E21">
        <v>1</v>
      </c>
      <c r="F21">
        <v>0.77214273785002496</v>
      </c>
      <c r="G21" t="s">
        <v>6</v>
      </c>
      <c r="J21" t="s">
        <v>61</v>
      </c>
      <c r="K21">
        <v>1</v>
      </c>
      <c r="L21">
        <v>3.7782340862422998</v>
      </c>
      <c r="M21">
        <v>37</v>
      </c>
      <c r="N21">
        <v>1</v>
      </c>
      <c r="O21">
        <v>0.694745983499783</v>
      </c>
      <c r="P21" t="s">
        <v>6</v>
      </c>
    </row>
    <row r="22" spans="1:16" x14ac:dyDescent="0.25">
      <c r="A22" t="s">
        <v>53</v>
      </c>
      <c r="B22">
        <v>1</v>
      </c>
      <c r="C22">
        <v>3.3182751540041102</v>
      </c>
      <c r="D22">
        <v>57</v>
      </c>
      <c r="E22">
        <v>2</v>
      </c>
      <c r="F22">
        <v>0.74505001020616501</v>
      </c>
      <c r="G22" t="s">
        <v>6</v>
      </c>
      <c r="J22" t="s">
        <v>61</v>
      </c>
      <c r="K22">
        <v>1</v>
      </c>
      <c r="L22">
        <v>3.9425051334702301</v>
      </c>
      <c r="M22">
        <v>36</v>
      </c>
      <c r="N22">
        <v>1</v>
      </c>
      <c r="O22">
        <v>0.67544748395812204</v>
      </c>
      <c r="P22" t="s">
        <v>6</v>
      </c>
    </row>
    <row r="23" spans="1:16" x14ac:dyDescent="0.25">
      <c r="A23" t="s">
        <v>53</v>
      </c>
      <c r="B23">
        <v>1</v>
      </c>
      <c r="C23">
        <v>3.4496919917864499</v>
      </c>
      <c r="D23">
        <v>55</v>
      </c>
      <c r="E23">
        <v>1</v>
      </c>
      <c r="F23">
        <v>0.73150364638423404</v>
      </c>
      <c r="G23" t="s">
        <v>6</v>
      </c>
      <c r="J23" t="s">
        <v>61</v>
      </c>
      <c r="K23">
        <v>1</v>
      </c>
      <c r="L23">
        <v>4.2053388090349104</v>
      </c>
      <c r="M23">
        <v>35</v>
      </c>
      <c r="N23">
        <v>1</v>
      </c>
      <c r="O23">
        <v>0.65614898441646197</v>
      </c>
      <c r="P23" t="s">
        <v>6</v>
      </c>
    </row>
    <row r="24" spans="1:16" x14ac:dyDescent="0.25">
      <c r="A24" t="s">
        <v>53</v>
      </c>
      <c r="B24">
        <v>1</v>
      </c>
      <c r="C24">
        <v>3.6468172484599601</v>
      </c>
      <c r="D24">
        <v>54</v>
      </c>
      <c r="E24">
        <v>1</v>
      </c>
      <c r="F24">
        <v>0.71795728256230396</v>
      </c>
      <c r="G24" t="s">
        <v>6</v>
      </c>
      <c r="J24" t="s">
        <v>61</v>
      </c>
      <c r="K24">
        <v>1</v>
      </c>
      <c r="L24">
        <v>4.5667351129363496</v>
      </c>
      <c r="M24">
        <v>34</v>
      </c>
      <c r="N24">
        <v>1</v>
      </c>
      <c r="O24">
        <v>0.636850484874801</v>
      </c>
      <c r="P24" t="s">
        <v>6</v>
      </c>
    </row>
    <row r="25" spans="1:16" x14ac:dyDescent="0.25">
      <c r="A25" t="s">
        <v>53</v>
      </c>
      <c r="B25">
        <v>1</v>
      </c>
      <c r="C25">
        <v>3.90965092402464</v>
      </c>
      <c r="D25">
        <v>52</v>
      </c>
      <c r="E25">
        <v>1</v>
      </c>
      <c r="F25">
        <v>0.704150411743798</v>
      </c>
      <c r="G25" t="s">
        <v>6</v>
      </c>
      <c r="J25" t="s">
        <v>61</v>
      </c>
      <c r="K25">
        <v>1</v>
      </c>
      <c r="L25">
        <v>4.7310061601642701</v>
      </c>
      <c r="M25">
        <v>33</v>
      </c>
      <c r="N25">
        <v>1</v>
      </c>
      <c r="O25">
        <v>0.61755198533314004</v>
      </c>
      <c r="P25" t="s">
        <v>6</v>
      </c>
    </row>
    <row r="26" spans="1:16" x14ac:dyDescent="0.25">
      <c r="A26" t="s">
        <v>53</v>
      </c>
      <c r="B26">
        <v>1</v>
      </c>
      <c r="C26">
        <v>4.2053388090349104</v>
      </c>
      <c r="D26">
        <v>51</v>
      </c>
      <c r="E26">
        <v>1</v>
      </c>
      <c r="F26">
        <v>0.69034354092529204</v>
      </c>
      <c r="G26" t="s">
        <v>6</v>
      </c>
      <c r="J26" t="s">
        <v>61</v>
      </c>
      <c r="K26">
        <v>1</v>
      </c>
      <c r="L26">
        <v>4.96098562628337</v>
      </c>
      <c r="M26">
        <v>32</v>
      </c>
      <c r="N26">
        <v>2</v>
      </c>
      <c r="O26">
        <v>0.578954986249819</v>
      </c>
      <c r="P26" t="s">
        <v>6</v>
      </c>
    </row>
    <row r="27" spans="1:16" x14ac:dyDescent="0.25">
      <c r="A27" t="s">
        <v>53</v>
      </c>
      <c r="B27">
        <v>1</v>
      </c>
      <c r="C27">
        <v>4.4024640657084202</v>
      </c>
      <c r="D27">
        <v>50</v>
      </c>
      <c r="E27">
        <v>1</v>
      </c>
      <c r="F27">
        <v>0.67653667010678697</v>
      </c>
      <c r="G27" t="s">
        <v>6</v>
      </c>
      <c r="J27" t="s">
        <v>61</v>
      </c>
      <c r="K27">
        <v>1</v>
      </c>
      <c r="L27">
        <v>5.1909650924024602</v>
      </c>
      <c r="M27">
        <v>30</v>
      </c>
      <c r="N27">
        <v>1</v>
      </c>
      <c r="O27">
        <v>0.55965648670815804</v>
      </c>
      <c r="P27" t="s">
        <v>6</v>
      </c>
    </row>
    <row r="28" spans="1:16" x14ac:dyDescent="0.25">
      <c r="A28" t="s">
        <v>53</v>
      </c>
      <c r="B28">
        <v>1</v>
      </c>
      <c r="C28">
        <v>4.4353182751539997</v>
      </c>
      <c r="D28">
        <v>49</v>
      </c>
      <c r="E28">
        <v>1</v>
      </c>
      <c r="F28">
        <v>0.66272979928828102</v>
      </c>
      <c r="G28" t="s">
        <v>6</v>
      </c>
      <c r="J28" t="s">
        <v>61</v>
      </c>
      <c r="K28">
        <v>1</v>
      </c>
      <c r="L28">
        <v>5.3552361396303896</v>
      </c>
      <c r="M28">
        <v>29</v>
      </c>
      <c r="N28">
        <v>1</v>
      </c>
      <c r="O28">
        <v>0.54035798716649797</v>
      </c>
      <c r="P28" t="s">
        <v>6</v>
      </c>
    </row>
    <row r="29" spans="1:16" x14ac:dyDescent="0.25">
      <c r="A29" t="s">
        <v>53</v>
      </c>
      <c r="B29">
        <v>1</v>
      </c>
      <c r="C29">
        <v>4.5010266940451702</v>
      </c>
      <c r="D29">
        <v>48</v>
      </c>
      <c r="E29">
        <v>1</v>
      </c>
      <c r="F29">
        <v>0.64892292846977495</v>
      </c>
      <c r="G29" t="s">
        <v>6</v>
      </c>
      <c r="J29" t="s">
        <v>61</v>
      </c>
      <c r="K29">
        <v>1</v>
      </c>
      <c r="L29">
        <v>5.8480492813141698</v>
      </c>
      <c r="M29">
        <v>28</v>
      </c>
      <c r="N29">
        <v>1</v>
      </c>
      <c r="O29">
        <v>0.521059487624837</v>
      </c>
      <c r="P29" t="s">
        <v>6</v>
      </c>
    </row>
    <row r="30" spans="1:16" x14ac:dyDescent="0.25">
      <c r="A30" t="s">
        <v>53</v>
      </c>
      <c r="B30">
        <v>1</v>
      </c>
      <c r="C30">
        <v>4.5667351129363496</v>
      </c>
      <c r="D30">
        <v>47</v>
      </c>
      <c r="E30">
        <v>1</v>
      </c>
      <c r="F30">
        <v>0.63511605765126899</v>
      </c>
      <c r="G30" t="s">
        <v>6</v>
      </c>
      <c r="J30" t="s">
        <v>61</v>
      </c>
      <c r="K30">
        <v>1</v>
      </c>
      <c r="L30">
        <v>6.1108829568788501</v>
      </c>
      <c r="M30">
        <v>27</v>
      </c>
      <c r="N30">
        <v>1</v>
      </c>
      <c r="O30">
        <v>0.50176098808317604</v>
      </c>
      <c r="P30" t="s">
        <v>6</v>
      </c>
    </row>
    <row r="31" spans="1:16" x14ac:dyDescent="0.25">
      <c r="A31" t="s">
        <v>53</v>
      </c>
      <c r="B31">
        <v>1</v>
      </c>
      <c r="C31">
        <v>4.96098562628337</v>
      </c>
      <c r="D31">
        <v>46</v>
      </c>
      <c r="E31">
        <v>1</v>
      </c>
      <c r="F31">
        <v>0.62130918683276304</v>
      </c>
      <c r="G31" t="s">
        <v>6</v>
      </c>
      <c r="J31" t="s">
        <v>61</v>
      </c>
      <c r="K31">
        <v>1</v>
      </c>
      <c r="L31">
        <v>6.3737166324435304</v>
      </c>
      <c r="M31">
        <v>25</v>
      </c>
      <c r="N31">
        <v>1</v>
      </c>
      <c r="O31">
        <v>0.481690548559849</v>
      </c>
      <c r="P31" t="s">
        <v>6</v>
      </c>
    </row>
    <row r="32" spans="1:16" x14ac:dyDescent="0.25">
      <c r="A32" t="s">
        <v>53</v>
      </c>
      <c r="B32">
        <v>1</v>
      </c>
      <c r="C32">
        <v>4.9938398357289504</v>
      </c>
      <c r="D32">
        <v>44</v>
      </c>
      <c r="E32">
        <v>1</v>
      </c>
      <c r="F32">
        <v>0.607188523495655</v>
      </c>
      <c r="G32" t="s">
        <v>6</v>
      </c>
      <c r="J32" t="s">
        <v>61</v>
      </c>
      <c r="K32">
        <v>1</v>
      </c>
      <c r="L32">
        <v>6.4065708418891196</v>
      </c>
      <c r="M32">
        <v>24</v>
      </c>
      <c r="N32">
        <v>1</v>
      </c>
      <c r="O32">
        <v>0.46162010903652201</v>
      </c>
      <c r="P32" t="s">
        <v>6</v>
      </c>
    </row>
    <row r="33" spans="1:16" x14ac:dyDescent="0.25">
      <c r="A33" t="s">
        <v>53</v>
      </c>
      <c r="B33">
        <v>1</v>
      </c>
      <c r="C33">
        <v>5.3552361396303896</v>
      </c>
      <c r="D33">
        <v>43</v>
      </c>
      <c r="E33">
        <v>1</v>
      </c>
      <c r="F33">
        <v>0.59306786015854696</v>
      </c>
      <c r="G33" t="s">
        <v>6</v>
      </c>
      <c r="J33" t="s">
        <v>61</v>
      </c>
      <c r="K33">
        <v>1</v>
      </c>
      <c r="L33">
        <v>6.9979466119096498</v>
      </c>
      <c r="M33">
        <v>23</v>
      </c>
      <c r="N33">
        <v>1</v>
      </c>
      <c r="O33">
        <v>0.44154966951319502</v>
      </c>
      <c r="P33" t="s">
        <v>6</v>
      </c>
    </row>
    <row r="34" spans="1:16" x14ac:dyDescent="0.25">
      <c r="A34" t="s">
        <v>53</v>
      </c>
      <c r="B34">
        <v>1</v>
      </c>
      <c r="C34">
        <v>5.8480492813141698</v>
      </c>
      <c r="D34">
        <v>42</v>
      </c>
      <c r="E34">
        <v>1</v>
      </c>
      <c r="F34">
        <v>0.57894719682143803</v>
      </c>
      <c r="G34" t="s">
        <v>6</v>
      </c>
      <c r="J34" t="s">
        <v>61</v>
      </c>
      <c r="K34">
        <v>1</v>
      </c>
      <c r="L34">
        <v>7.12936344969199</v>
      </c>
      <c r="M34">
        <v>22</v>
      </c>
      <c r="N34">
        <v>1</v>
      </c>
      <c r="O34">
        <v>0.42147922998986798</v>
      </c>
      <c r="P34" t="s">
        <v>6</v>
      </c>
    </row>
    <row r="35" spans="1:16" x14ac:dyDescent="0.25">
      <c r="A35" t="s">
        <v>53</v>
      </c>
      <c r="B35">
        <v>1</v>
      </c>
      <c r="C35">
        <v>6.0123203285420903</v>
      </c>
      <c r="D35">
        <v>41</v>
      </c>
      <c r="E35">
        <v>1</v>
      </c>
      <c r="F35">
        <v>0.56482653348432998</v>
      </c>
      <c r="G35" t="s">
        <v>6</v>
      </c>
      <c r="J35" t="s">
        <v>61</v>
      </c>
      <c r="K35">
        <v>1</v>
      </c>
      <c r="L35">
        <v>7.4579055441478399</v>
      </c>
      <c r="M35">
        <v>20</v>
      </c>
      <c r="N35">
        <v>1</v>
      </c>
      <c r="O35">
        <v>0.400405268490375</v>
      </c>
      <c r="P35" t="s">
        <v>6</v>
      </c>
    </row>
    <row r="36" spans="1:16" x14ac:dyDescent="0.25">
      <c r="A36" t="s">
        <v>53</v>
      </c>
      <c r="B36">
        <v>1</v>
      </c>
      <c r="C36">
        <v>6.3737166324435304</v>
      </c>
      <c r="D36">
        <v>39</v>
      </c>
      <c r="E36">
        <v>1</v>
      </c>
      <c r="F36">
        <v>0.55034380185652698</v>
      </c>
      <c r="G36" t="s">
        <v>6</v>
      </c>
      <c r="J36" t="s">
        <v>61</v>
      </c>
      <c r="K36">
        <v>1</v>
      </c>
      <c r="L36">
        <v>7.7535934291581103</v>
      </c>
      <c r="M36">
        <v>19</v>
      </c>
      <c r="N36">
        <v>1</v>
      </c>
      <c r="O36">
        <v>0.37933130699088102</v>
      </c>
      <c r="P36" t="s">
        <v>6</v>
      </c>
    </row>
    <row r="37" spans="1:16" x14ac:dyDescent="0.25">
      <c r="A37" t="s">
        <v>53</v>
      </c>
      <c r="B37">
        <v>1</v>
      </c>
      <c r="C37">
        <v>6.9979466119096498</v>
      </c>
      <c r="D37">
        <v>38</v>
      </c>
      <c r="E37">
        <v>1</v>
      </c>
      <c r="F37">
        <v>0.53586107022872298</v>
      </c>
      <c r="G37" t="s">
        <v>6</v>
      </c>
      <c r="J37" t="s">
        <v>61</v>
      </c>
      <c r="K37">
        <v>1</v>
      </c>
      <c r="L37">
        <v>8.0492813141683808</v>
      </c>
      <c r="M37">
        <v>17</v>
      </c>
      <c r="N37">
        <v>1</v>
      </c>
      <c r="O37">
        <v>0.35701770069729999</v>
      </c>
      <c r="P37" t="s">
        <v>6</v>
      </c>
    </row>
    <row r="38" spans="1:16" x14ac:dyDescent="0.25">
      <c r="A38" t="s">
        <v>53</v>
      </c>
      <c r="B38">
        <v>1</v>
      </c>
      <c r="C38">
        <v>7.3593429158110899</v>
      </c>
      <c r="D38">
        <v>37</v>
      </c>
      <c r="E38">
        <v>1</v>
      </c>
      <c r="F38">
        <v>0.52137833860091998</v>
      </c>
      <c r="G38" t="s">
        <v>6</v>
      </c>
      <c r="J38" t="s">
        <v>61</v>
      </c>
      <c r="K38">
        <v>1</v>
      </c>
      <c r="L38">
        <v>8.2135523613962995</v>
      </c>
      <c r="M38">
        <v>16</v>
      </c>
      <c r="N38">
        <v>1</v>
      </c>
      <c r="O38">
        <v>0.33470409440371901</v>
      </c>
      <c r="P38" t="s">
        <v>6</v>
      </c>
    </row>
    <row r="39" spans="1:16" x14ac:dyDescent="0.25">
      <c r="A39" t="s">
        <v>53</v>
      </c>
      <c r="B39">
        <v>1</v>
      </c>
      <c r="C39">
        <v>7.4579055441478399</v>
      </c>
      <c r="D39">
        <v>36</v>
      </c>
      <c r="E39">
        <v>1</v>
      </c>
      <c r="F39">
        <v>0.50689560697311697</v>
      </c>
      <c r="G39" t="s">
        <v>6</v>
      </c>
      <c r="J39" t="s">
        <v>61</v>
      </c>
      <c r="K39">
        <v>1</v>
      </c>
      <c r="L39">
        <v>10.4147843942505</v>
      </c>
      <c r="M39">
        <v>14</v>
      </c>
      <c r="N39">
        <v>1</v>
      </c>
      <c r="O39">
        <v>0.31079665908916798</v>
      </c>
      <c r="P39" t="s">
        <v>6</v>
      </c>
    </row>
    <row r="40" spans="1:16" x14ac:dyDescent="0.25">
      <c r="A40" t="s">
        <v>53</v>
      </c>
      <c r="B40">
        <v>1</v>
      </c>
      <c r="C40">
        <v>7.7535934291581103</v>
      </c>
      <c r="D40">
        <v>35</v>
      </c>
      <c r="E40">
        <v>2</v>
      </c>
      <c r="F40">
        <v>0.47793014371751003</v>
      </c>
      <c r="G40" t="s">
        <v>6</v>
      </c>
      <c r="J40" t="s">
        <v>61</v>
      </c>
      <c r="K40">
        <v>1</v>
      </c>
      <c r="L40">
        <v>10.447638603696101</v>
      </c>
      <c r="M40">
        <v>13</v>
      </c>
      <c r="N40">
        <v>1</v>
      </c>
      <c r="O40">
        <v>0.28688922377461601</v>
      </c>
      <c r="P40" t="s">
        <v>6</v>
      </c>
    </row>
    <row r="41" spans="1:16" x14ac:dyDescent="0.25">
      <c r="A41" t="s">
        <v>53</v>
      </c>
      <c r="B41">
        <v>1</v>
      </c>
      <c r="C41">
        <v>7.8521560574948701</v>
      </c>
      <c r="D41">
        <v>33</v>
      </c>
      <c r="E41">
        <v>1</v>
      </c>
      <c r="F41">
        <v>0.46344741208970702</v>
      </c>
      <c r="G41" t="s">
        <v>6</v>
      </c>
      <c r="J41" t="s">
        <v>61</v>
      </c>
      <c r="K41">
        <v>1</v>
      </c>
      <c r="L41">
        <v>11.0718685831622</v>
      </c>
      <c r="M41">
        <v>11</v>
      </c>
      <c r="N41">
        <v>1</v>
      </c>
      <c r="O41">
        <v>0.260808385249651</v>
      </c>
      <c r="P41" t="s">
        <v>6</v>
      </c>
    </row>
    <row r="42" spans="1:16" x14ac:dyDescent="0.25">
      <c r="A42" t="s">
        <v>53</v>
      </c>
      <c r="B42">
        <v>1</v>
      </c>
      <c r="C42">
        <v>8.0492813141683808</v>
      </c>
      <c r="D42">
        <v>31</v>
      </c>
      <c r="E42">
        <v>1</v>
      </c>
      <c r="F42">
        <v>0.44849749557068402</v>
      </c>
      <c r="G42" t="s">
        <v>6</v>
      </c>
      <c r="J42" t="s">
        <v>61</v>
      </c>
      <c r="K42">
        <v>1</v>
      </c>
      <c r="L42">
        <v>14.7515400410678</v>
      </c>
      <c r="M42">
        <v>9</v>
      </c>
      <c r="N42">
        <v>1</v>
      </c>
      <c r="O42">
        <v>0.23182967577746799</v>
      </c>
      <c r="P42" t="s">
        <v>6</v>
      </c>
    </row>
    <row r="43" spans="1:16" x14ac:dyDescent="0.25">
      <c r="A43" t="s">
        <v>53</v>
      </c>
      <c r="B43">
        <v>1</v>
      </c>
      <c r="C43">
        <v>8.6078028747433297</v>
      </c>
      <c r="D43">
        <v>30</v>
      </c>
      <c r="E43">
        <v>1</v>
      </c>
      <c r="F43">
        <v>0.43354757905166103</v>
      </c>
      <c r="G43" t="s">
        <v>6</v>
      </c>
      <c r="J43" t="s">
        <v>61</v>
      </c>
      <c r="K43">
        <v>1</v>
      </c>
      <c r="L43">
        <v>15.014373716632401</v>
      </c>
      <c r="M43">
        <v>8</v>
      </c>
      <c r="N43">
        <v>1</v>
      </c>
      <c r="O43">
        <v>0.20285096630528399</v>
      </c>
      <c r="P43" t="s">
        <v>6</v>
      </c>
    </row>
    <row r="44" spans="1:16" x14ac:dyDescent="0.25">
      <c r="A44" t="s">
        <v>53</v>
      </c>
      <c r="B44">
        <v>1</v>
      </c>
      <c r="C44">
        <v>8.9691991786447591</v>
      </c>
      <c r="D44">
        <v>29</v>
      </c>
      <c r="E44">
        <v>1</v>
      </c>
      <c r="F44">
        <v>0.41859766253263803</v>
      </c>
      <c r="G44" t="s">
        <v>6</v>
      </c>
      <c r="J44" t="s">
        <v>61</v>
      </c>
      <c r="K44">
        <v>1</v>
      </c>
      <c r="L44">
        <v>16</v>
      </c>
      <c r="M44">
        <v>7</v>
      </c>
      <c r="N44">
        <v>1</v>
      </c>
      <c r="O44">
        <v>0.17387225683310101</v>
      </c>
      <c r="P44" t="s">
        <v>6</v>
      </c>
    </row>
    <row r="45" spans="1:16" x14ac:dyDescent="0.25">
      <c r="A45" t="s">
        <v>53</v>
      </c>
      <c r="B45">
        <v>1</v>
      </c>
      <c r="C45">
        <v>9.7248459958932205</v>
      </c>
      <c r="D45">
        <v>27</v>
      </c>
      <c r="E45">
        <v>1</v>
      </c>
      <c r="F45">
        <v>0.40309404540179999</v>
      </c>
      <c r="G45" t="s">
        <v>6</v>
      </c>
      <c r="J45" t="s">
        <v>61</v>
      </c>
      <c r="K45">
        <v>1</v>
      </c>
      <c r="L45">
        <v>18.234086242299799</v>
      </c>
      <c r="M45">
        <v>6</v>
      </c>
      <c r="N45">
        <v>1</v>
      </c>
      <c r="O45">
        <v>0.144893547360917</v>
      </c>
      <c r="P45" t="s">
        <v>6</v>
      </c>
    </row>
    <row r="46" spans="1:16" x14ac:dyDescent="0.25">
      <c r="A46" t="s">
        <v>53</v>
      </c>
      <c r="B46">
        <v>1</v>
      </c>
      <c r="C46">
        <v>10.447638603696101</v>
      </c>
      <c r="D46">
        <v>26</v>
      </c>
      <c r="E46">
        <v>1</v>
      </c>
      <c r="F46">
        <v>0.38759042827096102</v>
      </c>
      <c r="G46" t="s">
        <v>6</v>
      </c>
      <c r="J46" t="s">
        <v>61</v>
      </c>
      <c r="K46">
        <v>1</v>
      </c>
      <c r="L46">
        <v>19.548254620123199</v>
      </c>
      <c r="M46">
        <v>4</v>
      </c>
      <c r="N46">
        <v>1</v>
      </c>
      <c r="O46">
        <v>0.10867016052068799</v>
      </c>
      <c r="P46" t="s">
        <v>6</v>
      </c>
    </row>
    <row r="47" spans="1:16" x14ac:dyDescent="0.25">
      <c r="A47" t="s">
        <v>53</v>
      </c>
      <c r="B47">
        <v>1</v>
      </c>
      <c r="C47">
        <v>11.0718685831622</v>
      </c>
      <c r="D47">
        <v>25</v>
      </c>
      <c r="E47">
        <v>1</v>
      </c>
      <c r="F47">
        <v>0.37208681114012299</v>
      </c>
      <c r="G47" t="s">
        <v>6</v>
      </c>
      <c r="J47" t="s">
        <v>61</v>
      </c>
      <c r="K47">
        <v>2</v>
      </c>
      <c r="L47">
        <v>1.18275154004107</v>
      </c>
      <c r="M47">
        <v>57</v>
      </c>
      <c r="N47">
        <v>1</v>
      </c>
      <c r="O47">
        <v>0.98245614035087703</v>
      </c>
      <c r="P47" t="s">
        <v>7</v>
      </c>
    </row>
    <row r="48" spans="1:16" x14ac:dyDescent="0.25">
      <c r="A48" t="s">
        <v>53</v>
      </c>
      <c r="B48">
        <v>1</v>
      </c>
      <c r="C48">
        <v>12.057494866529799</v>
      </c>
      <c r="D48">
        <v>23</v>
      </c>
      <c r="E48">
        <v>1</v>
      </c>
      <c r="F48">
        <v>0.35590912369924799</v>
      </c>
      <c r="G48" t="s">
        <v>6</v>
      </c>
      <c r="J48" t="s">
        <v>61</v>
      </c>
      <c r="K48">
        <v>2</v>
      </c>
      <c r="L48">
        <v>1.34702258726899</v>
      </c>
      <c r="M48">
        <v>56</v>
      </c>
      <c r="N48">
        <v>1</v>
      </c>
      <c r="O48">
        <v>0.96491228070175405</v>
      </c>
      <c r="P48" t="s">
        <v>7</v>
      </c>
    </row>
    <row r="49" spans="1:16" x14ac:dyDescent="0.25">
      <c r="A49" t="s">
        <v>53</v>
      </c>
      <c r="B49">
        <v>1</v>
      </c>
      <c r="C49">
        <v>12.517453798768001</v>
      </c>
      <c r="D49">
        <v>22</v>
      </c>
      <c r="E49">
        <v>1</v>
      </c>
      <c r="F49">
        <v>0.33973143625837299</v>
      </c>
      <c r="G49" t="s">
        <v>6</v>
      </c>
      <c r="J49" t="s">
        <v>61</v>
      </c>
      <c r="K49">
        <v>2</v>
      </c>
      <c r="L49">
        <v>1.6098562628336801</v>
      </c>
      <c r="M49">
        <v>54</v>
      </c>
      <c r="N49">
        <v>1</v>
      </c>
      <c r="O49">
        <v>0.94704353476283298</v>
      </c>
      <c r="P49" t="s">
        <v>7</v>
      </c>
    </row>
    <row r="50" spans="1:16" x14ac:dyDescent="0.25">
      <c r="A50" t="s">
        <v>53</v>
      </c>
      <c r="B50">
        <v>1</v>
      </c>
      <c r="C50">
        <v>12.977412731006201</v>
      </c>
      <c r="D50">
        <v>21</v>
      </c>
      <c r="E50">
        <v>2</v>
      </c>
      <c r="F50">
        <v>0.30737606137662299</v>
      </c>
      <c r="G50" t="s">
        <v>6</v>
      </c>
      <c r="J50" t="s">
        <v>61</v>
      </c>
      <c r="K50">
        <v>2</v>
      </c>
      <c r="L50">
        <v>1.83983572895277</v>
      </c>
      <c r="M50">
        <v>53</v>
      </c>
      <c r="N50">
        <v>1</v>
      </c>
      <c r="O50">
        <v>0.92917478882391202</v>
      </c>
      <c r="P50" t="s">
        <v>7</v>
      </c>
    </row>
    <row r="51" spans="1:16" x14ac:dyDescent="0.25">
      <c r="A51" t="s">
        <v>53</v>
      </c>
      <c r="B51">
        <v>1</v>
      </c>
      <c r="C51">
        <v>13.963039014373701</v>
      </c>
      <c r="D51">
        <v>17</v>
      </c>
      <c r="E51">
        <v>1</v>
      </c>
      <c r="F51">
        <v>0.28929511658976298</v>
      </c>
      <c r="G51" t="s">
        <v>6</v>
      </c>
      <c r="J51" t="s">
        <v>61</v>
      </c>
      <c r="K51">
        <v>2</v>
      </c>
      <c r="L51">
        <v>1.97125256673511</v>
      </c>
      <c r="M51">
        <v>52</v>
      </c>
      <c r="N51">
        <v>1</v>
      </c>
      <c r="O51">
        <v>0.91130604288498995</v>
      </c>
      <c r="P51" t="s">
        <v>7</v>
      </c>
    </row>
    <row r="52" spans="1:16" x14ac:dyDescent="0.25">
      <c r="A52" t="s">
        <v>53</v>
      </c>
      <c r="B52">
        <v>1</v>
      </c>
      <c r="C52">
        <v>14.4229979466119</v>
      </c>
      <c r="D52">
        <v>16</v>
      </c>
      <c r="E52">
        <v>1</v>
      </c>
      <c r="F52">
        <v>0.27121417180290303</v>
      </c>
      <c r="G52" t="s">
        <v>6</v>
      </c>
      <c r="J52" t="s">
        <v>61</v>
      </c>
      <c r="K52">
        <v>2</v>
      </c>
      <c r="L52">
        <v>2.23408624229979</v>
      </c>
      <c r="M52">
        <v>51</v>
      </c>
      <c r="N52">
        <v>1</v>
      </c>
      <c r="O52">
        <v>0.89343729694606899</v>
      </c>
      <c r="P52" t="s">
        <v>7</v>
      </c>
    </row>
    <row r="53" spans="1:16" x14ac:dyDescent="0.25">
      <c r="A53" t="s">
        <v>53</v>
      </c>
      <c r="B53">
        <v>1</v>
      </c>
      <c r="C53">
        <v>14.718685831622199</v>
      </c>
      <c r="D53">
        <v>15</v>
      </c>
      <c r="E53">
        <v>1</v>
      </c>
      <c r="F53">
        <v>0.25313322701604302</v>
      </c>
      <c r="G53" t="s">
        <v>6</v>
      </c>
      <c r="J53" t="s">
        <v>61</v>
      </c>
      <c r="K53">
        <v>2</v>
      </c>
      <c r="L53">
        <v>2.9897330595482501</v>
      </c>
      <c r="M53">
        <v>50</v>
      </c>
      <c r="N53">
        <v>1</v>
      </c>
      <c r="O53">
        <v>0.87556855100714703</v>
      </c>
      <c r="P53" t="s">
        <v>7</v>
      </c>
    </row>
    <row r="54" spans="1:16" x14ac:dyDescent="0.25">
      <c r="A54" t="s">
        <v>53</v>
      </c>
      <c r="B54">
        <v>1</v>
      </c>
      <c r="C54">
        <v>14.9486652977413</v>
      </c>
      <c r="D54">
        <v>14</v>
      </c>
      <c r="E54">
        <v>1</v>
      </c>
      <c r="F54">
        <v>0.23505228222918301</v>
      </c>
      <c r="G54" t="s">
        <v>6</v>
      </c>
      <c r="J54" t="s">
        <v>61</v>
      </c>
      <c r="K54">
        <v>2</v>
      </c>
      <c r="L54">
        <v>3.3182751540041102</v>
      </c>
      <c r="M54">
        <v>49</v>
      </c>
      <c r="N54">
        <v>1</v>
      </c>
      <c r="O54">
        <v>0.85769980506822596</v>
      </c>
      <c r="P54" t="s">
        <v>7</v>
      </c>
    </row>
    <row r="55" spans="1:16" x14ac:dyDescent="0.25">
      <c r="A55" t="s">
        <v>53</v>
      </c>
      <c r="B55">
        <v>1</v>
      </c>
      <c r="C55">
        <v>15.014373716632401</v>
      </c>
      <c r="D55">
        <v>13</v>
      </c>
      <c r="E55">
        <v>1</v>
      </c>
      <c r="F55">
        <v>0.216971337442322</v>
      </c>
      <c r="G55" t="s">
        <v>6</v>
      </c>
      <c r="J55" t="s">
        <v>61</v>
      </c>
      <c r="K55">
        <v>2</v>
      </c>
      <c r="L55">
        <v>4.2053388090349104</v>
      </c>
      <c r="M55">
        <v>48</v>
      </c>
      <c r="N55">
        <v>1</v>
      </c>
      <c r="O55">
        <v>0.839831059129305</v>
      </c>
      <c r="P55" t="s">
        <v>7</v>
      </c>
    </row>
    <row r="56" spans="1:16" x14ac:dyDescent="0.25">
      <c r="A56" t="s">
        <v>53</v>
      </c>
      <c r="B56">
        <v>1</v>
      </c>
      <c r="C56">
        <v>16</v>
      </c>
      <c r="D56">
        <v>11</v>
      </c>
      <c r="E56">
        <v>1</v>
      </c>
      <c r="F56">
        <v>0.197246670402111</v>
      </c>
      <c r="G56" t="s">
        <v>6</v>
      </c>
      <c r="J56" t="s">
        <v>61</v>
      </c>
      <c r="K56">
        <v>2</v>
      </c>
      <c r="L56">
        <v>4.36960985626283</v>
      </c>
      <c r="M56">
        <v>47</v>
      </c>
      <c r="N56">
        <v>1</v>
      </c>
      <c r="O56">
        <v>0.82196231319038304</v>
      </c>
      <c r="P56" t="s">
        <v>7</v>
      </c>
    </row>
    <row r="57" spans="1:16" x14ac:dyDescent="0.25">
      <c r="A57" t="s">
        <v>53</v>
      </c>
      <c r="B57">
        <v>1</v>
      </c>
      <c r="C57">
        <v>16.854209445585202</v>
      </c>
      <c r="D57">
        <v>10</v>
      </c>
      <c r="E57">
        <v>1</v>
      </c>
      <c r="F57">
        <v>0.17752200336189999</v>
      </c>
      <c r="G57" t="s">
        <v>6</v>
      </c>
      <c r="J57" t="s">
        <v>61</v>
      </c>
      <c r="K57">
        <v>2</v>
      </c>
      <c r="L57">
        <v>4.5010266940451702</v>
      </c>
      <c r="M57">
        <v>46</v>
      </c>
      <c r="N57">
        <v>1</v>
      </c>
      <c r="O57">
        <v>0.80409356725146197</v>
      </c>
      <c r="P57" t="s">
        <v>7</v>
      </c>
    </row>
    <row r="58" spans="1:16" x14ac:dyDescent="0.25">
      <c r="A58" t="s">
        <v>53</v>
      </c>
      <c r="B58">
        <v>1</v>
      </c>
      <c r="C58">
        <v>18.234086242299799</v>
      </c>
      <c r="D58">
        <v>9</v>
      </c>
      <c r="E58">
        <v>1</v>
      </c>
      <c r="F58">
        <v>0.15779733632168899</v>
      </c>
      <c r="G58" t="s">
        <v>6</v>
      </c>
      <c r="J58" t="s">
        <v>61</v>
      </c>
      <c r="K58">
        <v>2</v>
      </c>
      <c r="L58">
        <v>4.59958932238193</v>
      </c>
      <c r="M58">
        <v>45</v>
      </c>
      <c r="N58">
        <v>1</v>
      </c>
      <c r="O58">
        <v>0.78622482131254001</v>
      </c>
      <c r="P58" t="s">
        <v>7</v>
      </c>
    </row>
    <row r="59" spans="1:16" x14ac:dyDescent="0.25">
      <c r="A59" t="s">
        <v>53</v>
      </c>
      <c r="B59">
        <v>1</v>
      </c>
      <c r="C59">
        <v>18.759753593429199</v>
      </c>
      <c r="D59">
        <v>8</v>
      </c>
      <c r="E59">
        <v>1</v>
      </c>
      <c r="F59">
        <v>0.13807266928147799</v>
      </c>
      <c r="G59" t="s">
        <v>6</v>
      </c>
      <c r="J59" t="s">
        <v>61</v>
      </c>
      <c r="K59">
        <v>2</v>
      </c>
      <c r="L59">
        <v>4.8295687885010299</v>
      </c>
      <c r="M59">
        <v>44</v>
      </c>
      <c r="N59">
        <v>1</v>
      </c>
      <c r="O59">
        <v>0.76835607537361905</v>
      </c>
      <c r="P59" t="s">
        <v>7</v>
      </c>
    </row>
    <row r="60" spans="1:16" x14ac:dyDescent="0.25">
      <c r="A60" t="s">
        <v>53</v>
      </c>
      <c r="B60">
        <v>1</v>
      </c>
      <c r="C60">
        <v>19.548254620123199</v>
      </c>
      <c r="D60">
        <v>6</v>
      </c>
      <c r="E60">
        <v>1</v>
      </c>
      <c r="F60">
        <v>0.115060557734565</v>
      </c>
      <c r="G60" t="s">
        <v>6</v>
      </c>
      <c r="J60" t="s">
        <v>61</v>
      </c>
      <c r="K60">
        <v>2</v>
      </c>
      <c r="L60">
        <v>5.0266940451745397</v>
      </c>
      <c r="M60">
        <v>43</v>
      </c>
      <c r="N60">
        <v>2</v>
      </c>
      <c r="O60">
        <v>0.73261858349577602</v>
      </c>
      <c r="P60" t="s">
        <v>7</v>
      </c>
    </row>
    <row r="61" spans="1:16" x14ac:dyDescent="0.25">
      <c r="A61" t="s">
        <v>53</v>
      </c>
      <c r="B61">
        <v>1</v>
      </c>
      <c r="C61">
        <v>22.308008213552402</v>
      </c>
      <c r="D61">
        <v>3</v>
      </c>
      <c r="E61">
        <v>1</v>
      </c>
      <c r="F61">
        <v>7.6707038489709903E-2</v>
      </c>
      <c r="G61" t="s">
        <v>6</v>
      </c>
      <c r="J61" t="s">
        <v>61</v>
      </c>
      <c r="K61">
        <v>2</v>
      </c>
      <c r="L61">
        <v>5.3223819301848003</v>
      </c>
      <c r="M61">
        <v>41</v>
      </c>
      <c r="N61">
        <v>1</v>
      </c>
      <c r="O61">
        <v>0.71474983755685495</v>
      </c>
      <c r="P61" t="s">
        <v>7</v>
      </c>
    </row>
    <row r="62" spans="1:16" x14ac:dyDescent="0.25">
      <c r="A62" t="s">
        <v>53</v>
      </c>
      <c r="B62">
        <v>1</v>
      </c>
      <c r="C62">
        <v>23.917864476386001</v>
      </c>
      <c r="D62">
        <v>2</v>
      </c>
      <c r="E62">
        <v>1</v>
      </c>
      <c r="F62">
        <v>3.8353519244855E-2</v>
      </c>
      <c r="G62" t="s">
        <v>6</v>
      </c>
      <c r="J62" t="s">
        <v>61</v>
      </c>
      <c r="K62">
        <v>2</v>
      </c>
      <c r="L62">
        <v>6.6036960985626303</v>
      </c>
      <c r="M62">
        <v>39</v>
      </c>
      <c r="N62">
        <v>1</v>
      </c>
      <c r="O62">
        <v>0.69642291864514105</v>
      </c>
      <c r="P62" t="s">
        <v>7</v>
      </c>
    </row>
    <row r="63" spans="1:16" x14ac:dyDescent="0.25">
      <c r="A63" t="s">
        <v>53</v>
      </c>
      <c r="B63">
        <v>2</v>
      </c>
      <c r="C63">
        <v>0.49281314168377799</v>
      </c>
      <c r="D63">
        <v>73</v>
      </c>
      <c r="E63">
        <v>1</v>
      </c>
      <c r="F63">
        <v>0.98630136986301398</v>
      </c>
      <c r="G63" t="s">
        <v>7</v>
      </c>
      <c r="J63" t="s">
        <v>61</v>
      </c>
      <c r="K63">
        <v>2</v>
      </c>
      <c r="L63">
        <v>6.7679671457905499</v>
      </c>
      <c r="M63">
        <v>38</v>
      </c>
      <c r="N63">
        <v>1</v>
      </c>
      <c r="O63">
        <v>0.67809599973342605</v>
      </c>
      <c r="P63" t="s">
        <v>7</v>
      </c>
    </row>
    <row r="64" spans="1:16" x14ac:dyDescent="0.25">
      <c r="A64" t="s">
        <v>53</v>
      </c>
      <c r="B64">
        <v>2</v>
      </c>
      <c r="C64">
        <v>0.65708418891170395</v>
      </c>
      <c r="D64">
        <v>72</v>
      </c>
      <c r="E64">
        <v>1</v>
      </c>
      <c r="F64">
        <v>0.97260273972602695</v>
      </c>
      <c r="G64" t="s">
        <v>7</v>
      </c>
      <c r="J64" t="s">
        <v>61</v>
      </c>
      <c r="K64">
        <v>2</v>
      </c>
      <c r="L64">
        <v>6.8993839835728998</v>
      </c>
      <c r="M64">
        <v>37</v>
      </c>
      <c r="N64">
        <v>1</v>
      </c>
      <c r="O64">
        <v>0.65976908082171204</v>
      </c>
      <c r="P64" t="s">
        <v>7</v>
      </c>
    </row>
    <row r="65" spans="1:16" x14ac:dyDescent="0.25">
      <c r="A65" t="s">
        <v>53</v>
      </c>
      <c r="B65">
        <v>2</v>
      </c>
      <c r="C65">
        <v>1.18275154004107</v>
      </c>
      <c r="D65">
        <v>69</v>
      </c>
      <c r="E65">
        <v>1</v>
      </c>
      <c r="F65">
        <v>0.95850704784593999</v>
      </c>
      <c r="G65" t="s">
        <v>7</v>
      </c>
      <c r="J65" t="s">
        <v>61</v>
      </c>
      <c r="K65">
        <v>2</v>
      </c>
      <c r="L65">
        <v>7.0636550308008204</v>
      </c>
      <c r="M65">
        <v>36</v>
      </c>
      <c r="N65">
        <v>1</v>
      </c>
      <c r="O65">
        <v>0.64144216190999803</v>
      </c>
      <c r="P65" t="s">
        <v>7</v>
      </c>
    </row>
    <row r="66" spans="1:16" x14ac:dyDescent="0.25">
      <c r="A66" t="s">
        <v>53</v>
      </c>
      <c r="B66">
        <v>2</v>
      </c>
      <c r="C66">
        <v>1.44558521560575</v>
      </c>
      <c r="D66">
        <v>67</v>
      </c>
      <c r="E66">
        <v>1</v>
      </c>
      <c r="F66">
        <v>0.94420097250495605</v>
      </c>
      <c r="G66" t="s">
        <v>7</v>
      </c>
      <c r="J66" t="s">
        <v>61</v>
      </c>
      <c r="K66">
        <v>2</v>
      </c>
      <c r="L66">
        <v>7.5893223819301801</v>
      </c>
      <c r="M66">
        <v>35</v>
      </c>
      <c r="N66">
        <v>1</v>
      </c>
      <c r="O66">
        <v>0.62311524299828402</v>
      </c>
      <c r="P66" t="s">
        <v>7</v>
      </c>
    </row>
    <row r="67" spans="1:16" x14ac:dyDescent="0.25">
      <c r="A67" t="s">
        <v>53</v>
      </c>
      <c r="B67">
        <v>2</v>
      </c>
      <c r="C67">
        <v>1.83983572895277</v>
      </c>
      <c r="D67">
        <v>66</v>
      </c>
      <c r="E67">
        <v>1</v>
      </c>
      <c r="F67">
        <v>0.929894897163972</v>
      </c>
      <c r="G67" t="s">
        <v>7</v>
      </c>
      <c r="J67" t="s">
        <v>61</v>
      </c>
      <c r="K67">
        <v>2</v>
      </c>
      <c r="L67">
        <v>7.72073921971253</v>
      </c>
      <c r="M67">
        <v>34</v>
      </c>
      <c r="N67">
        <v>1</v>
      </c>
      <c r="O67">
        <v>0.60478832408656902</v>
      </c>
      <c r="P67" t="s">
        <v>7</v>
      </c>
    </row>
    <row r="68" spans="1:16" x14ac:dyDescent="0.25">
      <c r="A68" t="s">
        <v>53</v>
      </c>
      <c r="B68">
        <v>2</v>
      </c>
      <c r="C68">
        <v>2.06981519507187</v>
      </c>
      <c r="D68">
        <v>65</v>
      </c>
      <c r="E68">
        <v>1</v>
      </c>
      <c r="F68">
        <v>0.91558882182298795</v>
      </c>
      <c r="G68" t="s">
        <v>7</v>
      </c>
      <c r="J68" t="s">
        <v>61</v>
      </c>
      <c r="K68">
        <v>2</v>
      </c>
      <c r="L68">
        <v>7.7535934291581103</v>
      </c>
      <c r="M68">
        <v>33</v>
      </c>
      <c r="N68">
        <v>1</v>
      </c>
      <c r="O68">
        <v>0.58646140517485501</v>
      </c>
      <c r="P68" t="s">
        <v>7</v>
      </c>
    </row>
    <row r="69" spans="1:16" x14ac:dyDescent="0.25">
      <c r="A69" t="s">
        <v>53</v>
      </c>
      <c r="B69">
        <v>2</v>
      </c>
      <c r="C69">
        <v>2.23408624229979</v>
      </c>
      <c r="D69">
        <v>64</v>
      </c>
      <c r="E69">
        <v>1</v>
      </c>
      <c r="F69">
        <v>0.90128274648200302</v>
      </c>
      <c r="G69" t="s">
        <v>7</v>
      </c>
      <c r="J69" t="s">
        <v>61</v>
      </c>
      <c r="K69">
        <v>2</v>
      </c>
      <c r="L69">
        <v>7.9178644763860397</v>
      </c>
      <c r="M69">
        <v>32</v>
      </c>
      <c r="N69">
        <v>1</v>
      </c>
      <c r="O69">
        <v>0.568134486263141</v>
      </c>
      <c r="P69" t="s">
        <v>7</v>
      </c>
    </row>
    <row r="70" spans="1:16" x14ac:dyDescent="0.25">
      <c r="A70" t="s">
        <v>53</v>
      </c>
      <c r="B70">
        <v>2</v>
      </c>
      <c r="C70">
        <v>2.5954825462012301</v>
      </c>
      <c r="D70">
        <v>63</v>
      </c>
      <c r="E70">
        <v>1</v>
      </c>
      <c r="F70">
        <v>0.88697667114101897</v>
      </c>
      <c r="G70" t="s">
        <v>7</v>
      </c>
      <c r="J70" t="s">
        <v>61</v>
      </c>
      <c r="K70">
        <v>2</v>
      </c>
      <c r="L70">
        <v>8.1478439425051299</v>
      </c>
      <c r="M70">
        <v>31</v>
      </c>
      <c r="N70">
        <v>1</v>
      </c>
      <c r="O70">
        <v>0.549807567351427</v>
      </c>
      <c r="P70" t="s">
        <v>7</v>
      </c>
    </row>
    <row r="71" spans="1:16" x14ac:dyDescent="0.25">
      <c r="A71" t="s">
        <v>53</v>
      </c>
      <c r="B71">
        <v>2</v>
      </c>
      <c r="C71">
        <v>2.8583162217659099</v>
      </c>
      <c r="D71">
        <v>62</v>
      </c>
      <c r="E71">
        <v>1</v>
      </c>
      <c r="F71">
        <v>0.87267059580003503</v>
      </c>
      <c r="G71" t="s">
        <v>7</v>
      </c>
      <c r="J71" t="s">
        <v>61</v>
      </c>
      <c r="K71">
        <v>2</v>
      </c>
      <c r="L71">
        <v>8.5420944558521601</v>
      </c>
      <c r="M71">
        <v>30</v>
      </c>
      <c r="N71">
        <v>1</v>
      </c>
      <c r="O71">
        <v>0.53148064843971299</v>
      </c>
      <c r="P71" t="s">
        <v>7</v>
      </c>
    </row>
    <row r="72" spans="1:16" x14ac:dyDescent="0.25">
      <c r="A72" t="s">
        <v>53</v>
      </c>
      <c r="B72">
        <v>2</v>
      </c>
      <c r="C72">
        <v>3.1540041067761799</v>
      </c>
      <c r="D72">
        <v>61</v>
      </c>
      <c r="E72">
        <v>1</v>
      </c>
      <c r="F72">
        <v>0.85836452045905098</v>
      </c>
      <c r="G72" t="s">
        <v>7</v>
      </c>
      <c r="J72" t="s">
        <v>61</v>
      </c>
      <c r="K72">
        <v>2</v>
      </c>
      <c r="L72">
        <v>9.0349075975359305</v>
      </c>
      <c r="M72">
        <v>29</v>
      </c>
      <c r="N72">
        <v>1</v>
      </c>
      <c r="O72">
        <v>0.51315372952799798</v>
      </c>
      <c r="P72" t="s">
        <v>7</v>
      </c>
    </row>
    <row r="73" spans="1:16" x14ac:dyDescent="0.25">
      <c r="A73" t="s">
        <v>53</v>
      </c>
      <c r="B73">
        <v>2</v>
      </c>
      <c r="C73">
        <v>3.4168377823408602</v>
      </c>
      <c r="D73">
        <v>60</v>
      </c>
      <c r="E73">
        <v>1</v>
      </c>
      <c r="F73">
        <v>0.84405844511806605</v>
      </c>
      <c r="G73" t="s">
        <v>7</v>
      </c>
      <c r="J73" t="s">
        <v>61</v>
      </c>
      <c r="K73">
        <v>2</v>
      </c>
      <c r="L73">
        <v>9.3963039014373706</v>
      </c>
      <c r="M73">
        <v>27</v>
      </c>
      <c r="N73">
        <v>1</v>
      </c>
      <c r="O73">
        <v>0.49414803584177602</v>
      </c>
      <c r="P73" t="s">
        <v>7</v>
      </c>
    </row>
    <row r="74" spans="1:16" x14ac:dyDescent="0.25">
      <c r="A74" t="s">
        <v>53</v>
      </c>
      <c r="B74">
        <v>2</v>
      </c>
      <c r="C74">
        <v>3.4825462012320298</v>
      </c>
      <c r="D74">
        <v>59</v>
      </c>
      <c r="E74">
        <v>1</v>
      </c>
      <c r="F74">
        <v>0.829752369777082</v>
      </c>
      <c r="G74" t="s">
        <v>7</v>
      </c>
      <c r="J74" t="s">
        <v>61</v>
      </c>
      <c r="K74">
        <v>2</v>
      </c>
      <c r="L74">
        <v>9.7248459958932205</v>
      </c>
      <c r="M74">
        <v>26</v>
      </c>
      <c r="N74">
        <v>1</v>
      </c>
      <c r="O74">
        <v>0.47514234215555401</v>
      </c>
      <c r="P74" t="s">
        <v>7</v>
      </c>
    </row>
    <row r="75" spans="1:16" x14ac:dyDescent="0.25">
      <c r="A75" t="s">
        <v>53</v>
      </c>
      <c r="B75">
        <v>2</v>
      </c>
      <c r="C75">
        <v>3.9425051334702301</v>
      </c>
      <c r="D75">
        <v>58</v>
      </c>
      <c r="E75">
        <v>1</v>
      </c>
      <c r="F75">
        <v>0.81544629443609795</v>
      </c>
      <c r="G75" t="s">
        <v>7</v>
      </c>
      <c r="J75" t="s">
        <v>61</v>
      </c>
      <c r="K75">
        <v>2</v>
      </c>
      <c r="L75">
        <v>10.8747433264887</v>
      </c>
      <c r="M75">
        <v>24</v>
      </c>
      <c r="N75">
        <v>1</v>
      </c>
      <c r="O75">
        <v>0.45534474456573898</v>
      </c>
      <c r="P75" t="s">
        <v>7</v>
      </c>
    </row>
    <row r="76" spans="1:16" x14ac:dyDescent="0.25">
      <c r="A76" t="s">
        <v>53</v>
      </c>
      <c r="B76">
        <v>2</v>
      </c>
      <c r="C76">
        <v>4.36960985626283</v>
      </c>
      <c r="D76">
        <v>57</v>
      </c>
      <c r="E76">
        <v>2</v>
      </c>
      <c r="F76">
        <v>0.78683414375412997</v>
      </c>
      <c r="G76" t="s">
        <v>7</v>
      </c>
      <c r="J76" t="s">
        <v>61</v>
      </c>
      <c r="K76">
        <v>2</v>
      </c>
      <c r="L76">
        <v>11.1375770020534</v>
      </c>
      <c r="M76">
        <v>23</v>
      </c>
      <c r="N76">
        <v>1</v>
      </c>
      <c r="O76">
        <v>0.435547146975925</v>
      </c>
      <c r="P76" t="s">
        <v>7</v>
      </c>
    </row>
    <row r="77" spans="1:16" x14ac:dyDescent="0.25">
      <c r="A77" t="s">
        <v>53</v>
      </c>
      <c r="B77">
        <v>2</v>
      </c>
      <c r="C77">
        <v>4.6652977412730996</v>
      </c>
      <c r="D77">
        <v>55</v>
      </c>
      <c r="E77">
        <v>1</v>
      </c>
      <c r="F77">
        <v>0.77252806841314603</v>
      </c>
      <c r="G77" t="s">
        <v>7</v>
      </c>
      <c r="J77" t="s">
        <v>61</v>
      </c>
      <c r="K77">
        <v>2</v>
      </c>
      <c r="L77">
        <v>11.7289527720739</v>
      </c>
      <c r="M77">
        <v>22</v>
      </c>
      <c r="N77">
        <v>1</v>
      </c>
      <c r="O77">
        <v>0.41574954938610997</v>
      </c>
      <c r="P77" t="s">
        <v>7</v>
      </c>
    </row>
    <row r="78" spans="1:16" x14ac:dyDescent="0.25">
      <c r="A78" t="s">
        <v>53</v>
      </c>
      <c r="B78">
        <v>2</v>
      </c>
      <c r="C78">
        <v>4.8295687885010299</v>
      </c>
      <c r="D78">
        <v>54</v>
      </c>
      <c r="E78">
        <v>1</v>
      </c>
      <c r="F78">
        <v>0.75822199307216198</v>
      </c>
      <c r="G78" t="s">
        <v>7</v>
      </c>
      <c r="J78" t="s">
        <v>61</v>
      </c>
      <c r="K78">
        <v>2</v>
      </c>
      <c r="L78">
        <v>11.860369609856299</v>
      </c>
      <c r="M78">
        <v>21</v>
      </c>
      <c r="N78">
        <v>1</v>
      </c>
      <c r="O78">
        <v>0.395951951796295</v>
      </c>
      <c r="P78" t="s">
        <v>7</v>
      </c>
    </row>
    <row r="79" spans="1:16" x14ac:dyDescent="0.25">
      <c r="A79" t="s">
        <v>53</v>
      </c>
      <c r="B79">
        <v>2</v>
      </c>
      <c r="C79">
        <v>5.2238193018480503</v>
      </c>
      <c r="D79">
        <v>53</v>
      </c>
      <c r="E79">
        <v>1</v>
      </c>
      <c r="F79">
        <v>0.74391591773117705</v>
      </c>
      <c r="G79" t="s">
        <v>7</v>
      </c>
      <c r="J79" t="s">
        <v>61</v>
      </c>
      <c r="K79">
        <v>2</v>
      </c>
      <c r="L79">
        <v>11.991786447638599</v>
      </c>
      <c r="M79">
        <v>20</v>
      </c>
      <c r="N79">
        <v>1</v>
      </c>
      <c r="O79">
        <v>0.37615435420648002</v>
      </c>
      <c r="P79" t="s">
        <v>7</v>
      </c>
    </row>
    <row r="80" spans="1:16" x14ac:dyDescent="0.25">
      <c r="A80" t="s">
        <v>53</v>
      </c>
      <c r="B80">
        <v>2</v>
      </c>
      <c r="C80">
        <v>5.3223819301848003</v>
      </c>
      <c r="D80">
        <v>52</v>
      </c>
      <c r="E80">
        <v>1</v>
      </c>
      <c r="F80">
        <v>0.729609842390193</v>
      </c>
      <c r="G80" t="s">
        <v>7</v>
      </c>
      <c r="J80" t="s">
        <v>61</v>
      </c>
      <c r="K80">
        <v>2</v>
      </c>
      <c r="L80">
        <v>13.568788501026701</v>
      </c>
      <c r="M80">
        <v>17</v>
      </c>
      <c r="N80">
        <v>1</v>
      </c>
      <c r="O80">
        <v>0.35402762748845201</v>
      </c>
      <c r="P80" t="s">
        <v>7</v>
      </c>
    </row>
    <row r="81" spans="1:16" x14ac:dyDescent="0.25">
      <c r="A81" t="s">
        <v>53</v>
      </c>
      <c r="B81">
        <v>2</v>
      </c>
      <c r="C81">
        <v>5.4209445585215601</v>
      </c>
      <c r="D81">
        <v>51</v>
      </c>
      <c r="E81">
        <v>1</v>
      </c>
      <c r="F81">
        <v>0.71530376704920895</v>
      </c>
      <c r="G81" t="s">
        <v>7</v>
      </c>
      <c r="J81" t="s">
        <v>61</v>
      </c>
      <c r="K81">
        <v>2</v>
      </c>
      <c r="L81">
        <v>14.0944558521561</v>
      </c>
      <c r="M81">
        <v>16</v>
      </c>
      <c r="N81">
        <v>1</v>
      </c>
      <c r="O81">
        <v>0.331900900770424</v>
      </c>
      <c r="P81" t="s">
        <v>7</v>
      </c>
    </row>
    <row r="82" spans="1:16" x14ac:dyDescent="0.25">
      <c r="A82" t="s">
        <v>53</v>
      </c>
      <c r="B82">
        <v>2</v>
      </c>
      <c r="C82">
        <v>5.8151950718685796</v>
      </c>
      <c r="D82">
        <v>50</v>
      </c>
      <c r="E82">
        <v>1</v>
      </c>
      <c r="F82">
        <v>0.70099769170822501</v>
      </c>
      <c r="G82" t="s">
        <v>7</v>
      </c>
      <c r="J82" t="s">
        <v>61</v>
      </c>
      <c r="K82">
        <v>2</v>
      </c>
      <c r="L82">
        <v>14.1273100616016</v>
      </c>
      <c r="M82">
        <v>15</v>
      </c>
      <c r="N82">
        <v>1</v>
      </c>
      <c r="O82">
        <v>0.30977417405239599</v>
      </c>
      <c r="P82" t="s">
        <v>7</v>
      </c>
    </row>
    <row r="83" spans="1:16" x14ac:dyDescent="0.25">
      <c r="A83" t="s">
        <v>53</v>
      </c>
      <c r="B83">
        <v>2</v>
      </c>
      <c r="C83">
        <v>6.4065708418891196</v>
      </c>
      <c r="D83">
        <v>48</v>
      </c>
      <c r="E83">
        <v>1</v>
      </c>
      <c r="F83">
        <v>0.68639357313097005</v>
      </c>
      <c r="G83" t="s">
        <v>7</v>
      </c>
      <c r="J83" t="s">
        <v>61</v>
      </c>
      <c r="K83">
        <v>2</v>
      </c>
      <c r="L83">
        <v>14.7843942505133</v>
      </c>
      <c r="M83">
        <v>12</v>
      </c>
      <c r="N83">
        <v>1</v>
      </c>
      <c r="O83">
        <v>0.28395965954802899</v>
      </c>
      <c r="P83" t="s">
        <v>7</v>
      </c>
    </row>
    <row r="84" spans="1:16" x14ac:dyDescent="0.25">
      <c r="A84" t="s">
        <v>53</v>
      </c>
      <c r="B84">
        <v>2</v>
      </c>
      <c r="C84">
        <v>6.4722792607802901</v>
      </c>
      <c r="D84">
        <v>47</v>
      </c>
      <c r="E84">
        <v>1</v>
      </c>
      <c r="F84">
        <v>0.67178945455371497</v>
      </c>
      <c r="G84" t="s">
        <v>7</v>
      </c>
      <c r="J84" t="s">
        <v>61</v>
      </c>
      <c r="K84">
        <v>2</v>
      </c>
      <c r="L84">
        <v>15.704312114989699</v>
      </c>
      <c r="M84">
        <v>11</v>
      </c>
      <c r="N84">
        <v>1</v>
      </c>
      <c r="O84">
        <v>0.25814514504366298</v>
      </c>
      <c r="P84" t="s">
        <v>7</v>
      </c>
    </row>
    <row r="85" spans="1:16" x14ac:dyDescent="0.25">
      <c r="A85" t="s">
        <v>53</v>
      </c>
      <c r="B85">
        <v>2</v>
      </c>
      <c r="C85">
        <v>6.5379876796714598</v>
      </c>
      <c r="D85">
        <v>46</v>
      </c>
      <c r="E85">
        <v>1</v>
      </c>
      <c r="F85">
        <v>0.657185335976461</v>
      </c>
      <c r="G85" t="s">
        <v>7</v>
      </c>
      <c r="J85" t="s">
        <v>61</v>
      </c>
      <c r="K85">
        <v>2</v>
      </c>
      <c r="L85">
        <v>16.7556468172485</v>
      </c>
      <c r="M85">
        <v>9</v>
      </c>
      <c r="N85">
        <v>1</v>
      </c>
      <c r="O85">
        <v>0.229462351149923</v>
      </c>
      <c r="P85" t="s">
        <v>7</v>
      </c>
    </row>
    <row r="86" spans="1:16" x14ac:dyDescent="0.25">
      <c r="A86" t="s">
        <v>53</v>
      </c>
      <c r="B86">
        <v>2</v>
      </c>
      <c r="C86">
        <v>6.6365503080082098</v>
      </c>
      <c r="D86">
        <v>45</v>
      </c>
      <c r="E86">
        <v>1</v>
      </c>
      <c r="F86">
        <v>0.64258121739920604</v>
      </c>
      <c r="G86" t="s">
        <v>7</v>
      </c>
      <c r="J86" t="s">
        <v>61</v>
      </c>
      <c r="K86">
        <v>2</v>
      </c>
      <c r="L86">
        <v>18.8583162217659</v>
      </c>
      <c r="M86">
        <v>8</v>
      </c>
      <c r="N86">
        <v>1</v>
      </c>
      <c r="O86">
        <v>0.20077955725618199</v>
      </c>
      <c r="P86" t="s">
        <v>7</v>
      </c>
    </row>
    <row r="87" spans="1:16" x14ac:dyDescent="0.25">
      <c r="A87" t="s">
        <v>53</v>
      </c>
      <c r="B87">
        <v>2</v>
      </c>
      <c r="C87">
        <v>6.7679671457905499</v>
      </c>
      <c r="D87">
        <v>44</v>
      </c>
      <c r="E87">
        <v>1</v>
      </c>
      <c r="F87">
        <v>0.62797709882195096</v>
      </c>
      <c r="G87" t="s">
        <v>7</v>
      </c>
      <c r="J87" t="s">
        <v>61</v>
      </c>
      <c r="K87">
        <v>2</v>
      </c>
      <c r="L87">
        <v>19.1211498973306</v>
      </c>
      <c r="M87">
        <v>7</v>
      </c>
      <c r="N87">
        <v>1</v>
      </c>
      <c r="O87">
        <v>0.17209676336244201</v>
      </c>
      <c r="P87" t="s">
        <v>7</v>
      </c>
    </row>
    <row r="88" spans="1:16" x14ac:dyDescent="0.25">
      <c r="A88" t="s">
        <v>53</v>
      </c>
      <c r="B88">
        <v>2</v>
      </c>
      <c r="C88">
        <v>6.8993839835728998</v>
      </c>
      <c r="D88">
        <v>42</v>
      </c>
      <c r="E88">
        <v>1</v>
      </c>
      <c r="F88">
        <v>0.61302526313571404</v>
      </c>
      <c r="G88" t="s">
        <v>7</v>
      </c>
      <c r="J88" t="s">
        <v>70</v>
      </c>
      <c r="K88">
        <v>1</v>
      </c>
      <c r="L88">
        <v>0.39425051334702299</v>
      </c>
      <c r="M88">
        <v>35</v>
      </c>
      <c r="N88">
        <v>1</v>
      </c>
      <c r="O88">
        <v>0.97142857142857097</v>
      </c>
      <c r="P88" t="s">
        <v>6</v>
      </c>
    </row>
    <row r="89" spans="1:16" x14ac:dyDescent="0.25">
      <c r="A89" t="s">
        <v>53</v>
      </c>
      <c r="B89">
        <v>2</v>
      </c>
      <c r="C89">
        <v>7.5893223819301801</v>
      </c>
      <c r="D89">
        <v>41</v>
      </c>
      <c r="E89">
        <v>1</v>
      </c>
      <c r="F89">
        <v>0.598073427449478</v>
      </c>
      <c r="G89" t="s">
        <v>7</v>
      </c>
      <c r="J89" t="s">
        <v>70</v>
      </c>
      <c r="K89">
        <v>1</v>
      </c>
      <c r="L89">
        <v>1.54414784394251</v>
      </c>
      <c r="M89">
        <v>34</v>
      </c>
      <c r="N89">
        <v>1</v>
      </c>
      <c r="O89">
        <v>0.94285714285714295</v>
      </c>
      <c r="P89" t="s">
        <v>6</v>
      </c>
    </row>
    <row r="90" spans="1:16" x14ac:dyDescent="0.25">
      <c r="A90" t="s">
        <v>53</v>
      </c>
      <c r="B90">
        <v>2</v>
      </c>
      <c r="C90">
        <v>7.72073921971253</v>
      </c>
      <c r="D90">
        <v>40</v>
      </c>
      <c r="E90">
        <v>1</v>
      </c>
      <c r="F90">
        <v>0.58312159176324097</v>
      </c>
      <c r="G90" t="s">
        <v>7</v>
      </c>
      <c r="J90" t="s">
        <v>70</v>
      </c>
      <c r="K90">
        <v>1</v>
      </c>
      <c r="L90">
        <v>2.7597535934291599</v>
      </c>
      <c r="M90">
        <v>33</v>
      </c>
      <c r="N90">
        <v>1</v>
      </c>
      <c r="O90">
        <v>0.91428571428571404</v>
      </c>
      <c r="P90" t="s">
        <v>6</v>
      </c>
    </row>
    <row r="91" spans="1:16" x14ac:dyDescent="0.25">
      <c r="A91" t="s">
        <v>53</v>
      </c>
      <c r="B91">
        <v>2</v>
      </c>
      <c r="C91">
        <v>7.7535934291581103</v>
      </c>
      <c r="D91">
        <v>39</v>
      </c>
      <c r="E91">
        <v>1</v>
      </c>
      <c r="F91">
        <v>0.56816975607700404</v>
      </c>
      <c r="G91" t="s">
        <v>7</v>
      </c>
      <c r="J91" t="s">
        <v>70</v>
      </c>
      <c r="K91">
        <v>1</v>
      </c>
      <c r="L91">
        <v>2.8911704312115001</v>
      </c>
      <c r="M91">
        <v>32</v>
      </c>
      <c r="N91">
        <v>1</v>
      </c>
      <c r="O91">
        <v>0.88571428571428601</v>
      </c>
      <c r="P91" t="s">
        <v>6</v>
      </c>
    </row>
    <row r="92" spans="1:16" x14ac:dyDescent="0.25">
      <c r="A92" t="s">
        <v>53</v>
      </c>
      <c r="B92">
        <v>2</v>
      </c>
      <c r="C92">
        <v>8.2792607802874691</v>
      </c>
      <c r="D92">
        <v>38</v>
      </c>
      <c r="E92">
        <v>1</v>
      </c>
      <c r="F92">
        <v>0.553217920390767</v>
      </c>
      <c r="G92" t="s">
        <v>7</v>
      </c>
      <c r="J92" t="s">
        <v>70</v>
      </c>
      <c r="K92">
        <v>1</v>
      </c>
      <c r="L92">
        <v>3.1211498973306</v>
      </c>
      <c r="M92">
        <v>31</v>
      </c>
      <c r="N92">
        <v>2</v>
      </c>
      <c r="O92">
        <v>0.82857142857142896</v>
      </c>
      <c r="P92" t="s">
        <v>6</v>
      </c>
    </row>
    <row r="93" spans="1:16" x14ac:dyDescent="0.25">
      <c r="A93" t="s">
        <v>53</v>
      </c>
      <c r="B93">
        <v>2</v>
      </c>
      <c r="C93">
        <v>8.5420944558521601</v>
      </c>
      <c r="D93">
        <v>37</v>
      </c>
      <c r="E93">
        <v>1</v>
      </c>
      <c r="F93">
        <v>0.53826608470452997</v>
      </c>
      <c r="G93" t="s">
        <v>7</v>
      </c>
      <c r="J93" t="s">
        <v>70</v>
      </c>
      <c r="K93">
        <v>1</v>
      </c>
      <c r="L93">
        <v>3.3182751540041102</v>
      </c>
      <c r="M93">
        <v>29</v>
      </c>
      <c r="N93">
        <v>2</v>
      </c>
      <c r="O93">
        <v>0.77142857142857102</v>
      </c>
      <c r="P93" t="s">
        <v>6</v>
      </c>
    </row>
    <row r="94" spans="1:16" x14ac:dyDescent="0.25">
      <c r="A94" t="s">
        <v>53</v>
      </c>
      <c r="B94">
        <v>2</v>
      </c>
      <c r="C94">
        <v>9.1991786447638599</v>
      </c>
      <c r="D94">
        <v>36</v>
      </c>
      <c r="E94">
        <v>1</v>
      </c>
      <c r="F94">
        <v>0.52331424901829304</v>
      </c>
      <c r="G94" t="s">
        <v>7</v>
      </c>
      <c r="J94" t="s">
        <v>70</v>
      </c>
      <c r="K94">
        <v>1</v>
      </c>
      <c r="L94">
        <v>3.6468172484599601</v>
      </c>
      <c r="M94">
        <v>27</v>
      </c>
      <c r="N94">
        <v>1</v>
      </c>
      <c r="O94">
        <v>0.74285714285714299</v>
      </c>
      <c r="P94" t="s">
        <v>6</v>
      </c>
    </row>
    <row r="95" spans="1:16" x14ac:dyDescent="0.25">
      <c r="A95" t="s">
        <v>53</v>
      </c>
      <c r="B95">
        <v>2</v>
      </c>
      <c r="C95">
        <v>9.3963039014373706</v>
      </c>
      <c r="D95">
        <v>35</v>
      </c>
      <c r="E95">
        <v>1</v>
      </c>
      <c r="F95">
        <v>0.50836241333205601</v>
      </c>
      <c r="G95" t="s">
        <v>7</v>
      </c>
      <c r="J95" t="s">
        <v>70</v>
      </c>
      <c r="K95">
        <v>1</v>
      </c>
      <c r="L95">
        <v>3.90965092402464</v>
      </c>
      <c r="M95">
        <v>25</v>
      </c>
      <c r="N95">
        <v>1</v>
      </c>
      <c r="O95">
        <v>0.71314285714285697</v>
      </c>
      <c r="P95" t="s">
        <v>6</v>
      </c>
    </row>
    <row r="96" spans="1:16" x14ac:dyDescent="0.25">
      <c r="A96" t="s">
        <v>53</v>
      </c>
      <c r="B96">
        <v>2</v>
      </c>
      <c r="C96">
        <v>10.4804928131417</v>
      </c>
      <c r="D96">
        <v>33</v>
      </c>
      <c r="E96">
        <v>1</v>
      </c>
      <c r="F96">
        <v>0.492957491715933</v>
      </c>
      <c r="G96" t="s">
        <v>7</v>
      </c>
      <c r="J96" t="s">
        <v>70</v>
      </c>
      <c r="K96">
        <v>1</v>
      </c>
      <c r="L96">
        <v>4.4024640657084202</v>
      </c>
      <c r="M96">
        <v>24</v>
      </c>
      <c r="N96">
        <v>1</v>
      </c>
      <c r="O96">
        <v>0.68342857142857105</v>
      </c>
      <c r="P96" t="s">
        <v>6</v>
      </c>
    </row>
    <row r="97" spans="1:16" x14ac:dyDescent="0.25">
      <c r="A97" t="s">
        <v>53</v>
      </c>
      <c r="B97">
        <v>2</v>
      </c>
      <c r="C97">
        <v>11.4332648870637</v>
      </c>
      <c r="D97">
        <v>31</v>
      </c>
      <c r="E97">
        <v>2</v>
      </c>
      <c r="F97">
        <v>0.46115378257297002</v>
      </c>
      <c r="G97" t="s">
        <v>7</v>
      </c>
      <c r="J97" t="s">
        <v>70</v>
      </c>
      <c r="K97">
        <v>1</v>
      </c>
      <c r="L97">
        <v>4.4681724845995898</v>
      </c>
      <c r="M97">
        <v>23</v>
      </c>
      <c r="N97">
        <v>1</v>
      </c>
      <c r="O97">
        <v>0.65371428571428603</v>
      </c>
      <c r="P97" t="s">
        <v>6</v>
      </c>
    </row>
    <row r="98" spans="1:16" x14ac:dyDescent="0.25">
      <c r="A98" t="s">
        <v>53</v>
      </c>
      <c r="B98">
        <v>2</v>
      </c>
      <c r="C98">
        <v>11.564681724846</v>
      </c>
      <c r="D98">
        <v>29</v>
      </c>
      <c r="E98">
        <v>1</v>
      </c>
      <c r="F98">
        <v>0.445251928001488</v>
      </c>
      <c r="G98" t="s">
        <v>7</v>
      </c>
      <c r="J98" t="s">
        <v>70</v>
      </c>
      <c r="K98">
        <v>1</v>
      </c>
      <c r="L98">
        <v>4.9938398357289504</v>
      </c>
      <c r="M98">
        <v>22</v>
      </c>
      <c r="N98">
        <v>2</v>
      </c>
      <c r="O98">
        <v>0.59428571428571397</v>
      </c>
      <c r="P98" t="s">
        <v>6</v>
      </c>
    </row>
    <row r="99" spans="1:16" x14ac:dyDescent="0.25">
      <c r="A99" t="s">
        <v>53</v>
      </c>
      <c r="B99">
        <v>2</v>
      </c>
      <c r="C99">
        <v>11.860369609856299</v>
      </c>
      <c r="D99">
        <v>28</v>
      </c>
      <c r="E99">
        <v>1</v>
      </c>
      <c r="F99">
        <v>0.42935007343000597</v>
      </c>
      <c r="G99" t="s">
        <v>7</v>
      </c>
      <c r="J99" t="s">
        <v>70</v>
      </c>
      <c r="K99">
        <v>1</v>
      </c>
      <c r="L99">
        <v>5.6180698151950699</v>
      </c>
      <c r="M99">
        <v>20</v>
      </c>
      <c r="N99">
        <v>1</v>
      </c>
      <c r="O99">
        <v>0.56457142857142895</v>
      </c>
      <c r="P99" t="s">
        <v>6</v>
      </c>
    </row>
    <row r="100" spans="1:16" x14ac:dyDescent="0.25">
      <c r="A100" t="s">
        <v>53</v>
      </c>
      <c r="B100">
        <v>2</v>
      </c>
      <c r="C100">
        <v>12.583162217659099</v>
      </c>
      <c r="D100">
        <v>25</v>
      </c>
      <c r="E100">
        <v>1</v>
      </c>
      <c r="F100">
        <v>0.41217607049280602</v>
      </c>
      <c r="G100" t="s">
        <v>7</v>
      </c>
      <c r="J100" t="s">
        <v>70</v>
      </c>
      <c r="K100">
        <v>1</v>
      </c>
      <c r="L100">
        <v>6.0123203285420903</v>
      </c>
      <c r="M100">
        <v>19</v>
      </c>
      <c r="N100">
        <v>1</v>
      </c>
      <c r="O100">
        <v>0.53485714285714303</v>
      </c>
      <c r="P100" t="s">
        <v>6</v>
      </c>
    </row>
    <row r="101" spans="1:16" x14ac:dyDescent="0.25">
      <c r="A101" t="s">
        <v>53</v>
      </c>
      <c r="B101">
        <v>2</v>
      </c>
      <c r="C101">
        <v>14.0944558521561</v>
      </c>
      <c r="D101">
        <v>22</v>
      </c>
      <c r="E101">
        <v>1</v>
      </c>
      <c r="F101">
        <v>0.39344079456131498</v>
      </c>
      <c r="G101" t="s">
        <v>7</v>
      </c>
      <c r="J101" t="s">
        <v>70</v>
      </c>
      <c r="K101">
        <v>1</v>
      </c>
      <c r="L101">
        <v>7.3593429158110899</v>
      </c>
      <c r="M101">
        <v>18</v>
      </c>
      <c r="N101">
        <v>1</v>
      </c>
      <c r="O101">
        <v>0.505142857142857</v>
      </c>
      <c r="P101" t="s">
        <v>6</v>
      </c>
    </row>
    <row r="102" spans="1:16" x14ac:dyDescent="0.25">
      <c r="A102" t="s">
        <v>53</v>
      </c>
      <c r="B102">
        <v>2</v>
      </c>
      <c r="C102">
        <v>14.1273100616016</v>
      </c>
      <c r="D102">
        <v>21</v>
      </c>
      <c r="E102">
        <v>1</v>
      </c>
      <c r="F102">
        <v>0.37470551862982399</v>
      </c>
      <c r="G102" t="s">
        <v>7</v>
      </c>
      <c r="J102" t="s">
        <v>70</v>
      </c>
      <c r="K102">
        <v>1</v>
      </c>
      <c r="L102">
        <v>7.8521560574948701</v>
      </c>
      <c r="M102">
        <v>17</v>
      </c>
      <c r="N102">
        <v>1</v>
      </c>
      <c r="O102">
        <v>0.47542857142857098</v>
      </c>
      <c r="P102" t="s">
        <v>6</v>
      </c>
    </row>
    <row r="103" spans="1:16" x14ac:dyDescent="0.25">
      <c r="A103" t="s">
        <v>53</v>
      </c>
      <c r="B103">
        <v>2</v>
      </c>
      <c r="C103">
        <v>14.7843942505133</v>
      </c>
      <c r="D103">
        <v>19</v>
      </c>
      <c r="E103">
        <v>1</v>
      </c>
      <c r="F103">
        <v>0.35498417554404299</v>
      </c>
      <c r="G103" t="s">
        <v>7</v>
      </c>
      <c r="J103" t="s">
        <v>70</v>
      </c>
      <c r="K103">
        <v>1</v>
      </c>
      <c r="L103">
        <v>8.9691991786447591</v>
      </c>
      <c r="M103">
        <v>16</v>
      </c>
      <c r="N103">
        <v>1</v>
      </c>
      <c r="O103">
        <v>0.44571428571428601</v>
      </c>
      <c r="P103" t="s">
        <v>6</v>
      </c>
    </row>
    <row r="104" spans="1:16" x14ac:dyDescent="0.25">
      <c r="A104" t="s">
        <v>53</v>
      </c>
      <c r="B104">
        <v>2</v>
      </c>
      <c r="C104">
        <v>15.014373716632401</v>
      </c>
      <c r="D104">
        <v>18</v>
      </c>
      <c r="E104">
        <v>1</v>
      </c>
      <c r="F104">
        <v>0.33526283245826299</v>
      </c>
      <c r="G104" t="s">
        <v>7</v>
      </c>
      <c r="J104" t="s">
        <v>70</v>
      </c>
      <c r="K104">
        <v>1</v>
      </c>
      <c r="L104">
        <v>9.7248459958932205</v>
      </c>
      <c r="M104">
        <v>15</v>
      </c>
      <c r="N104">
        <v>1</v>
      </c>
      <c r="O104">
        <v>0.41599999999999998</v>
      </c>
      <c r="P104" t="s">
        <v>6</v>
      </c>
    </row>
    <row r="105" spans="1:16" x14ac:dyDescent="0.25">
      <c r="A105" t="s">
        <v>53</v>
      </c>
      <c r="B105">
        <v>2</v>
      </c>
      <c r="C105">
        <v>15.704312114989699</v>
      </c>
      <c r="D105">
        <v>17</v>
      </c>
      <c r="E105">
        <v>1</v>
      </c>
      <c r="F105">
        <v>0.315541489372483</v>
      </c>
      <c r="G105" t="s">
        <v>7</v>
      </c>
      <c r="J105" t="s">
        <v>70</v>
      </c>
      <c r="K105">
        <v>1</v>
      </c>
      <c r="L105">
        <v>12.517453798768001</v>
      </c>
      <c r="M105">
        <v>13</v>
      </c>
      <c r="N105">
        <v>1</v>
      </c>
      <c r="O105">
        <v>0.38400000000000001</v>
      </c>
      <c r="P105" t="s">
        <v>6</v>
      </c>
    </row>
    <row r="106" spans="1:16" x14ac:dyDescent="0.25">
      <c r="A106" t="s">
        <v>53</v>
      </c>
      <c r="B106">
        <v>2</v>
      </c>
      <c r="C106">
        <v>16.459958932238202</v>
      </c>
      <c r="D106">
        <v>16</v>
      </c>
      <c r="E106">
        <v>1</v>
      </c>
      <c r="F106">
        <v>0.295820146286703</v>
      </c>
      <c r="G106" t="s">
        <v>7</v>
      </c>
      <c r="J106" t="s">
        <v>70</v>
      </c>
      <c r="K106">
        <v>1</v>
      </c>
      <c r="L106">
        <v>12.977412731006201</v>
      </c>
      <c r="M106">
        <v>12</v>
      </c>
      <c r="N106">
        <v>2</v>
      </c>
      <c r="O106">
        <v>0.32</v>
      </c>
      <c r="P106" t="s">
        <v>6</v>
      </c>
    </row>
    <row r="107" spans="1:16" x14ac:dyDescent="0.25">
      <c r="A107" t="s">
        <v>53</v>
      </c>
      <c r="B107">
        <v>2</v>
      </c>
      <c r="C107">
        <v>16.7556468172485</v>
      </c>
      <c r="D107">
        <v>15</v>
      </c>
      <c r="E107">
        <v>1</v>
      </c>
      <c r="F107">
        <v>0.276098803200923</v>
      </c>
      <c r="G107" t="s">
        <v>7</v>
      </c>
      <c r="J107" t="s">
        <v>70</v>
      </c>
      <c r="K107">
        <v>1</v>
      </c>
      <c r="L107">
        <v>13.240246406570799</v>
      </c>
      <c r="M107">
        <v>10</v>
      </c>
      <c r="N107">
        <v>1</v>
      </c>
      <c r="O107">
        <v>0.28799999999999998</v>
      </c>
      <c r="P107" t="s">
        <v>6</v>
      </c>
    </row>
    <row r="108" spans="1:16" x14ac:dyDescent="0.25">
      <c r="A108" t="s">
        <v>53</v>
      </c>
      <c r="B108">
        <v>2</v>
      </c>
      <c r="C108">
        <v>17.215605749486699</v>
      </c>
      <c r="D108">
        <v>14</v>
      </c>
      <c r="E108">
        <v>1</v>
      </c>
      <c r="F108">
        <v>0.25637746011514301</v>
      </c>
      <c r="G108" t="s">
        <v>7</v>
      </c>
      <c r="J108" t="s">
        <v>70</v>
      </c>
      <c r="K108">
        <v>1</v>
      </c>
      <c r="L108">
        <v>13.963039014373701</v>
      </c>
      <c r="M108">
        <v>7</v>
      </c>
      <c r="N108">
        <v>1</v>
      </c>
      <c r="O108">
        <v>0.246857142857143</v>
      </c>
      <c r="P108" t="s">
        <v>6</v>
      </c>
    </row>
    <row r="109" spans="1:16" x14ac:dyDescent="0.25">
      <c r="A109" t="s">
        <v>53</v>
      </c>
      <c r="B109">
        <v>2</v>
      </c>
      <c r="C109">
        <v>18.4640657084189</v>
      </c>
      <c r="D109">
        <v>13</v>
      </c>
      <c r="E109">
        <v>1</v>
      </c>
      <c r="F109">
        <v>0.23665611702936201</v>
      </c>
      <c r="G109" t="s">
        <v>7</v>
      </c>
      <c r="J109" t="s">
        <v>70</v>
      </c>
      <c r="K109">
        <v>1</v>
      </c>
      <c r="L109">
        <v>14.4229979466119</v>
      </c>
      <c r="M109">
        <v>6</v>
      </c>
      <c r="N109">
        <v>1</v>
      </c>
      <c r="O109">
        <v>0.20571428571428599</v>
      </c>
      <c r="P109" t="s">
        <v>6</v>
      </c>
    </row>
    <row r="110" spans="1:16" x14ac:dyDescent="0.25">
      <c r="A110" t="s">
        <v>53</v>
      </c>
      <c r="B110">
        <v>2</v>
      </c>
      <c r="C110">
        <v>18.8583162217659</v>
      </c>
      <c r="D110">
        <v>11</v>
      </c>
      <c r="E110">
        <v>1</v>
      </c>
      <c r="F110">
        <v>0.21514192457214801</v>
      </c>
      <c r="G110" t="s">
        <v>7</v>
      </c>
      <c r="J110" t="s">
        <v>70</v>
      </c>
      <c r="K110">
        <v>1</v>
      </c>
      <c r="L110">
        <v>14.9486652977413</v>
      </c>
      <c r="M110">
        <v>5</v>
      </c>
      <c r="N110">
        <v>1</v>
      </c>
      <c r="O110">
        <v>0.16457142857142901</v>
      </c>
      <c r="P110" t="s">
        <v>6</v>
      </c>
    </row>
    <row r="111" spans="1:16" x14ac:dyDescent="0.25">
      <c r="A111" t="s">
        <v>53</v>
      </c>
      <c r="B111">
        <v>2</v>
      </c>
      <c r="C111">
        <v>28.057494866529801</v>
      </c>
      <c r="D111">
        <v>1</v>
      </c>
      <c r="E111">
        <v>1</v>
      </c>
      <c r="F111">
        <v>0</v>
      </c>
      <c r="G111" t="s">
        <v>7</v>
      </c>
      <c r="J111" t="s">
        <v>70</v>
      </c>
      <c r="K111">
        <v>1</v>
      </c>
      <c r="L111">
        <v>16.854209445585202</v>
      </c>
      <c r="M111">
        <v>4</v>
      </c>
      <c r="N111">
        <v>1</v>
      </c>
      <c r="O111">
        <v>0.123428571428571</v>
      </c>
      <c r="P111" t="s">
        <v>6</v>
      </c>
    </row>
    <row r="112" spans="1:16" x14ac:dyDescent="0.25">
      <c r="A112" t="s">
        <v>54</v>
      </c>
      <c r="B112">
        <v>1</v>
      </c>
      <c r="C112">
        <v>1.08418891170431</v>
      </c>
      <c r="D112">
        <v>24</v>
      </c>
      <c r="E112">
        <v>1</v>
      </c>
      <c r="F112">
        <v>0.95833333333333304</v>
      </c>
      <c r="G112" t="s">
        <v>6</v>
      </c>
      <c r="J112" t="s">
        <v>70</v>
      </c>
      <c r="K112">
        <v>1</v>
      </c>
      <c r="L112">
        <v>18.759753593429199</v>
      </c>
      <c r="M112">
        <v>3</v>
      </c>
      <c r="N112">
        <v>1</v>
      </c>
      <c r="O112">
        <v>8.2285714285714295E-2</v>
      </c>
      <c r="P112" t="s">
        <v>6</v>
      </c>
    </row>
    <row r="113" spans="1:16" x14ac:dyDescent="0.25">
      <c r="A113" t="s">
        <v>54</v>
      </c>
      <c r="B113">
        <v>1</v>
      </c>
      <c r="C113">
        <v>1.93839835728953</v>
      </c>
      <c r="D113">
        <v>23</v>
      </c>
      <c r="E113">
        <v>1</v>
      </c>
      <c r="F113">
        <v>0.91666666666666696</v>
      </c>
      <c r="G113" t="s">
        <v>6</v>
      </c>
      <c r="J113" t="s">
        <v>70</v>
      </c>
      <c r="K113">
        <v>1</v>
      </c>
      <c r="L113">
        <v>23.917864476386001</v>
      </c>
      <c r="M113">
        <v>2</v>
      </c>
      <c r="N113">
        <v>1</v>
      </c>
      <c r="O113">
        <v>4.1142857142857203E-2</v>
      </c>
      <c r="P113" t="s">
        <v>6</v>
      </c>
    </row>
    <row r="114" spans="1:16" x14ac:dyDescent="0.25">
      <c r="A114" t="s">
        <v>54</v>
      </c>
      <c r="B114">
        <v>1</v>
      </c>
      <c r="C114">
        <v>2.0041067761806999</v>
      </c>
      <c r="D114">
        <v>22</v>
      </c>
      <c r="E114">
        <v>1</v>
      </c>
      <c r="F114">
        <v>0.875</v>
      </c>
      <c r="G114" t="s">
        <v>6</v>
      </c>
      <c r="J114" t="s">
        <v>70</v>
      </c>
      <c r="K114">
        <v>2</v>
      </c>
      <c r="L114">
        <v>0.49281314168377799</v>
      </c>
      <c r="M114">
        <v>40</v>
      </c>
      <c r="N114">
        <v>1</v>
      </c>
      <c r="O114">
        <v>0.97499999999999998</v>
      </c>
      <c r="P114" t="s">
        <v>7</v>
      </c>
    </row>
    <row r="115" spans="1:16" x14ac:dyDescent="0.25">
      <c r="A115" t="s">
        <v>54</v>
      </c>
      <c r="B115">
        <v>1</v>
      </c>
      <c r="C115">
        <v>2.06981519507187</v>
      </c>
      <c r="D115">
        <v>21</v>
      </c>
      <c r="E115">
        <v>1</v>
      </c>
      <c r="F115">
        <v>0.83333333333333304</v>
      </c>
      <c r="G115" t="s">
        <v>6</v>
      </c>
      <c r="J115" t="s">
        <v>70</v>
      </c>
      <c r="K115">
        <v>2</v>
      </c>
      <c r="L115">
        <v>0.65708418891170395</v>
      </c>
      <c r="M115">
        <v>39</v>
      </c>
      <c r="N115">
        <v>1</v>
      </c>
      <c r="O115">
        <v>0.95</v>
      </c>
      <c r="P115" t="s">
        <v>7</v>
      </c>
    </row>
    <row r="116" spans="1:16" x14ac:dyDescent="0.25">
      <c r="A116" t="s">
        <v>54</v>
      </c>
      <c r="B116">
        <v>1</v>
      </c>
      <c r="C116">
        <v>2.3655030800821399</v>
      </c>
      <c r="D116">
        <v>20</v>
      </c>
      <c r="E116">
        <v>1</v>
      </c>
      <c r="F116">
        <v>0.79166666666666696</v>
      </c>
      <c r="G116" t="s">
        <v>6</v>
      </c>
      <c r="J116" t="s">
        <v>70</v>
      </c>
      <c r="K116">
        <v>2</v>
      </c>
      <c r="L116">
        <v>2.23408624229979</v>
      </c>
      <c r="M116">
        <v>37</v>
      </c>
      <c r="N116">
        <v>1</v>
      </c>
      <c r="O116">
        <v>0.92432432432432399</v>
      </c>
      <c r="P116" t="s">
        <v>7</v>
      </c>
    </row>
    <row r="117" spans="1:16" x14ac:dyDescent="0.25">
      <c r="A117" t="s">
        <v>54</v>
      </c>
      <c r="B117">
        <v>1</v>
      </c>
      <c r="C117">
        <v>2.7597535934291599</v>
      </c>
      <c r="D117">
        <v>19</v>
      </c>
      <c r="E117">
        <v>1</v>
      </c>
      <c r="F117">
        <v>0.75</v>
      </c>
      <c r="G117" t="s">
        <v>6</v>
      </c>
      <c r="J117" t="s">
        <v>70</v>
      </c>
      <c r="K117">
        <v>2</v>
      </c>
      <c r="L117">
        <v>2.5954825462012301</v>
      </c>
      <c r="M117">
        <v>36</v>
      </c>
      <c r="N117">
        <v>1</v>
      </c>
      <c r="O117">
        <v>0.89864864864864902</v>
      </c>
      <c r="P117" t="s">
        <v>7</v>
      </c>
    </row>
    <row r="118" spans="1:16" x14ac:dyDescent="0.25">
      <c r="A118" t="s">
        <v>54</v>
      </c>
      <c r="B118">
        <v>1</v>
      </c>
      <c r="C118">
        <v>3.1868583162217701</v>
      </c>
      <c r="D118">
        <v>18</v>
      </c>
      <c r="E118">
        <v>1</v>
      </c>
      <c r="F118">
        <v>0.70833333333333304</v>
      </c>
      <c r="G118" t="s">
        <v>6</v>
      </c>
      <c r="J118" t="s">
        <v>70</v>
      </c>
      <c r="K118">
        <v>2</v>
      </c>
      <c r="L118">
        <v>3.1540041067761799</v>
      </c>
      <c r="M118">
        <v>35</v>
      </c>
      <c r="N118">
        <v>1</v>
      </c>
      <c r="O118">
        <v>0.87297297297297305</v>
      </c>
      <c r="P118" t="s">
        <v>7</v>
      </c>
    </row>
    <row r="119" spans="1:16" x14ac:dyDescent="0.25">
      <c r="A119" t="s">
        <v>54</v>
      </c>
      <c r="B119">
        <v>1</v>
      </c>
      <c r="C119">
        <v>3.7782340862422998</v>
      </c>
      <c r="D119">
        <v>17</v>
      </c>
      <c r="E119">
        <v>1</v>
      </c>
      <c r="F119">
        <v>0.66666666666666696</v>
      </c>
      <c r="G119" t="s">
        <v>6</v>
      </c>
      <c r="J119" t="s">
        <v>70</v>
      </c>
      <c r="K119">
        <v>2</v>
      </c>
      <c r="L119">
        <v>3.4825462012320298</v>
      </c>
      <c r="M119">
        <v>34</v>
      </c>
      <c r="N119">
        <v>1</v>
      </c>
      <c r="O119">
        <v>0.84729729729729697</v>
      </c>
      <c r="P119" t="s">
        <v>7</v>
      </c>
    </row>
    <row r="120" spans="1:16" x14ac:dyDescent="0.25">
      <c r="A120" t="s">
        <v>54</v>
      </c>
      <c r="B120">
        <v>1</v>
      </c>
      <c r="C120">
        <v>3.9425051334702301</v>
      </c>
      <c r="D120">
        <v>16</v>
      </c>
      <c r="E120">
        <v>1</v>
      </c>
      <c r="F120">
        <v>0.625</v>
      </c>
      <c r="G120" t="s">
        <v>6</v>
      </c>
      <c r="J120" t="s">
        <v>70</v>
      </c>
      <c r="K120">
        <v>2</v>
      </c>
      <c r="L120">
        <v>4.6652977412730996</v>
      </c>
      <c r="M120">
        <v>33</v>
      </c>
      <c r="N120">
        <v>1</v>
      </c>
      <c r="O120">
        <v>0.821621621621622</v>
      </c>
      <c r="P120" t="s">
        <v>7</v>
      </c>
    </row>
    <row r="121" spans="1:16" x14ac:dyDescent="0.25">
      <c r="A121" t="s">
        <v>54</v>
      </c>
      <c r="B121">
        <v>1</v>
      </c>
      <c r="C121">
        <v>4.7310061601642701</v>
      </c>
      <c r="D121">
        <v>15</v>
      </c>
      <c r="E121">
        <v>1</v>
      </c>
      <c r="F121">
        <v>0.58333333333333304</v>
      </c>
      <c r="G121" t="s">
        <v>6</v>
      </c>
      <c r="J121" t="s">
        <v>70</v>
      </c>
      <c r="K121">
        <v>2</v>
      </c>
      <c r="L121">
        <v>5.2238193018480503</v>
      </c>
      <c r="M121">
        <v>32</v>
      </c>
      <c r="N121">
        <v>1</v>
      </c>
      <c r="O121">
        <v>0.79594594594594603</v>
      </c>
      <c r="P121" t="s">
        <v>7</v>
      </c>
    </row>
    <row r="122" spans="1:16" x14ac:dyDescent="0.25">
      <c r="A122" t="s">
        <v>54</v>
      </c>
      <c r="B122">
        <v>1</v>
      </c>
      <c r="C122">
        <v>4.96098562628337</v>
      </c>
      <c r="D122">
        <v>14</v>
      </c>
      <c r="E122">
        <v>1</v>
      </c>
      <c r="F122">
        <v>0.54166666666666696</v>
      </c>
      <c r="G122" t="s">
        <v>6</v>
      </c>
      <c r="J122" t="s">
        <v>70</v>
      </c>
      <c r="K122">
        <v>2</v>
      </c>
      <c r="L122">
        <v>5.3223819301848003</v>
      </c>
      <c r="M122">
        <v>31</v>
      </c>
      <c r="N122">
        <v>1</v>
      </c>
      <c r="O122">
        <v>0.77027027027027095</v>
      </c>
      <c r="P122" t="s">
        <v>7</v>
      </c>
    </row>
    <row r="123" spans="1:16" x14ac:dyDescent="0.25">
      <c r="A123" t="s">
        <v>54</v>
      </c>
      <c r="B123">
        <v>1</v>
      </c>
      <c r="C123">
        <v>5.1909650924024602</v>
      </c>
      <c r="D123">
        <v>13</v>
      </c>
      <c r="E123">
        <v>1</v>
      </c>
      <c r="F123">
        <v>0.5</v>
      </c>
      <c r="G123" t="s">
        <v>6</v>
      </c>
      <c r="J123" t="s">
        <v>70</v>
      </c>
      <c r="K123">
        <v>2</v>
      </c>
      <c r="L123">
        <v>5.4209445585215601</v>
      </c>
      <c r="M123">
        <v>30</v>
      </c>
      <c r="N123">
        <v>1</v>
      </c>
      <c r="O123">
        <v>0.74459459459459498</v>
      </c>
      <c r="P123" t="s">
        <v>7</v>
      </c>
    </row>
    <row r="124" spans="1:16" x14ac:dyDescent="0.25">
      <c r="A124" t="s">
        <v>54</v>
      </c>
      <c r="B124">
        <v>1</v>
      </c>
      <c r="C124">
        <v>6.1108829568788501</v>
      </c>
      <c r="D124">
        <v>12</v>
      </c>
      <c r="E124">
        <v>1</v>
      </c>
      <c r="F124">
        <v>0.45833333333333298</v>
      </c>
      <c r="G124" t="s">
        <v>6</v>
      </c>
      <c r="J124" t="s">
        <v>70</v>
      </c>
      <c r="K124">
        <v>2</v>
      </c>
      <c r="L124">
        <v>5.8151950718685796</v>
      </c>
      <c r="M124">
        <v>29</v>
      </c>
      <c r="N124">
        <v>1</v>
      </c>
      <c r="O124">
        <v>0.71891891891891901</v>
      </c>
      <c r="P124" t="s">
        <v>7</v>
      </c>
    </row>
    <row r="125" spans="1:16" x14ac:dyDescent="0.25">
      <c r="A125" t="s">
        <v>54</v>
      </c>
      <c r="B125">
        <v>1</v>
      </c>
      <c r="C125">
        <v>6.4065708418891196</v>
      </c>
      <c r="D125">
        <v>11</v>
      </c>
      <c r="E125">
        <v>1</v>
      </c>
      <c r="F125">
        <v>0.41666666666666702</v>
      </c>
      <c r="G125" t="s">
        <v>6</v>
      </c>
      <c r="J125" t="s">
        <v>70</v>
      </c>
      <c r="K125">
        <v>2</v>
      </c>
      <c r="L125">
        <v>6.4065708418891196</v>
      </c>
      <c r="M125">
        <v>28</v>
      </c>
      <c r="N125">
        <v>1</v>
      </c>
      <c r="O125">
        <v>0.69324324324324405</v>
      </c>
      <c r="P125" t="s">
        <v>7</v>
      </c>
    </row>
    <row r="126" spans="1:16" x14ac:dyDescent="0.25">
      <c r="A126" t="s">
        <v>54</v>
      </c>
      <c r="B126">
        <v>1</v>
      </c>
      <c r="C126">
        <v>7.12936344969199</v>
      </c>
      <c r="D126">
        <v>10</v>
      </c>
      <c r="E126">
        <v>1</v>
      </c>
      <c r="F126">
        <v>0.375</v>
      </c>
      <c r="G126" t="s">
        <v>6</v>
      </c>
      <c r="J126" t="s">
        <v>70</v>
      </c>
      <c r="K126">
        <v>2</v>
      </c>
      <c r="L126">
        <v>6.4722792607802901</v>
      </c>
      <c r="M126">
        <v>27</v>
      </c>
      <c r="N126">
        <v>1</v>
      </c>
      <c r="O126">
        <v>0.66756756756756797</v>
      </c>
      <c r="P126" t="s">
        <v>7</v>
      </c>
    </row>
    <row r="127" spans="1:16" x14ac:dyDescent="0.25">
      <c r="A127" t="s">
        <v>54</v>
      </c>
      <c r="B127">
        <v>1</v>
      </c>
      <c r="C127">
        <v>7.7535934291581103</v>
      </c>
      <c r="D127">
        <v>8</v>
      </c>
      <c r="E127">
        <v>1</v>
      </c>
      <c r="F127">
        <v>0.328125</v>
      </c>
      <c r="G127" t="s">
        <v>6</v>
      </c>
      <c r="J127" t="s">
        <v>70</v>
      </c>
      <c r="K127">
        <v>2</v>
      </c>
      <c r="L127">
        <v>6.6365503080082098</v>
      </c>
      <c r="M127">
        <v>26</v>
      </c>
      <c r="N127">
        <v>1</v>
      </c>
      <c r="O127">
        <v>0.641891891891892</v>
      </c>
      <c r="P127" t="s">
        <v>7</v>
      </c>
    </row>
    <row r="128" spans="1:16" x14ac:dyDescent="0.25">
      <c r="A128" t="s">
        <v>54</v>
      </c>
      <c r="B128">
        <v>1</v>
      </c>
      <c r="C128">
        <v>8.0492813141683808</v>
      </c>
      <c r="D128">
        <v>7</v>
      </c>
      <c r="E128">
        <v>1</v>
      </c>
      <c r="F128">
        <v>0.28125</v>
      </c>
      <c r="G128" t="s">
        <v>6</v>
      </c>
      <c r="J128" t="s">
        <v>70</v>
      </c>
      <c r="K128">
        <v>2</v>
      </c>
      <c r="L128">
        <v>6.6694045174537999</v>
      </c>
      <c r="M128">
        <v>25</v>
      </c>
      <c r="N128">
        <v>1</v>
      </c>
      <c r="O128">
        <v>0.61621621621621603</v>
      </c>
      <c r="P128" t="s">
        <v>7</v>
      </c>
    </row>
    <row r="129" spans="1:16" x14ac:dyDescent="0.25">
      <c r="A129" t="s">
        <v>54</v>
      </c>
      <c r="B129">
        <v>1</v>
      </c>
      <c r="C129">
        <v>8.2135523613962995</v>
      </c>
      <c r="D129">
        <v>6</v>
      </c>
      <c r="E129">
        <v>1</v>
      </c>
      <c r="F129">
        <v>0.234375</v>
      </c>
      <c r="G129" t="s">
        <v>6</v>
      </c>
      <c r="J129" t="s">
        <v>70</v>
      </c>
      <c r="K129">
        <v>2</v>
      </c>
      <c r="L129">
        <v>7.6878850102669398</v>
      </c>
      <c r="M129">
        <v>23</v>
      </c>
      <c r="N129">
        <v>1</v>
      </c>
      <c r="O129">
        <v>0.589424206815511</v>
      </c>
      <c r="P129" t="s">
        <v>7</v>
      </c>
    </row>
    <row r="130" spans="1:16" x14ac:dyDescent="0.25">
      <c r="A130" t="s">
        <v>54</v>
      </c>
      <c r="B130">
        <v>1</v>
      </c>
      <c r="C130">
        <v>10.4147843942505</v>
      </c>
      <c r="D130">
        <v>5</v>
      </c>
      <c r="E130">
        <v>1</v>
      </c>
      <c r="F130">
        <v>0.1875</v>
      </c>
      <c r="G130" t="s">
        <v>6</v>
      </c>
      <c r="J130" t="s">
        <v>70</v>
      </c>
      <c r="K130">
        <v>2</v>
      </c>
      <c r="L130">
        <v>7.8850102669404496</v>
      </c>
      <c r="M130">
        <v>22</v>
      </c>
      <c r="N130">
        <v>1</v>
      </c>
      <c r="O130">
        <v>0.56263219741480597</v>
      </c>
      <c r="P130" t="s">
        <v>7</v>
      </c>
    </row>
    <row r="131" spans="1:16" x14ac:dyDescent="0.25">
      <c r="A131" t="s">
        <v>54</v>
      </c>
      <c r="B131">
        <v>1</v>
      </c>
      <c r="C131">
        <v>13.240246406570799</v>
      </c>
      <c r="D131">
        <v>4</v>
      </c>
      <c r="E131">
        <v>1</v>
      </c>
      <c r="F131">
        <v>0.140625</v>
      </c>
      <c r="G131" t="s">
        <v>6</v>
      </c>
      <c r="J131" t="s">
        <v>70</v>
      </c>
      <c r="K131">
        <v>2</v>
      </c>
      <c r="L131">
        <v>8.2792607802874691</v>
      </c>
      <c r="M131">
        <v>21</v>
      </c>
      <c r="N131">
        <v>1</v>
      </c>
      <c r="O131">
        <v>0.53584018801410105</v>
      </c>
      <c r="P131" t="s">
        <v>7</v>
      </c>
    </row>
    <row r="132" spans="1:16" x14ac:dyDescent="0.25">
      <c r="A132" t="s">
        <v>54</v>
      </c>
      <c r="B132">
        <v>1</v>
      </c>
      <c r="C132">
        <v>14.7515400410678</v>
      </c>
      <c r="D132">
        <v>2</v>
      </c>
      <c r="E132">
        <v>1</v>
      </c>
      <c r="F132">
        <v>7.03125E-2</v>
      </c>
      <c r="G132" t="s">
        <v>6</v>
      </c>
      <c r="J132" t="s">
        <v>70</v>
      </c>
      <c r="K132">
        <v>2</v>
      </c>
      <c r="L132">
        <v>8.8049281314168404</v>
      </c>
      <c r="M132">
        <v>20</v>
      </c>
      <c r="N132">
        <v>1</v>
      </c>
      <c r="O132">
        <v>0.50904817861339602</v>
      </c>
      <c r="P132" t="s">
        <v>7</v>
      </c>
    </row>
    <row r="133" spans="1:16" x14ac:dyDescent="0.25">
      <c r="A133" t="s">
        <v>54</v>
      </c>
      <c r="B133">
        <v>2</v>
      </c>
      <c r="C133">
        <v>1.34702258726899</v>
      </c>
      <c r="D133">
        <v>32</v>
      </c>
      <c r="E133">
        <v>1</v>
      </c>
      <c r="F133">
        <v>0.96875</v>
      </c>
      <c r="G133" t="s">
        <v>7</v>
      </c>
      <c r="J133" t="s">
        <v>70</v>
      </c>
      <c r="K133">
        <v>2</v>
      </c>
      <c r="L133">
        <v>10.4804928131417</v>
      </c>
      <c r="M133">
        <v>18</v>
      </c>
      <c r="N133">
        <v>1</v>
      </c>
      <c r="O133">
        <v>0.48076772424598502</v>
      </c>
      <c r="P133" t="s">
        <v>7</v>
      </c>
    </row>
    <row r="134" spans="1:16" x14ac:dyDescent="0.25">
      <c r="A134" t="s">
        <v>54</v>
      </c>
      <c r="B134">
        <v>2</v>
      </c>
      <c r="C134">
        <v>1.6098562628336801</v>
      </c>
      <c r="D134">
        <v>31</v>
      </c>
      <c r="E134">
        <v>1</v>
      </c>
      <c r="F134">
        <v>0.9375</v>
      </c>
      <c r="G134" t="s">
        <v>7</v>
      </c>
      <c r="J134" t="s">
        <v>70</v>
      </c>
      <c r="K134">
        <v>2</v>
      </c>
      <c r="L134">
        <v>11.4332648870637</v>
      </c>
      <c r="M134">
        <v>17</v>
      </c>
      <c r="N134">
        <v>3</v>
      </c>
      <c r="O134">
        <v>0.39592636114375301</v>
      </c>
      <c r="P134" t="s">
        <v>7</v>
      </c>
    </row>
    <row r="135" spans="1:16" x14ac:dyDescent="0.25">
      <c r="A135" t="s">
        <v>54</v>
      </c>
      <c r="B135">
        <v>2</v>
      </c>
      <c r="C135">
        <v>1.97125256673511</v>
      </c>
      <c r="D135">
        <v>30</v>
      </c>
      <c r="E135">
        <v>1</v>
      </c>
      <c r="F135">
        <v>0.90625</v>
      </c>
      <c r="G135" t="s">
        <v>7</v>
      </c>
      <c r="J135" t="s">
        <v>70</v>
      </c>
      <c r="K135">
        <v>2</v>
      </c>
      <c r="L135">
        <v>11.564681724846</v>
      </c>
      <c r="M135">
        <v>14</v>
      </c>
      <c r="N135">
        <v>1</v>
      </c>
      <c r="O135">
        <v>0.36764590677634201</v>
      </c>
      <c r="P135" t="s">
        <v>7</v>
      </c>
    </row>
    <row r="136" spans="1:16" x14ac:dyDescent="0.25">
      <c r="A136" t="s">
        <v>54</v>
      </c>
      <c r="B136">
        <v>2</v>
      </c>
      <c r="C136">
        <v>2.23408624229979</v>
      </c>
      <c r="D136">
        <v>29</v>
      </c>
      <c r="E136">
        <v>1</v>
      </c>
      <c r="F136">
        <v>0.875</v>
      </c>
      <c r="G136" t="s">
        <v>7</v>
      </c>
      <c r="J136" t="s">
        <v>70</v>
      </c>
      <c r="K136">
        <v>2</v>
      </c>
      <c r="L136">
        <v>12.583162217659099</v>
      </c>
      <c r="M136">
        <v>12</v>
      </c>
      <c r="N136">
        <v>1</v>
      </c>
      <c r="O136">
        <v>0.33700874787831298</v>
      </c>
      <c r="P136" t="s">
        <v>7</v>
      </c>
    </row>
    <row r="137" spans="1:16" x14ac:dyDescent="0.25">
      <c r="A137" t="s">
        <v>54</v>
      </c>
      <c r="B137">
        <v>2</v>
      </c>
      <c r="C137">
        <v>2.3983572895277199</v>
      </c>
      <c r="D137">
        <v>28</v>
      </c>
      <c r="E137">
        <v>1</v>
      </c>
      <c r="F137">
        <v>0.84375</v>
      </c>
      <c r="G137" t="s">
        <v>7</v>
      </c>
      <c r="J137" t="s">
        <v>70</v>
      </c>
      <c r="K137">
        <v>2</v>
      </c>
      <c r="L137">
        <v>12.648870636550299</v>
      </c>
      <c r="M137">
        <v>11</v>
      </c>
      <c r="N137">
        <v>1</v>
      </c>
      <c r="O137">
        <v>0.30637158898028499</v>
      </c>
      <c r="P137" t="s">
        <v>7</v>
      </c>
    </row>
    <row r="138" spans="1:16" x14ac:dyDescent="0.25">
      <c r="A138" t="s">
        <v>54</v>
      </c>
      <c r="B138">
        <v>2</v>
      </c>
      <c r="C138">
        <v>2.9897330595482501</v>
      </c>
      <c r="D138">
        <v>27</v>
      </c>
      <c r="E138">
        <v>1</v>
      </c>
      <c r="F138">
        <v>0.8125</v>
      </c>
      <c r="G138" t="s">
        <v>7</v>
      </c>
      <c r="J138" t="s">
        <v>70</v>
      </c>
      <c r="K138">
        <v>2</v>
      </c>
      <c r="L138">
        <v>15.047227926078</v>
      </c>
      <c r="M138">
        <v>9</v>
      </c>
      <c r="N138">
        <v>1</v>
      </c>
      <c r="O138">
        <v>0.27233030131580899</v>
      </c>
      <c r="P138" t="s">
        <v>7</v>
      </c>
    </row>
    <row r="139" spans="1:16" x14ac:dyDescent="0.25">
      <c r="A139" t="s">
        <v>54</v>
      </c>
      <c r="B139">
        <v>2</v>
      </c>
      <c r="C139">
        <v>3.3182751540041102</v>
      </c>
      <c r="D139">
        <v>26</v>
      </c>
      <c r="E139">
        <v>1</v>
      </c>
      <c r="F139">
        <v>0.78125</v>
      </c>
      <c r="G139" t="s">
        <v>7</v>
      </c>
      <c r="J139" t="s">
        <v>70</v>
      </c>
      <c r="K139">
        <v>2</v>
      </c>
      <c r="L139">
        <v>17.215605749486699</v>
      </c>
      <c r="M139">
        <v>8</v>
      </c>
      <c r="N139">
        <v>1</v>
      </c>
      <c r="O139">
        <v>0.23828901365133301</v>
      </c>
      <c r="P139" t="s">
        <v>7</v>
      </c>
    </row>
    <row r="140" spans="1:16" x14ac:dyDescent="0.25">
      <c r="A140" t="s">
        <v>54</v>
      </c>
      <c r="B140">
        <v>2</v>
      </c>
      <c r="C140">
        <v>4.2053388090349104</v>
      </c>
      <c r="D140">
        <v>25</v>
      </c>
      <c r="E140">
        <v>1</v>
      </c>
      <c r="F140">
        <v>0.75</v>
      </c>
      <c r="G140" t="s">
        <v>7</v>
      </c>
      <c r="J140" t="s">
        <v>70</v>
      </c>
      <c r="K140">
        <v>2</v>
      </c>
      <c r="L140">
        <v>18.4640657084189</v>
      </c>
      <c r="M140">
        <v>7</v>
      </c>
      <c r="N140">
        <v>1</v>
      </c>
      <c r="O140">
        <v>0.204247725986856</v>
      </c>
      <c r="P140" t="s">
        <v>7</v>
      </c>
    </row>
    <row r="141" spans="1:16" x14ac:dyDescent="0.25">
      <c r="A141" t="s">
        <v>54</v>
      </c>
      <c r="B141">
        <v>2</v>
      </c>
      <c r="C141">
        <v>4.5010266940451702</v>
      </c>
      <c r="D141">
        <v>24</v>
      </c>
      <c r="E141">
        <v>1</v>
      </c>
      <c r="F141">
        <v>0.71875</v>
      </c>
      <c r="G141" t="s">
        <v>7</v>
      </c>
      <c r="J141" t="s">
        <v>70</v>
      </c>
      <c r="K141">
        <v>2</v>
      </c>
      <c r="L141">
        <v>24.279260780287501</v>
      </c>
      <c r="M141">
        <v>2</v>
      </c>
      <c r="N141">
        <v>1</v>
      </c>
      <c r="O141">
        <v>0.102123862993428</v>
      </c>
      <c r="P141" t="s">
        <v>7</v>
      </c>
    </row>
    <row r="142" spans="1:16" x14ac:dyDescent="0.25">
      <c r="A142" t="s">
        <v>54</v>
      </c>
      <c r="B142">
        <v>2</v>
      </c>
      <c r="C142">
        <v>4.59958932238193</v>
      </c>
      <c r="D142">
        <v>23</v>
      </c>
      <c r="E142">
        <v>1</v>
      </c>
      <c r="F142">
        <v>0.6875</v>
      </c>
      <c r="G142" t="s">
        <v>7</v>
      </c>
      <c r="J142" t="s">
        <v>70</v>
      </c>
      <c r="K142">
        <v>2</v>
      </c>
      <c r="L142">
        <v>28.057494866529801</v>
      </c>
      <c r="M142">
        <v>1</v>
      </c>
      <c r="N142">
        <v>1</v>
      </c>
      <c r="O142">
        <v>0</v>
      </c>
      <c r="P142" t="s">
        <v>7</v>
      </c>
    </row>
    <row r="143" spans="1:16" x14ac:dyDescent="0.25">
      <c r="A143" t="s">
        <v>54</v>
      </c>
      <c r="B143">
        <v>2</v>
      </c>
      <c r="C143">
        <v>5.0266940451745397</v>
      </c>
      <c r="D143">
        <v>22</v>
      </c>
      <c r="E143">
        <v>1</v>
      </c>
      <c r="F143">
        <v>0.65625</v>
      </c>
      <c r="G143" t="s">
        <v>7</v>
      </c>
      <c r="J143" t="s">
        <v>62</v>
      </c>
      <c r="K143">
        <v>1</v>
      </c>
      <c r="L143">
        <v>4.8295687885010299</v>
      </c>
      <c r="M143">
        <v>22</v>
      </c>
      <c r="N143">
        <v>1</v>
      </c>
      <c r="O143">
        <v>0.95454545454545503</v>
      </c>
      <c r="P143" t="s">
        <v>6</v>
      </c>
    </row>
    <row r="144" spans="1:16" x14ac:dyDescent="0.25">
      <c r="A144" t="s">
        <v>54</v>
      </c>
      <c r="B144">
        <v>2</v>
      </c>
      <c r="C144">
        <v>5.3223819301848003</v>
      </c>
      <c r="D144">
        <v>21</v>
      </c>
      <c r="E144">
        <v>1</v>
      </c>
      <c r="F144">
        <v>0.625</v>
      </c>
      <c r="G144" t="s">
        <v>7</v>
      </c>
      <c r="J144" t="s">
        <v>62</v>
      </c>
      <c r="K144">
        <v>1</v>
      </c>
      <c r="L144">
        <v>5.0266940451745397</v>
      </c>
      <c r="M144">
        <v>21</v>
      </c>
      <c r="N144">
        <v>1</v>
      </c>
      <c r="O144">
        <v>0.90909090909090895</v>
      </c>
      <c r="P144" t="s">
        <v>6</v>
      </c>
    </row>
    <row r="145" spans="1:16" x14ac:dyDescent="0.25">
      <c r="A145" t="s">
        <v>54</v>
      </c>
      <c r="B145">
        <v>2</v>
      </c>
      <c r="C145">
        <v>6.6036960985626303</v>
      </c>
      <c r="D145">
        <v>20</v>
      </c>
      <c r="E145">
        <v>1</v>
      </c>
      <c r="F145">
        <v>0.59375</v>
      </c>
      <c r="G145" t="s">
        <v>7</v>
      </c>
      <c r="J145" t="s">
        <v>62</v>
      </c>
      <c r="K145">
        <v>1</v>
      </c>
      <c r="L145">
        <v>5.0924024640657102</v>
      </c>
      <c r="M145">
        <v>20</v>
      </c>
      <c r="N145">
        <v>1</v>
      </c>
      <c r="O145">
        <v>0.86363636363636398</v>
      </c>
      <c r="P145" t="s">
        <v>6</v>
      </c>
    </row>
    <row r="146" spans="1:16" x14ac:dyDescent="0.25">
      <c r="A146" t="s">
        <v>54</v>
      </c>
      <c r="B146">
        <v>2</v>
      </c>
      <c r="C146">
        <v>7.0636550308008204</v>
      </c>
      <c r="D146">
        <v>19</v>
      </c>
      <c r="E146">
        <v>1</v>
      </c>
      <c r="F146">
        <v>0.5625</v>
      </c>
      <c r="G146" t="s">
        <v>7</v>
      </c>
      <c r="J146" t="s">
        <v>62</v>
      </c>
      <c r="K146">
        <v>1</v>
      </c>
      <c r="L146">
        <v>5.9137577002053403</v>
      </c>
      <c r="M146">
        <v>19</v>
      </c>
      <c r="N146">
        <v>1</v>
      </c>
      <c r="O146">
        <v>0.81818181818181801</v>
      </c>
      <c r="P146" t="s">
        <v>6</v>
      </c>
    </row>
    <row r="147" spans="1:16" x14ac:dyDescent="0.25">
      <c r="A147" t="s">
        <v>54</v>
      </c>
      <c r="B147">
        <v>2</v>
      </c>
      <c r="C147">
        <v>7.6878850102669398</v>
      </c>
      <c r="D147">
        <v>18</v>
      </c>
      <c r="E147">
        <v>1</v>
      </c>
      <c r="F147">
        <v>0.53125</v>
      </c>
      <c r="G147" t="s">
        <v>7</v>
      </c>
      <c r="J147" t="s">
        <v>62</v>
      </c>
      <c r="K147">
        <v>1</v>
      </c>
      <c r="L147">
        <v>6.3080082135523599</v>
      </c>
      <c r="M147">
        <v>18</v>
      </c>
      <c r="N147">
        <v>1</v>
      </c>
      <c r="O147">
        <v>0.77272727272727304</v>
      </c>
      <c r="P147" t="s">
        <v>6</v>
      </c>
    </row>
    <row r="148" spans="1:16" x14ac:dyDescent="0.25">
      <c r="A148" t="s">
        <v>54</v>
      </c>
      <c r="B148">
        <v>2</v>
      </c>
      <c r="C148">
        <v>8.1478439425051299</v>
      </c>
      <c r="D148">
        <v>17</v>
      </c>
      <c r="E148">
        <v>1</v>
      </c>
      <c r="F148">
        <v>0.5</v>
      </c>
      <c r="G148" t="s">
        <v>7</v>
      </c>
      <c r="J148" t="s">
        <v>62</v>
      </c>
      <c r="K148">
        <v>1</v>
      </c>
      <c r="L148">
        <v>6.6036960985626303</v>
      </c>
      <c r="M148">
        <v>17</v>
      </c>
      <c r="N148">
        <v>1</v>
      </c>
      <c r="O148">
        <v>0.72727272727272696</v>
      </c>
      <c r="P148" t="s">
        <v>6</v>
      </c>
    </row>
    <row r="149" spans="1:16" x14ac:dyDescent="0.25">
      <c r="A149" t="s">
        <v>54</v>
      </c>
      <c r="B149">
        <v>2</v>
      </c>
      <c r="C149">
        <v>8.8049281314168404</v>
      </c>
      <c r="D149">
        <v>16</v>
      </c>
      <c r="E149">
        <v>1</v>
      </c>
      <c r="F149">
        <v>0.46875</v>
      </c>
      <c r="G149" t="s">
        <v>7</v>
      </c>
      <c r="J149" t="s">
        <v>62</v>
      </c>
      <c r="K149">
        <v>1</v>
      </c>
      <c r="L149">
        <v>6.9322381930184802</v>
      </c>
      <c r="M149">
        <v>16</v>
      </c>
      <c r="N149">
        <v>1</v>
      </c>
      <c r="O149">
        <v>0.68181818181818199</v>
      </c>
      <c r="P149" t="s">
        <v>6</v>
      </c>
    </row>
    <row r="150" spans="1:16" x14ac:dyDescent="0.25">
      <c r="A150" t="s">
        <v>54</v>
      </c>
      <c r="B150">
        <v>2</v>
      </c>
      <c r="C150">
        <v>9.0349075975359305</v>
      </c>
      <c r="D150">
        <v>15</v>
      </c>
      <c r="E150">
        <v>1</v>
      </c>
      <c r="F150">
        <v>0.4375</v>
      </c>
      <c r="G150" t="s">
        <v>7</v>
      </c>
      <c r="J150" t="s">
        <v>62</v>
      </c>
      <c r="K150">
        <v>1</v>
      </c>
      <c r="L150">
        <v>7.0636550308008204</v>
      </c>
      <c r="M150">
        <v>15</v>
      </c>
      <c r="N150">
        <v>1</v>
      </c>
      <c r="O150">
        <v>0.63636363636363602</v>
      </c>
      <c r="P150" t="s">
        <v>6</v>
      </c>
    </row>
    <row r="151" spans="1:16" x14ac:dyDescent="0.25">
      <c r="A151" t="s">
        <v>54</v>
      </c>
      <c r="B151">
        <v>2</v>
      </c>
      <c r="C151">
        <v>9.7248459958932205</v>
      </c>
      <c r="D151">
        <v>13</v>
      </c>
      <c r="E151">
        <v>1</v>
      </c>
      <c r="F151">
        <v>0.40384615384615402</v>
      </c>
      <c r="G151" t="s">
        <v>7</v>
      </c>
      <c r="J151" t="s">
        <v>62</v>
      </c>
      <c r="K151">
        <v>1</v>
      </c>
      <c r="L151">
        <v>7.12936344969199</v>
      </c>
      <c r="M151">
        <v>14</v>
      </c>
      <c r="N151">
        <v>1</v>
      </c>
      <c r="O151">
        <v>0.59090909090909105</v>
      </c>
      <c r="P151" t="s">
        <v>6</v>
      </c>
    </row>
    <row r="152" spans="1:16" x14ac:dyDescent="0.25">
      <c r="A152" t="s">
        <v>54</v>
      </c>
      <c r="B152">
        <v>2</v>
      </c>
      <c r="C152">
        <v>10.8747433264887</v>
      </c>
      <c r="D152">
        <v>12</v>
      </c>
      <c r="E152">
        <v>1</v>
      </c>
      <c r="F152">
        <v>0.37019230769230799</v>
      </c>
      <c r="G152" t="s">
        <v>7</v>
      </c>
      <c r="J152" t="s">
        <v>62</v>
      </c>
      <c r="K152">
        <v>1</v>
      </c>
      <c r="L152">
        <v>7.7535934291581103</v>
      </c>
      <c r="M152">
        <v>13</v>
      </c>
      <c r="N152">
        <v>1</v>
      </c>
      <c r="O152">
        <v>0.54545454545454597</v>
      </c>
      <c r="P152" t="s">
        <v>6</v>
      </c>
    </row>
    <row r="153" spans="1:16" x14ac:dyDescent="0.25">
      <c r="A153" t="s">
        <v>54</v>
      </c>
      <c r="B153">
        <v>2</v>
      </c>
      <c r="C153">
        <v>11.1375770020534</v>
      </c>
      <c r="D153">
        <v>11</v>
      </c>
      <c r="E153">
        <v>1</v>
      </c>
      <c r="F153">
        <v>0.33653846153846201</v>
      </c>
      <c r="G153" t="s">
        <v>7</v>
      </c>
      <c r="J153" t="s">
        <v>62</v>
      </c>
      <c r="K153">
        <v>1</v>
      </c>
      <c r="L153">
        <v>8.7063655030800806</v>
      </c>
      <c r="M153">
        <v>12</v>
      </c>
      <c r="N153">
        <v>1</v>
      </c>
      <c r="O153">
        <v>0.5</v>
      </c>
      <c r="P153" t="s">
        <v>6</v>
      </c>
    </row>
    <row r="154" spans="1:16" x14ac:dyDescent="0.25">
      <c r="A154" t="s">
        <v>54</v>
      </c>
      <c r="B154">
        <v>2</v>
      </c>
      <c r="C154">
        <v>11.7289527720739</v>
      </c>
      <c r="D154">
        <v>10</v>
      </c>
      <c r="E154">
        <v>1</v>
      </c>
      <c r="F154">
        <v>0.30288461538461497</v>
      </c>
      <c r="G154" t="s">
        <v>7</v>
      </c>
      <c r="J154" t="s">
        <v>62</v>
      </c>
      <c r="K154">
        <v>1</v>
      </c>
      <c r="L154">
        <v>12.057494866529799</v>
      </c>
      <c r="M154">
        <v>10</v>
      </c>
      <c r="N154">
        <v>2</v>
      </c>
      <c r="O154">
        <v>0.4</v>
      </c>
      <c r="P154" t="s">
        <v>6</v>
      </c>
    </row>
    <row r="155" spans="1:16" x14ac:dyDescent="0.25">
      <c r="A155" t="s">
        <v>54</v>
      </c>
      <c r="B155">
        <v>2</v>
      </c>
      <c r="C155">
        <v>11.991786447638599</v>
      </c>
      <c r="D155">
        <v>9</v>
      </c>
      <c r="E155">
        <v>1</v>
      </c>
      <c r="F155">
        <v>0.269230769230769</v>
      </c>
      <c r="G155" t="s">
        <v>7</v>
      </c>
      <c r="J155" t="s">
        <v>62</v>
      </c>
      <c r="K155">
        <v>1</v>
      </c>
      <c r="L155">
        <v>15.375770020533899</v>
      </c>
      <c r="M155">
        <v>8</v>
      </c>
      <c r="N155">
        <v>1</v>
      </c>
      <c r="O155">
        <v>0.35</v>
      </c>
      <c r="P155" t="s">
        <v>6</v>
      </c>
    </row>
    <row r="156" spans="1:16" x14ac:dyDescent="0.25">
      <c r="A156" t="s">
        <v>54</v>
      </c>
      <c r="B156">
        <v>2</v>
      </c>
      <c r="C156">
        <v>12.648870636550299</v>
      </c>
      <c r="D156">
        <v>8</v>
      </c>
      <c r="E156">
        <v>1</v>
      </c>
      <c r="F156">
        <v>0.23557692307692299</v>
      </c>
      <c r="G156" t="s">
        <v>7</v>
      </c>
      <c r="J156" t="s">
        <v>62</v>
      </c>
      <c r="K156">
        <v>2</v>
      </c>
      <c r="L156">
        <v>0.42710472279260803</v>
      </c>
      <c r="M156">
        <v>17</v>
      </c>
      <c r="N156">
        <v>1</v>
      </c>
      <c r="O156">
        <v>0.94117647058823495</v>
      </c>
      <c r="P156" t="s">
        <v>7</v>
      </c>
    </row>
    <row r="157" spans="1:16" x14ac:dyDescent="0.25">
      <c r="A157" t="s">
        <v>54</v>
      </c>
      <c r="B157">
        <v>2</v>
      </c>
      <c r="C157">
        <v>13.568788501026701</v>
      </c>
      <c r="D157">
        <v>7</v>
      </c>
      <c r="E157">
        <v>1</v>
      </c>
      <c r="F157">
        <v>0.20192307692307701</v>
      </c>
      <c r="G157" t="s">
        <v>7</v>
      </c>
      <c r="J157" t="s">
        <v>62</v>
      </c>
      <c r="K157">
        <v>2</v>
      </c>
      <c r="L157">
        <v>0.72279260780287502</v>
      </c>
      <c r="M157">
        <v>16</v>
      </c>
      <c r="N157">
        <v>1</v>
      </c>
      <c r="O157">
        <v>0.88235294117647101</v>
      </c>
      <c r="P157" t="s">
        <v>7</v>
      </c>
    </row>
    <row r="158" spans="1:16" x14ac:dyDescent="0.25">
      <c r="A158" t="s">
        <v>54</v>
      </c>
      <c r="B158">
        <v>2</v>
      </c>
      <c r="C158">
        <v>15.047227926078</v>
      </c>
      <c r="D158">
        <v>5</v>
      </c>
      <c r="E158">
        <v>1</v>
      </c>
      <c r="F158">
        <v>0.16153846153846199</v>
      </c>
      <c r="G158" t="s">
        <v>7</v>
      </c>
      <c r="J158" t="s">
        <v>62</v>
      </c>
      <c r="K158">
        <v>2</v>
      </c>
      <c r="L158">
        <v>1.93839835728953</v>
      </c>
      <c r="M158">
        <v>15</v>
      </c>
      <c r="N158">
        <v>1</v>
      </c>
      <c r="O158">
        <v>0.82352941176470595</v>
      </c>
      <c r="P158" t="s">
        <v>7</v>
      </c>
    </row>
    <row r="159" spans="1:16" x14ac:dyDescent="0.25">
      <c r="A159" t="s">
        <v>54</v>
      </c>
      <c r="B159">
        <v>2</v>
      </c>
      <c r="C159">
        <v>19.1211498973306</v>
      </c>
      <c r="D159">
        <v>3</v>
      </c>
      <c r="E159">
        <v>1</v>
      </c>
      <c r="F159">
        <v>0.107692307692308</v>
      </c>
      <c r="G159" t="s">
        <v>7</v>
      </c>
      <c r="J159" t="s">
        <v>62</v>
      </c>
      <c r="K159">
        <v>2</v>
      </c>
      <c r="L159">
        <v>3.0554414784394299</v>
      </c>
      <c r="M159">
        <v>13</v>
      </c>
      <c r="N159">
        <v>1</v>
      </c>
      <c r="O159">
        <v>0.76018099547511297</v>
      </c>
      <c r="P159" t="s">
        <v>7</v>
      </c>
    </row>
    <row r="160" spans="1:16" x14ac:dyDescent="0.25">
      <c r="A160" t="s">
        <v>56</v>
      </c>
      <c r="B160">
        <v>1</v>
      </c>
      <c r="C160">
        <v>0.29568788501026699</v>
      </c>
      <c r="D160">
        <v>64</v>
      </c>
      <c r="E160">
        <v>1</v>
      </c>
      <c r="F160">
        <v>0.984375</v>
      </c>
      <c r="G160" t="s">
        <v>6</v>
      </c>
      <c r="J160" t="s">
        <v>62</v>
      </c>
      <c r="K160">
        <v>2</v>
      </c>
      <c r="L160">
        <v>3.9425051334702301</v>
      </c>
      <c r="M160">
        <v>12</v>
      </c>
      <c r="N160">
        <v>1</v>
      </c>
      <c r="O160">
        <v>0.69683257918552</v>
      </c>
      <c r="P160" t="s">
        <v>7</v>
      </c>
    </row>
    <row r="161" spans="1:16" x14ac:dyDescent="0.25">
      <c r="A161" t="s">
        <v>56</v>
      </c>
      <c r="B161">
        <v>1</v>
      </c>
      <c r="C161">
        <v>0.91991786447638602</v>
      </c>
      <c r="D161">
        <v>62</v>
      </c>
      <c r="E161">
        <v>1</v>
      </c>
      <c r="F161">
        <v>0.96849798387096797</v>
      </c>
      <c r="G161" t="s">
        <v>6</v>
      </c>
      <c r="J161" t="s">
        <v>62</v>
      </c>
      <c r="K161">
        <v>2</v>
      </c>
      <c r="L161">
        <v>5.3552361396303896</v>
      </c>
      <c r="M161">
        <v>11</v>
      </c>
      <c r="N161">
        <v>1</v>
      </c>
      <c r="O161">
        <v>0.63348416289592802</v>
      </c>
      <c r="P161" t="s">
        <v>7</v>
      </c>
    </row>
    <row r="162" spans="1:16" x14ac:dyDescent="0.25">
      <c r="A162" t="s">
        <v>56</v>
      </c>
      <c r="B162">
        <v>1</v>
      </c>
      <c r="C162">
        <v>1.44558521560575</v>
      </c>
      <c r="D162">
        <v>61</v>
      </c>
      <c r="E162">
        <v>1</v>
      </c>
      <c r="F162">
        <v>0.95262096774193505</v>
      </c>
      <c r="G162" t="s">
        <v>6</v>
      </c>
      <c r="J162" t="s">
        <v>62</v>
      </c>
      <c r="K162">
        <v>2</v>
      </c>
      <c r="L162">
        <v>6.0780287474332697</v>
      </c>
      <c r="M162">
        <v>10</v>
      </c>
      <c r="N162">
        <v>1</v>
      </c>
      <c r="O162">
        <v>0.57013574660633504</v>
      </c>
      <c r="P162" t="s">
        <v>7</v>
      </c>
    </row>
    <row r="163" spans="1:16" x14ac:dyDescent="0.25">
      <c r="A163" t="s">
        <v>56</v>
      </c>
      <c r="B163">
        <v>1</v>
      </c>
      <c r="C163">
        <v>1.7741273100616</v>
      </c>
      <c r="D163">
        <v>59</v>
      </c>
      <c r="E163">
        <v>2</v>
      </c>
      <c r="F163">
        <v>0.920328731547294</v>
      </c>
      <c r="G163" t="s">
        <v>6</v>
      </c>
      <c r="J163" t="s">
        <v>62</v>
      </c>
      <c r="K163">
        <v>2</v>
      </c>
      <c r="L163">
        <v>6.7022587268993803</v>
      </c>
      <c r="M163">
        <v>9</v>
      </c>
      <c r="N163">
        <v>1</v>
      </c>
      <c r="O163">
        <v>0.50678733031674195</v>
      </c>
      <c r="P163" t="s">
        <v>7</v>
      </c>
    </row>
    <row r="164" spans="1:16" x14ac:dyDescent="0.25">
      <c r="A164" t="s">
        <v>56</v>
      </c>
      <c r="B164">
        <v>1</v>
      </c>
      <c r="C164">
        <v>1.97125256673511</v>
      </c>
      <c r="D164">
        <v>57</v>
      </c>
      <c r="E164">
        <v>1</v>
      </c>
      <c r="F164">
        <v>0.90418261344997297</v>
      </c>
      <c r="G164" t="s">
        <v>6</v>
      </c>
      <c r="J164" t="s">
        <v>62</v>
      </c>
      <c r="K164">
        <v>2</v>
      </c>
      <c r="L164">
        <v>15.014373716632401</v>
      </c>
      <c r="M164">
        <v>7</v>
      </c>
      <c r="N164">
        <v>1</v>
      </c>
      <c r="O164">
        <v>0.434389140271493</v>
      </c>
      <c r="P164" t="s">
        <v>7</v>
      </c>
    </row>
    <row r="165" spans="1:16" x14ac:dyDescent="0.25">
      <c r="A165" t="s">
        <v>56</v>
      </c>
      <c r="B165">
        <v>1</v>
      </c>
      <c r="C165">
        <v>2.0369609856262798</v>
      </c>
      <c r="D165">
        <v>56</v>
      </c>
      <c r="E165">
        <v>1</v>
      </c>
      <c r="F165">
        <v>0.88803649535265206</v>
      </c>
      <c r="G165" t="s">
        <v>6</v>
      </c>
      <c r="J165" t="s">
        <v>62</v>
      </c>
      <c r="K165">
        <v>2</v>
      </c>
      <c r="L165">
        <v>15.507186858316199</v>
      </c>
      <c r="M165">
        <v>6</v>
      </c>
      <c r="N165">
        <v>1</v>
      </c>
      <c r="O165">
        <v>0.361990950226244</v>
      </c>
      <c r="P165" t="s">
        <v>7</v>
      </c>
    </row>
    <row r="166" spans="1:16" x14ac:dyDescent="0.25">
      <c r="A166" t="s">
        <v>56</v>
      </c>
      <c r="B166">
        <v>1</v>
      </c>
      <c r="C166">
        <v>2.06981519507187</v>
      </c>
      <c r="D166">
        <v>55</v>
      </c>
      <c r="E166">
        <v>1</v>
      </c>
      <c r="F166">
        <v>0.87189037725533103</v>
      </c>
      <c r="G166" t="s">
        <v>6</v>
      </c>
      <c r="J166" t="s">
        <v>62</v>
      </c>
      <c r="K166">
        <v>2</v>
      </c>
      <c r="L166">
        <v>21.8480492813142</v>
      </c>
      <c r="M166">
        <v>3</v>
      </c>
      <c r="N166">
        <v>1</v>
      </c>
      <c r="O166">
        <v>0.24132730015083001</v>
      </c>
      <c r="P166" t="s">
        <v>7</v>
      </c>
    </row>
    <row r="167" spans="1:16" x14ac:dyDescent="0.25">
      <c r="A167" t="s">
        <v>56</v>
      </c>
      <c r="B167">
        <v>1</v>
      </c>
      <c r="C167">
        <v>2.13552361396304</v>
      </c>
      <c r="D167">
        <v>54</v>
      </c>
      <c r="E167">
        <v>1</v>
      </c>
      <c r="F167">
        <v>0.85574425915801</v>
      </c>
      <c r="G167" t="s">
        <v>6</v>
      </c>
      <c r="J167" t="s">
        <v>71</v>
      </c>
      <c r="K167">
        <v>1</v>
      </c>
      <c r="L167">
        <v>0.29568788501026699</v>
      </c>
      <c r="M167">
        <v>51</v>
      </c>
      <c r="N167">
        <v>1</v>
      </c>
      <c r="O167">
        <v>0.98039215686274495</v>
      </c>
      <c r="P167" t="s">
        <v>6</v>
      </c>
    </row>
    <row r="168" spans="1:16" x14ac:dyDescent="0.25">
      <c r="A168" t="s">
        <v>56</v>
      </c>
      <c r="B168">
        <v>1</v>
      </c>
      <c r="C168">
        <v>2.4969199178644801</v>
      </c>
      <c r="D168">
        <v>53</v>
      </c>
      <c r="E168">
        <v>1</v>
      </c>
      <c r="F168">
        <v>0.83959814106068897</v>
      </c>
      <c r="G168" t="s">
        <v>6</v>
      </c>
      <c r="J168" t="s">
        <v>71</v>
      </c>
      <c r="K168">
        <v>1</v>
      </c>
      <c r="L168">
        <v>0.91991786447638602</v>
      </c>
      <c r="M168">
        <v>49</v>
      </c>
      <c r="N168">
        <v>1</v>
      </c>
      <c r="O168">
        <v>0.96038415366146501</v>
      </c>
      <c r="P168" t="s">
        <v>6</v>
      </c>
    </row>
    <row r="169" spans="1:16" x14ac:dyDescent="0.25">
      <c r="A169" t="s">
        <v>56</v>
      </c>
      <c r="B169">
        <v>1</v>
      </c>
      <c r="C169">
        <v>2.6940451745379899</v>
      </c>
      <c r="D169">
        <v>52</v>
      </c>
      <c r="E169">
        <v>2</v>
      </c>
      <c r="F169">
        <v>0.80730590486604703</v>
      </c>
      <c r="G169" t="s">
        <v>6</v>
      </c>
      <c r="J169" t="s">
        <v>71</v>
      </c>
      <c r="K169">
        <v>1</v>
      </c>
      <c r="L169">
        <v>1.3141683778234099</v>
      </c>
      <c r="M169">
        <v>48</v>
      </c>
      <c r="N169">
        <v>1</v>
      </c>
      <c r="O169">
        <v>0.94037615046018397</v>
      </c>
      <c r="P169" t="s">
        <v>6</v>
      </c>
    </row>
    <row r="170" spans="1:16" x14ac:dyDescent="0.25">
      <c r="A170" t="s">
        <v>56</v>
      </c>
      <c r="B170">
        <v>1</v>
      </c>
      <c r="C170">
        <v>2.9897330595482501</v>
      </c>
      <c r="D170">
        <v>48</v>
      </c>
      <c r="E170">
        <v>2</v>
      </c>
      <c r="F170">
        <v>0.77366815882996198</v>
      </c>
      <c r="G170" t="s">
        <v>6</v>
      </c>
      <c r="J170" t="s">
        <v>71</v>
      </c>
      <c r="K170">
        <v>1</v>
      </c>
      <c r="L170">
        <v>1.44558521560575</v>
      </c>
      <c r="M170">
        <v>47</v>
      </c>
      <c r="N170">
        <v>1</v>
      </c>
      <c r="O170">
        <v>0.92036814725890304</v>
      </c>
      <c r="P170" t="s">
        <v>6</v>
      </c>
    </row>
    <row r="171" spans="1:16" x14ac:dyDescent="0.25">
      <c r="A171" t="s">
        <v>56</v>
      </c>
      <c r="B171">
        <v>1</v>
      </c>
      <c r="C171">
        <v>3.1868583162217701</v>
      </c>
      <c r="D171">
        <v>46</v>
      </c>
      <c r="E171">
        <v>1</v>
      </c>
      <c r="F171">
        <v>0.75684928581191901</v>
      </c>
      <c r="G171" t="s">
        <v>6</v>
      </c>
      <c r="J171" t="s">
        <v>71</v>
      </c>
      <c r="K171">
        <v>1</v>
      </c>
      <c r="L171">
        <v>1.7741273100616</v>
      </c>
      <c r="M171">
        <v>45</v>
      </c>
      <c r="N171">
        <v>2</v>
      </c>
      <c r="O171">
        <v>0.87946289626961904</v>
      </c>
      <c r="P171" t="s">
        <v>6</v>
      </c>
    </row>
    <row r="172" spans="1:16" x14ac:dyDescent="0.25">
      <c r="A172" t="s">
        <v>56</v>
      </c>
      <c r="B172">
        <v>1</v>
      </c>
      <c r="C172">
        <v>3.4496919917864499</v>
      </c>
      <c r="D172">
        <v>45</v>
      </c>
      <c r="E172">
        <v>2</v>
      </c>
      <c r="F172">
        <v>0.72321153977583397</v>
      </c>
      <c r="G172" t="s">
        <v>6</v>
      </c>
      <c r="J172" t="s">
        <v>71</v>
      </c>
      <c r="K172">
        <v>1</v>
      </c>
      <c r="L172">
        <v>1.83983572895277</v>
      </c>
      <c r="M172">
        <v>43</v>
      </c>
      <c r="N172">
        <v>1</v>
      </c>
      <c r="O172">
        <v>0.85901027077497705</v>
      </c>
      <c r="P172" t="s">
        <v>6</v>
      </c>
    </row>
    <row r="173" spans="1:16" x14ac:dyDescent="0.25">
      <c r="A173" t="s">
        <v>56</v>
      </c>
      <c r="B173">
        <v>1</v>
      </c>
      <c r="C173">
        <v>3.51540041067762</v>
      </c>
      <c r="D173">
        <v>43</v>
      </c>
      <c r="E173">
        <v>1</v>
      </c>
      <c r="F173">
        <v>0.706392666757791</v>
      </c>
      <c r="G173" t="s">
        <v>6</v>
      </c>
      <c r="J173" t="s">
        <v>71</v>
      </c>
      <c r="K173">
        <v>1</v>
      </c>
      <c r="L173">
        <v>2.0369609856262798</v>
      </c>
      <c r="M173">
        <v>42</v>
      </c>
      <c r="N173">
        <v>1</v>
      </c>
      <c r="O173">
        <v>0.83855764528033405</v>
      </c>
      <c r="P173" t="s">
        <v>6</v>
      </c>
    </row>
    <row r="174" spans="1:16" x14ac:dyDescent="0.25">
      <c r="A174" t="s">
        <v>56</v>
      </c>
      <c r="B174">
        <v>1</v>
      </c>
      <c r="C174">
        <v>3.7453798767967101</v>
      </c>
      <c r="D174">
        <v>42</v>
      </c>
      <c r="E174">
        <v>1</v>
      </c>
      <c r="F174">
        <v>0.68957379373974803</v>
      </c>
      <c r="G174" t="s">
        <v>6</v>
      </c>
      <c r="J174" t="s">
        <v>71</v>
      </c>
      <c r="K174">
        <v>1</v>
      </c>
      <c r="L174">
        <v>2.06981519507187</v>
      </c>
      <c r="M174">
        <v>41</v>
      </c>
      <c r="N174">
        <v>1</v>
      </c>
      <c r="O174">
        <v>0.81810501978569194</v>
      </c>
      <c r="P174" t="s">
        <v>6</v>
      </c>
    </row>
    <row r="175" spans="1:16" x14ac:dyDescent="0.25">
      <c r="A175" t="s">
        <v>56</v>
      </c>
      <c r="B175">
        <v>1</v>
      </c>
      <c r="C175">
        <v>4.36960985626283</v>
      </c>
      <c r="D175">
        <v>40</v>
      </c>
      <c r="E175">
        <v>1</v>
      </c>
      <c r="F175">
        <v>0.67233444889625504</v>
      </c>
      <c r="G175" t="s">
        <v>6</v>
      </c>
      <c r="J175" t="s">
        <v>71</v>
      </c>
      <c r="K175">
        <v>1</v>
      </c>
      <c r="L175">
        <v>2.13552361396304</v>
      </c>
      <c r="M175">
        <v>40</v>
      </c>
      <c r="N175">
        <v>1</v>
      </c>
      <c r="O175">
        <v>0.79765239429104995</v>
      </c>
      <c r="P175" t="s">
        <v>6</v>
      </c>
    </row>
    <row r="176" spans="1:16" x14ac:dyDescent="0.25">
      <c r="A176" t="s">
        <v>56</v>
      </c>
      <c r="B176">
        <v>1</v>
      </c>
      <c r="C176">
        <v>4.4353182751539997</v>
      </c>
      <c r="D176">
        <v>39</v>
      </c>
      <c r="E176">
        <v>1</v>
      </c>
      <c r="F176">
        <v>0.65509510405276095</v>
      </c>
      <c r="G176" t="s">
        <v>6</v>
      </c>
      <c r="J176" t="s">
        <v>71</v>
      </c>
      <c r="K176">
        <v>1</v>
      </c>
      <c r="L176">
        <v>2.23408624229979</v>
      </c>
      <c r="M176">
        <v>39</v>
      </c>
      <c r="N176">
        <v>1</v>
      </c>
      <c r="O176">
        <v>0.77719976879640695</v>
      </c>
      <c r="P176" t="s">
        <v>6</v>
      </c>
    </row>
    <row r="177" spans="1:16" x14ac:dyDescent="0.25">
      <c r="A177" t="s">
        <v>56</v>
      </c>
      <c r="B177">
        <v>1</v>
      </c>
      <c r="C177">
        <v>4.6652977412730996</v>
      </c>
      <c r="D177">
        <v>38</v>
      </c>
      <c r="E177">
        <v>1</v>
      </c>
      <c r="F177">
        <v>0.63785575920926696</v>
      </c>
      <c r="G177" t="s">
        <v>6</v>
      </c>
      <c r="J177" t="s">
        <v>71</v>
      </c>
      <c r="K177">
        <v>1</v>
      </c>
      <c r="L177">
        <v>2.52977412731006</v>
      </c>
      <c r="M177">
        <v>38</v>
      </c>
      <c r="N177">
        <v>1</v>
      </c>
      <c r="O177">
        <v>0.75674714330176496</v>
      </c>
      <c r="P177" t="s">
        <v>6</v>
      </c>
    </row>
    <row r="178" spans="1:16" x14ac:dyDescent="0.25">
      <c r="A178" t="s">
        <v>56</v>
      </c>
      <c r="B178">
        <v>1</v>
      </c>
      <c r="C178">
        <v>4.8295687885010299</v>
      </c>
      <c r="D178">
        <v>37</v>
      </c>
      <c r="E178">
        <v>1</v>
      </c>
      <c r="F178">
        <v>0.62061641436577397</v>
      </c>
      <c r="G178" t="s">
        <v>6</v>
      </c>
      <c r="J178" t="s">
        <v>71</v>
      </c>
      <c r="K178">
        <v>1</v>
      </c>
      <c r="L178">
        <v>2.9897330595482501</v>
      </c>
      <c r="M178">
        <v>36</v>
      </c>
      <c r="N178">
        <v>1</v>
      </c>
      <c r="O178">
        <v>0.73572638932115997</v>
      </c>
      <c r="P178" t="s">
        <v>6</v>
      </c>
    </row>
    <row r="179" spans="1:16" x14ac:dyDescent="0.25">
      <c r="A179" t="s">
        <v>56</v>
      </c>
      <c r="B179">
        <v>1</v>
      </c>
      <c r="C179">
        <v>5.0924024640657102</v>
      </c>
      <c r="D179">
        <v>36</v>
      </c>
      <c r="E179">
        <v>1</v>
      </c>
      <c r="F179">
        <v>0.60337706952227999</v>
      </c>
      <c r="G179" t="s">
        <v>6</v>
      </c>
      <c r="J179" t="s">
        <v>71</v>
      </c>
      <c r="K179">
        <v>1</v>
      </c>
      <c r="L179">
        <v>3.1868583162217701</v>
      </c>
      <c r="M179">
        <v>35</v>
      </c>
      <c r="N179">
        <v>1</v>
      </c>
      <c r="O179">
        <v>0.71470563534055598</v>
      </c>
      <c r="P179" t="s">
        <v>6</v>
      </c>
    </row>
    <row r="180" spans="1:16" x14ac:dyDescent="0.25">
      <c r="A180" t="s">
        <v>56</v>
      </c>
      <c r="B180">
        <v>1</v>
      </c>
      <c r="C180">
        <v>5.1581108829568798</v>
      </c>
      <c r="D180">
        <v>35</v>
      </c>
      <c r="E180">
        <v>1</v>
      </c>
      <c r="F180">
        <v>0.586137724678786</v>
      </c>
      <c r="G180" t="s">
        <v>6</v>
      </c>
      <c r="J180" t="s">
        <v>71</v>
      </c>
      <c r="K180">
        <v>1</v>
      </c>
      <c r="L180">
        <v>3.4496919917864499</v>
      </c>
      <c r="M180">
        <v>34</v>
      </c>
      <c r="N180">
        <v>1</v>
      </c>
      <c r="O180">
        <v>0.69368488135995099</v>
      </c>
      <c r="P180" t="s">
        <v>6</v>
      </c>
    </row>
    <row r="181" spans="1:16" x14ac:dyDescent="0.25">
      <c r="A181" t="s">
        <v>56</v>
      </c>
      <c r="B181">
        <v>1</v>
      </c>
      <c r="C181">
        <v>5.9137577002053403</v>
      </c>
      <c r="D181">
        <v>34</v>
      </c>
      <c r="E181">
        <v>1</v>
      </c>
      <c r="F181">
        <v>0.56889837983529201</v>
      </c>
      <c r="G181" t="s">
        <v>6</v>
      </c>
      <c r="J181" t="s">
        <v>71</v>
      </c>
      <c r="K181">
        <v>1</v>
      </c>
      <c r="L181">
        <v>4.0410677618069801</v>
      </c>
      <c r="M181">
        <v>32</v>
      </c>
      <c r="N181">
        <v>1</v>
      </c>
      <c r="O181">
        <v>0.67200722881745301</v>
      </c>
      <c r="P181" t="s">
        <v>6</v>
      </c>
    </row>
    <row r="182" spans="1:16" x14ac:dyDescent="0.25">
      <c r="A182" t="s">
        <v>56</v>
      </c>
      <c r="B182">
        <v>1</v>
      </c>
      <c r="C182">
        <v>6.8336755646817204</v>
      </c>
      <c r="D182">
        <v>33</v>
      </c>
      <c r="E182">
        <v>1</v>
      </c>
      <c r="F182">
        <v>0.55165903499179902</v>
      </c>
      <c r="G182" t="s">
        <v>6</v>
      </c>
      <c r="J182" t="s">
        <v>71</v>
      </c>
      <c r="K182">
        <v>1</v>
      </c>
      <c r="L182">
        <v>4.1067761806981498</v>
      </c>
      <c r="M182">
        <v>31</v>
      </c>
      <c r="N182">
        <v>1</v>
      </c>
      <c r="O182">
        <v>0.65032957627495402</v>
      </c>
      <c r="P182" t="s">
        <v>6</v>
      </c>
    </row>
    <row r="183" spans="1:16" x14ac:dyDescent="0.25">
      <c r="A183" t="s">
        <v>56</v>
      </c>
      <c r="B183">
        <v>1</v>
      </c>
      <c r="C183">
        <v>6.9979466119096498</v>
      </c>
      <c r="D183">
        <v>32</v>
      </c>
      <c r="E183">
        <v>1</v>
      </c>
      <c r="F183">
        <v>0.53441969014830504</v>
      </c>
      <c r="G183" t="s">
        <v>6</v>
      </c>
      <c r="J183" t="s">
        <v>71</v>
      </c>
      <c r="K183">
        <v>1</v>
      </c>
      <c r="L183">
        <v>4.4353182751539997</v>
      </c>
      <c r="M183">
        <v>30</v>
      </c>
      <c r="N183">
        <v>1</v>
      </c>
      <c r="O183">
        <v>0.62865192373245604</v>
      </c>
      <c r="P183" t="s">
        <v>6</v>
      </c>
    </row>
    <row r="184" spans="1:16" x14ac:dyDescent="0.25">
      <c r="A184" t="s">
        <v>56</v>
      </c>
      <c r="B184">
        <v>1</v>
      </c>
      <c r="C184">
        <v>7.1950718685831596</v>
      </c>
      <c r="D184">
        <v>31</v>
      </c>
      <c r="E184">
        <v>1</v>
      </c>
      <c r="F184">
        <v>0.51718034530481105</v>
      </c>
      <c r="G184" t="s">
        <v>6</v>
      </c>
      <c r="J184" t="s">
        <v>71</v>
      </c>
      <c r="K184">
        <v>1</v>
      </c>
      <c r="L184">
        <v>4.6652977412730996</v>
      </c>
      <c r="M184">
        <v>29</v>
      </c>
      <c r="N184">
        <v>1</v>
      </c>
      <c r="O184">
        <v>0.60697427118995795</v>
      </c>
      <c r="P184" t="s">
        <v>6</v>
      </c>
    </row>
    <row r="185" spans="1:16" x14ac:dyDescent="0.25">
      <c r="A185" t="s">
        <v>56</v>
      </c>
      <c r="B185">
        <v>1</v>
      </c>
      <c r="C185">
        <v>7.4250513347022604</v>
      </c>
      <c r="D185">
        <v>30</v>
      </c>
      <c r="E185">
        <v>1</v>
      </c>
      <c r="F185">
        <v>0.49994100046131801</v>
      </c>
      <c r="G185" t="s">
        <v>6</v>
      </c>
      <c r="J185" t="s">
        <v>71</v>
      </c>
      <c r="K185">
        <v>1</v>
      </c>
      <c r="L185">
        <v>5.1581108829568798</v>
      </c>
      <c r="M185">
        <v>28</v>
      </c>
      <c r="N185">
        <v>1</v>
      </c>
      <c r="O185">
        <v>0.58529661864745897</v>
      </c>
      <c r="P185" t="s">
        <v>6</v>
      </c>
    </row>
    <row r="186" spans="1:16" x14ac:dyDescent="0.25">
      <c r="A186" t="s">
        <v>56</v>
      </c>
      <c r="B186">
        <v>1</v>
      </c>
      <c r="C186">
        <v>7.49075975359343</v>
      </c>
      <c r="D186">
        <v>29</v>
      </c>
      <c r="E186">
        <v>1</v>
      </c>
      <c r="F186">
        <v>0.48270165561782402</v>
      </c>
      <c r="G186" t="s">
        <v>6</v>
      </c>
      <c r="J186" t="s">
        <v>71</v>
      </c>
      <c r="K186">
        <v>1</v>
      </c>
      <c r="L186">
        <v>6.2422997946611902</v>
      </c>
      <c r="M186">
        <v>27</v>
      </c>
      <c r="N186">
        <v>1</v>
      </c>
      <c r="O186">
        <v>0.56361896610496098</v>
      </c>
      <c r="P186" t="s">
        <v>6</v>
      </c>
    </row>
    <row r="187" spans="1:16" x14ac:dyDescent="0.25">
      <c r="A187" t="s">
        <v>56</v>
      </c>
      <c r="B187">
        <v>1</v>
      </c>
      <c r="C187">
        <v>7.9178644763860397</v>
      </c>
      <c r="D187">
        <v>28</v>
      </c>
      <c r="E187">
        <v>1</v>
      </c>
      <c r="F187">
        <v>0.46546231077432998</v>
      </c>
      <c r="G187" t="s">
        <v>6</v>
      </c>
      <c r="J187" t="s">
        <v>71</v>
      </c>
      <c r="K187">
        <v>1</v>
      </c>
      <c r="L187">
        <v>6.9979466119096498</v>
      </c>
      <c r="M187">
        <v>26</v>
      </c>
      <c r="N187">
        <v>1</v>
      </c>
      <c r="O187">
        <v>0.541941313562462</v>
      </c>
      <c r="P187" t="s">
        <v>6</v>
      </c>
    </row>
    <row r="188" spans="1:16" x14ac:dyDescent="0.25">
      <c r="A188" t="s">
        <v>56</v>
      </c>
      <c r="B188">
        <v>1</v>
      </c>
      <c r="C188">
        <v>8.1149897330595504</v>
      </c>
      <c r="D188">
        <v>27</v>
      </c>
      <c r="E188">
        <v>1</v>
      </c>
      <c r="F188">
        <v>0.44822296593083599</v>
      </c>
      <c r="G188" t="s">
        <v>6</v>
      </c>
      <c r="J188" t="s">
        <v>71</v>
      </c>
      <c r="K188">
        <v>1</v>
      </c>
      <c r="L188">
        <v>7.1950718685831596</v>
      </c>
      <c r="M188">
        <v>25</v>
      </c>
      <c r="N188">
        <v>1</v>
      </c>
      <c r="O188">
        <v>0.52026366101996402</v>
      </c>
      <c r="P188" t="s">
        <v>6</v>
      </c>
    </row>
    <row r="189" spans="1:16" x14ac:dyDescent="0.25">
      <c r="A189" t="s">
        <v>56</v>
      </c>
      <c r="B189">
        <v>1</v>
      </c>
      <c r="C189">
        <v>8.18069815195072</v>
      </c>
      <c r="D189">
        <v>26</v>
      </c>
      <c r="E189">
        <v>1</v>
      </c>
      <c r="F189">
        <v>0.43098362108734301</v>
      </c>
      <c r="G189" t="s">
        <v>6</v>
      </c>
      <c r="J189" t="s">
        <v>71</v>
      </c>
      <c r="K189">
        <v>1</v>
      </c>
      <c r="L189">
        <v>7.49075975359343</v>
      </c>
      <c r="M189">
        <v>24</v>
      </c>
      <c r="N189">
        <v>1</v>
      </c>
      <c r="O189">
        <v>0.49858600847746498</v>
      </c>
      <c r="P189" t="s">
        <v>6</v>
      </c>
    </row>
    <row r="190" spans="1:16" x14ac:dyDescent="0.25">
      <c r="A190" t="s">
        <v>56</v>
      </c>
      <c r="B190">
        <v>1</v>
      </c>
      <c r="C190">
        <v>8.9691991786447591</v>
      </c>
      <c r="D190">
        <v>25</v>
      </c>
      <c r="E190">
        <v>1</v>
      </c>
      <c r="F190">
        <v>0.41374427624384902</v>
      </c>
      <c r="G190" t="s">
        <v>6</v>
      </c>
      <c r="J190" t="s">
        <v>71</v>
      </c>
      <c r="K190">
        <v>1</v>
      </c>
      <c r="L190">
        <v>7.7535934291581103</v>
      </c>
      <c r="M190">
        <v>23</v>
      </c>
      <c r="N190">
        <v>1</v>
      </c>
      <c r="O190">
        <v>0.476908355934967</v>
      </c>
      <c r="P190" t="s">
        <v>6</v>
      </c>
    </row>
    <row r="191" spans="1:16" x14ac:dyDescent="0.25">
      <c r="A191" t="s">
        <v>56</v>
      </c>
      <c r="B191">
        <v>1</v>
      </c>
      <c r="C191">
        <v>9.2977412731006197</v>
      </c>
      <c r="D191">
        <v>24</v>
      </c>
      <c r="E191">
        <v>1</v>
      </c>
      <c r="F191">
        <v>0.39650493140035498</v>
      </c>
      <c r="G191" t="s">
        <v>6</v>
      </c>
      <c r="J191" t="s">
        <v>71</v>
      </c>
      <c r="K191">
        <v>1</v>
      </c>
      <c r="L191">
        <v>7.9178644763860397</v>
      </c>
      <c r="M191">
        <v>22</v>
      </c>
      <c r="N191">
        <v>1</v>
      </c>
      <c r="O191">
        <v>0.45523070339246802</v>
      </c>
      <c r="P191" t="s">
        <v>6</v>
      </c>
    </row>
    <row r="192" spans="1:16" x14ac:dyDescent="0.25">
      <c r="A192" t="s">
        <v>56</v>
      </c>
      <c r="B192">
        <v>1</v>
      </c>
      <c r="C192">
        <v>9.4291581108829607</v>
      </c>
      <c r="D192">
        <v>23</v>
      </c>
      <c r="E192">
        <v>1</v>
      </c>
      <c r="F192">
        <v>0.37926558655686199</v>
      </c>
      <c r="G192" t="s">
        <v>6</v>
      </c>
      <c r="J192" t="s">
        <v>71</v>
      </c>
      <c r="K192">
        <v>1</v>
      </c>
      <c r="L192">
        <v>8.0492813141683808</v>
      </c>
      <c r="M192">
        <v>21</v>
      </c>
      <c r="N192">
        <v>1</v>
      </c>
      <c r="O192">
        <v>0.43355305084996998</v>
      </c>
      <c r="P192" t="s">
        <v>6</v>
      </c>
    </row>
    <row r="193" spans="1:16" x14ac:dyDescent="0.25">
      <c r="A193" t="s">
        <v>56</v>
      </c>
      <c r="B193">
        <v>1</v>
      </c>
      <c r="C193">
        <v>9.9219712525667294</v>
      </c>
      <c r="D193">
        <v>22</v>
      </c>
      <c r="E193">
        <v>1</v>
      </c>
      <c r="F193">
        <v>0.362026241713368</v>
      </c>
      <c r="G193" t="s">
        <v>6</v>
      </c>
      <c r="J193" t="s">
        <v>71</v>
      </c>
      <c r="K193">
        <v>1</v>
      </c>
      <c r="L193">
        <v>8.1149897330595504</v>
      </c>
      <c r="M193">
        <v>20</v>
      </c>
      <c r="N193">
        <v>1</v>
      </c>
      <c r="O193">
        <v>0.411875398307471</v>
      </c>
      <c r="P193" t="s">
        <v>6</v>
      </c>
    </row>
    <row r="194" spans="1:16" x14ac:dyDescent="0.25">
      <c r="A194" t="s">
        <v>56</v>
      </c>
      <c r="B194">
        <v>1</v>
      </c>
      <c r="C194">
        <v>10.2833675564682</v>
      </c>
      <c r="D194">
        <v>21</v>
      </c>
      <c r="E194">
        <v>1</v>
      </c>
      <c r="F194">
        <v>0.34478689686987402</v>
      </c>
      <c r="G194" t="s">
        <v>6</v>
      </c>
      <c r="J194" t="s">
        <v>71</v>
      </c>
      <c r="K194">
        <v>1</v>
      </c>
      <c r="L194">
        <v>8.18069815195072</v>
      </c>
      <c r="M194">
        <v>19</v>
      </c>
      <c r="N194">
        <v>1</v>
      </c>
      <c r="O194">
        <v>0.39019774576497301</v>
      </c>
      <c r="P194" t="s">
        <v>6</v>
      </c>
    </row>
    <row r="195" spans="1:16" x14ac:dyDescent="0.25">
      <c r="A195" t="s">
        <v>56</v>
      </c>
      <c r="B195">
        <v>1</v>
      </c>
      <c r="C195">
        <v>10.8090349075975</v>
      </c>
      <c r="D195">
        <v>19</v>
      </c>
      <c r="E195">
        <v>1</v>
      </c>
      <c r="F195">
        <v>0.32664021808724902</v>
      </c>
      <c r="G195" t="s">
        <v>6</v>
      </c>
      <c r="J195" t="s">
        <v>71</v>
      </c>
      <c r="K195">
        <v>1</v>
      </c>
      <c r="L195">
        <v>9.4291581108829607</v>
      </c>
      <c r="M195">
        <v>18</v>
      </c>
      <c r="N195">
        <v>1</v>
      </c>
      <c r="O195">
        <v>0.36852009322247398</v>
      </c>
      <c r="P195" t="s">
        <v>6</v>
      </c>
    </row>
    <row r="196" spans="1:16" x14ac:dyDescent="0.25">
      <c r="A196" t="s">
        <v>56</v>
      </c>
      <c r="B196">
        <v>1</v>
      </c>
      <c r="C196">
        <v>11.236139630390101</v>
      </c>
      <c r="D196">
        <v>18</v>
      </c>
      <c r="E196">
        <v>1</v>
      </c>
      <c r="F196">
        <v>0.30849353930462398</v>
      </c>
      <c r="G196" t="s">
        <v>6</v>
      </c>
      <c r="J196" t="s">
        <v>71</v>
      </c>
      <c r="K196">
        <v>1</v>
      </c>
      <c r="L196">
        <v>9.9219712525667294</v>
      </c>
      <c r="M196">
        <v>17</v>
      </c>
      <c r="N196">
        <v>1</v>
      </c>
      <c r="O196">
        <v>0.34684244067997599</v>
      </c>
      <c r="P196" t="s">
        <v>6</v>
      </c>
    </row>
    <row r="197" spans="1:16" x14ac:dyDescent="0.25">
      <c r="A197" t="s">
        <v>56</v>
      </c>
      <c r="B197">
        <v>1</v>
      </c>
      <c r="C197">
        <v>11.400410677618099</v>
      </c>
      <c r="D197">
        <v>17</v>
      </c>
      <c r="E197">
        <v>1</v>
      </c>
      <c r="F197">
        <v>0.29034686052199898</v>
      </c>
      <c r="G197" t="s">
        <v>6</v>
      </c>
      <c r="J197" t="s">
        <v>71</v>
      </c>
      <c r="K197">
        <v>1</v>
      </c>
      <c r="L197">
        <v>10.8090349075975</v>
      </c>
      <c r="M197">
        <v>16</v>
      </c>
      <c r="N197">
        <v>1</v>
      </c>
      <c r="O197">
        <v>0.32516478813747701</v>
      </c>
      <c r="P197" t="s">
        <v>6</v>
      </c>
    </row>
    <row r="198" spans="1:16" x14ac:dyDescent="0.25">
      <c r="A198" t="s">
        <v>56</v>
      </c>
      <c r="B198">
        <v>1</v>
      </c>
      <c r="C198">
        <v>11.8275154004107</v>
      </c>
      <c r="D198">
        <v>15</v>
      </c>
      <c r="E198">
        <v>1</v>
      </c>
      <c r="F198">
        <v>0.27099040315386602</v>
      </c>
      <c r="G198" t="s">
        <v>6</v>
      </c>
      <c r="J198" t="s">
        <v>71</v>
      </c>
      <c r="K198">
        <v>1</v>
      </c>
      <c r="L198">
        <v>11.236139630390101</v>
      </c>
      <c r="M198">
        <v>15</v>
      </c>
      <c r="N198">
        <v>1</v>
      </c>
      <c r="O198">
        <v>0.30348713559497897</v>
      </c>
      <c r="P198" t="s">
        <v>6</v>
      </c>
    </row>
    <row r="199" spans="1:16" x14ac:dyDescent="0.25">
      <c r="A199" t="s">
        <v>56</v>
      </c>
      <c r="B199">
        <v>1</v>
      </c>
      <c r="C199">
        <v>14.4229979466119</v>
      </c>
      <c r="D199">
        <v>13</v>
      </c>
      <c r="E199">
        <v>1</v>
      </c>
      <c r="F199">
        <v>0.25014498752664599</v>
      </c>
      <c r="G199" t="s">
        <v>6</v>
      </c>
      <c r="J199" t="s">
        <v>71</v>
      </c>
      <c r="K199">
        <v>1</v>
      </c>
      <c r="L199">
        <v>11.400410677618099</v>
      </c>
      <c r="M199">
        <v>14</v>
      </c>
      <c r="N199">
        <v>1</v>
      </c>
      <c r="O199">
        <v>0.28180948305247999</v>
      </c>
      <c r="P199" t="s">
        <v>6</v>
      </c>
    </row>
    <row r="200" spans="1:16" x14ac:dyDescent="0.25">
      <c r="A200" t="s">
        <v>56</v>
      </c>
      <c r="B200">
        <v>1</v>
      </c>
      <c r="C200">
        <v>16.065708418891202</v>
      </c>
      <c r="D200">
        <v>11</v>
      </c>
      <c r="E200">
        <v>1</v>
      </c>
      <c r="F200">
        <v>0.22740453411513201</v>
      </c>
      <c r="G200" t="s">
        <v>6</v>
      </c>
      <c r="J200" t="s">
        <v>71</v>
      </c>
      <c r="K200">
        <v>1</v>
      </c>
      <c r="L200">
        <v>11.8275154004107</v>
      </c>
      <c r="M200">
        <v>12</v>
      </c>
      <c r="N200">
        <v>1</v>
      </c>
      <c r="O200">
        <v>0.25832535946477397</v>
      </c>
      <c r="P200" t="s">
        <v>6</v>
      </c>
    </row>
    <row r="201" spans="1:16" x14ac:dyDescent="0.25">
      <c r="A201" t="s">
        <v>56</v>
      </c>
      <c r="B201">
        <v>1</v>
      </c>
      <c r="C201">
        <v>25.264887063654999</v>
      </c>
      <c r="D201">
        <v>4</v>
      </c>
      <c r="E201">
        <v>1</v>
      </c>
      <c r="F201">
        <v>0.17055340058634899</v>
      </c>
      <c r="G201" t="s">
        <v>6</v>
      </c>
      <c r="J201" t="s">
        <v>71</v>
      </c>
      <c r="K201">
        <v>1</v>
      </c>
      <c r="L201">
        <v>13.8316221765914</v>
      </c>
      <c r="M201">
        <v>10</v>
      </c>
      <c r="N201">
        <v>1</v>
      </c>
      <c r="O201">
        <v>0.232492823518296</v>
      </c>
      <c r="P201" t="s">
        <v>6</v>
      </c>
    </row>
    <row r="202" spans="1:16" x14ac:dyDescent="0.25">
      <c r="A202" t="s">
        <v>56</v>
      </c>
      <c r="B202">
        <v>1</v>
      </c>
      <c r="C202">
        <v>27.006160164271002</v>
      </c>
      <c r="D202">
        <v>3</v>
      </c>
      <c r="E202">
        <v>1</v>
      </c>
      <c r="F202">
        <v>0.113702267057566</v>
      </c>
      <c r="G202" t="s">
        <v>6</v>
      </c>
      <c r="J202" t="s">
        <v>71</v>
      </c>
      <c r="K202">
        <v>1</v>
      </c>
      <c r="L202">
        <v>16.065708418891202</v>
      </c>
      <c r="M202">
        <v>8</v>
      </c>
      <c r="N202">
        <v>1</v>
      </c>
      <c r="O202">
        <v>0.20343122057850899</v>
      </c>
      <c r="P202" t="s">
        <v>6</v>
      </c>
    </row>
    <row r="203" spans="1:16" x14ac:dyDescent="0.25">
      <c r="A203" t="s">
        <v>56</v>
      </c>
      <c r="B203">
        <v>2</v>
      </c>
      <c r="C203">
        <v>0.13141683778234101</v>
      </c>
      <c r="D203">
        <v>67</v>
      </c>
      <c r="E203">
        <v>1</v>
      </c>
      <c r="F203">
        <v>0.98507462686567204</v>
      </c>
      <c r="G203" t="s">
        <v>7</v>
      </c>
      <c r="J203" t="s">
        <v>71</v>
      </c>
      <c r="K203">
        <v>1</v>
      </c>
      <c r="L203">
        <v>22.308008213552402</v>
      </c>
      <c r="M203">
        <v>6</v>
      </c>
      <c r="N203">
        <v>1</v>
      </c>
      <c r="O203">
        <v>0.16952601714875801</v>
      </c>
      <c r="P203" t="s">
        <v>6</v>
      </c>
    </row>
    <row r="204" spans="1:16" x14ac:dyDescent="0.25">
      <c r="A204" t="s">
        <v>56</v>
      </c>
      <c r="B204">
        <v>2</v>
      </c>
      <c r="C204">
        <v>0.42710472279260803</v>
      </c>
      <c r="D204">
        <v>66</v>
      </c>
      <c r="E204">
        <v>1</v>
      </c>
      <c r="F204">
        <v>0.97014925373134298</v>
      </c>
      <c r="G204" t="s">
        <v>7</v>
      </c>
      <c r="J204" t="s">
        <v>71</v>
      </c>
      <c r="K204">
        <v>1</v>
      </c>
      <c r="L204">
        <v>25.264887063654999</v>
      </c>
      <c r="M204">
        <v>3</v>
      </c>
      <c r="N204">
        <v>1</v>
      </c>
      <c r="O204">
        <v>0.113017344765838</v>
      </c>
      <c r="P204" t="s">
        <v>6</v>
      </c>
    </row>
    <row r="205" spans="1:16" x14ac:dyDescent="0.25">
      <c r="A205" t="s">
        <v>56</v>
      </c>
      <c r="B205">
        <v>2</v>
      </c>
      <c r="C205">
        <v>0.49281314168377799</v>
      </c>
      <c r="D205">
        <v>65</v>
      </c>
      <c r="E205">
        <v>1</v>
      </c>
      <c r="F205">
        <v>0.95522388059701502</v>
      </c>
      <c r="G205" t="s">
        <v>7</v>
      </c>
      <c r="J205" t="s">
        <v>71</v>
      </c>
      <c r="K205">
        <v>1</v>
      </c>
      <c r="L205">
        <v>27.006160164271002</v>
      </c>
      <c r="M205">
        <v>2</v>
      </c>
      <c r="N205">
        <v>1</v>
      </c>
      <c r="O205">
        <v>5.6508672382919199E-2</v>
      </c>
      <c r="P205" t="s">
        <v>6</v>
      </c>
    </row>
    <row r="206" spans="1:16" x14ac:dyDescent="0.25">
      <c r="A206" t="s">
        <v>56</v>
      </c>
      <c r="B206">
        <v>2</v>
      </c>
      <c r="C206">
        <v>0.85420944558521605</v>
      </c>
      <c r="D206">
        <v>64</v>
      </c>
      <c r="E206">
        <v>1</v>
      </c>
      <c r="F206">
        <v>0.94029850746268695</v>
      </c>
      <c r="G206" t="s">
        <v>7</v>
      </c>
      <c r="J206" t="s">
        <v>71</v>
      </c>
      <c r="K206">
        <v>2</v>
      </c>
      <c r="L206">
        <v>0.49281314168377799</v>
      </c>
      <c r="M206">
        <v>46</v>
      </c>
      <c r="N206">
        <v>1</v>
      </c>
      <c r="O206">
        <v>0.97826086956521696</v>
      </c>
      <c r="P206" t="s">
        <v>7</v>
      </c>
    </row>
    <row r="207" spans="1:16" x14ac:dyDescent="0.25">
      <c r="A207" t="s">
        <v>56</v>
      </c>
      <c r="B207">
        <v>2</v>
      </c>
      <c r="C207">
        <v>0.91991786447638602</v>
      </c>
      <c r="D207">
        <v>63</v>
      </c>
      <c r="E207">
        <v>1</v>
      </c>
      <c r="F207">
        <v>0.92537313432835799</v>
      </c>
      <c r="G207" t="s">
        <v>7</v>
      </c>
      <c r="J207" t="s">
        <v>71</v>
      </c>
      <c r="K207">
        <v>2</v>
      </c>
      <c r="L207">
        <v>0.85420944558521605</v>
      </c>
      <c r="M207">
        <v>44</v>
      </c>
      <c r="N207">
        <v>2</v>
      </c>
      <c r="O207">
        <v>0.93379446640316199</v>
      </c>
      <c r="P207" t="s">
        <v>7</v>
      </c>
    </row>
    <row r="208" spans="1:16" x14ac:dyDescent="0.25">
      <c r="A208" t="s">
        <v>56</v>
      </c>
      <c r="B208">
        <v>2</v>
      </c>
      <c r="C208">
        <v>0.95277207392197105</v>
      </c>
      <c r="D208">
        <v>62</v>
      </c>
      <c r="E208">
        <v>1</v>
      </c>
      <c r="F208">
        <v>0.91044776119403004</v>
      </c>
      <c r="G208" t="s">
        <v>7</v>
      </c>
      <c r="J208" t="s">
        <v>71</v>
      </c>
      <c r="K208">
        <v>2</v>
      </c>
      <c r="L208">
        <v>0.91991786447638602</v>
      </c>
      <c r="M208">
        <v>42</v>
      </c>
      <c r="N208">
        <v>1</v>
      </c>
      <c r="O208">
        <v>0.91156126482213395</v>
      </c>
      <c r="P208" t="s">
        <v>7</v>
      </c>
    </row>
    <row r="209" spans="1:16" x14ac:dyDescent="0.25">
      <c r="A209" t="s">
        <v>56</v>
      </c>
      <c r="B209">
        <v>2</v>
      </c>
      <c r="C209">
        <v>1.7084188911704301</v>
      </c>
      <c r="D209">
        <v>60</v>
      </c>
      <c r="E209">
        <v>1</v>
      </c>
      <c r="F209">
        <v>0.895273631840796</v>
      </c>
      <c r="G209" t="s">
        <v>7</v>
      </c>
      <c r="J209" t="s">
        <v>71</v>
      </c>
      <c r="K209">
        <v>2</v>
      </c>
      <c r="L209">
        <v>1.83983572895277</v>
      </c>
      <c r="M209">
        <v>40</v>
      </c>
      <c r="N209">
        <v>1</v>
      </c>
      <c r="O209">
        <v>0.88877223320158105</v>
      </c>
      <c r="P209" t="s">
        <v>7</v>
      </c>
    </row>
    <row r="210" spans="1:16" x14ac:dyDescent="0.25">
      <c r="A210" t="s">
        <v>56</v>
      </c>
      <c r="B210">
        <v>2</v>
      </c>
      <c r="C210">
        <v>1.83983572895277</v>
      </c>
      <c r="D210">
        <v>59</v>
      </c>
      <c r="E210">
        <v>1</v>
      </c>
      <c r="F210">
        <v>0.88009950248756197</v>
      </c>
      <c r="G210" t="s">
        <v>7</v>
      </c>
      <c r="J210" t="s">
        <v>71</v>
      </c>
      <c r="K210">
        <v>2</v>
      </c>
      <c r="L210">
        <v>2.52977412731006</v>
      </c>
      <c r="M210">
        <v>38</v>
      </c>
      <c r="N210">
        <v>1</v>
      </c>
      <c r="O210">
        <v>0.86538349022259198</v>
      </c>
      <c r="P210" t="s">
        <v>7</v>
      </c>
    </row>
    <row r="211" spans="1:16" x14ac:dyDescent="0.25">
      <c r="A211" t="s">
        <v>56</v>
      </c>
      <c r="B211">
        <v>2</v>
      </c>
      <c r="C211">
        <v>2.3326488706365498</v>
      </c>
      <c r="D211">
        <v>56</v>
      </c>
      <c r="E211">
        <v>1</v>
      </c>
      <c r="F211">
        <v>0.86438343994314104</v>
      </c>
      <c r="G211" t="s">
        <v>7</v>
      </c>
      <c r="J211" t="s">
        <v>71</v>
      </c>
      <c r="K211">
        <v>2</v>
      </c>
      <c r="L211">
        <v>2.7597535934291599</v>
      </c>
      <c r="M211">
        <v>37</v>
      </c>
      <c r="N211">
        <v>1</v>
      </c>
      <c r="O211">
        <v>0.84199474724360301</v>
      </c>
      <c r="P211" t="s">
        <v>7</v>
      </c>
    </row>
    <row r="212" spans="1:16" x14ac:dyDescent="0.25">
      <c r="A212" t="s">
        <v>56</v>
      </c>
      <c r="B212">
        <v>2</v>
      </c>
      <c r="C212">
        <v>2.52977412731006</v>
      </c>
      <c r="D212">
        <v>55</v>
      </c>
      <c r="E212">
        <v>1</v>
      </c>
      <c r="F212">
        <v>0.848667377398721</v>
      </c>
      <c r="G212" t="s">
        <v>7</v>
      </c>
      <c r="J212" t="s">
        <v>71</v>
      </c>
      <c r="K212">
        <v>2</v>
      </c>
      <c r="L212">
        <v>3.4168377823408602</v>
      </c>
      <c r="M212">
        <v>36</v>
      </c>
      <c r="N212">
        <v>1</v>
      </c>
      <c r="O212">
        <v>0.81860600426461405</v>
      </c>
      <c r="P212" t="s">
        <v>7</v>
      </c>
    </row>
    <row r="213" spans="1:16" x14ac:dyDescent="0.25">
      <c r="A213" t="s">
        <v>56</v>
      </c>
      <c r="B213">
        <v>2</v>
      </c>
      <c r="C213">
        <v>2.7597535934291599</v>
      </c>
      <c r="D213">
        <v>54</v>
      </c>
      <c r="E213">
        <v>1</v>
      </c>
      <c r="F213">
        <v>0.83295131485429996</v>
      </c>
      <c r="G213" t="s">
        <v>7</v>
      </c>
      <c r="J213" t="s">
        <v>71</v>
      </c>
      <c r="K213">
        <v>2</v>
      </c>
      <c r="L213">
        <v>3.6468172484599601</v>
      </c>
      <c r="M213">
        <v>35</v>
      </c>
      <c r="N213">
        <v>1</v>
      </c>
      <c r="O213">
        <v>0.79521726128562498</v>
      </c>
      <c r="P213" t="s">
        <v>7</v>
      </c>
    </row>
    <row r="214" spans="1:16" x14ac:dyDescent="0.25">
      <c r="A214" t="s">
        <v>56</v>
      </c>
      <c r="B214">
        <v>2</v>
      </c>
      <c r="C214">
        <v>3.51540041067762</v>
      </c>
      <c r="D214">
        <v>53</v>
      </c>
      <c r="E214">
        <v>1</v>
      </c>
      <c r="F214">
        <v>0.81723525230987903</v>
      </c>
      <c r="G214" t="s">
        <v>7</v>
      </c>
      <c r="J214" t="s">
        <v>71</v>
      </c>
      <c r="K214">
        <v>2</v>
      </c>
      <c r="L214">
        <v>4.2053388090349104</v>
      </c>
      <c r="M214">
        <v>34</v>
      </c>
      <c r="N214">
        <v>1</v>
      </c>
      <c r="O214">
        <v>0.77182851830663601</v>
      </c>
      <c r="P214" t="s">
        <v>7</v>
      </c>
    </row>
    <row r="215" spans="1:16" x14ac:dyDescent="0.25">
      <c r="A215" t="s">
        <v>56</v>
      </c>
      <c r="B215">
        <v>2</v>
      </c>
      <c r="C215">
        <v>3.6468172484599601</v>
      </c>
      <c r="D215">
        <v>52</v>
      </c>
      <c r="E215">
        <v>1</v>
      </c>
      <c r="F215">
        <v>0.801519189765458</v>
      </c>
      <c r="G215" t="s">
        <v>7</v>
      </c>
      <c r="J215" t="s">
        <v>71</v>
      </c>
      <c r="K215">
        <v>2</v>
      </c>
      <c r="L215">
        <v>4.4353182751539997</v>
      </c>
      <c r="M215">
        <v>32</v>
      </c>
      <c r="N215">
        <v>1</v>
      </c>
      <c r="O215">
        <v>0.74770887710955403</v>
      </c>
      <c r="P215" t="s">
        <v>7</v>
      </c>
    </row>
    <row r="216" spans="1:16" x14ac:dyDescent="0.25">
      <c r="A216" t="s">
        <v>56</v>
      </c>
      <c r="B216">
        <v>2</v>
      </c>
      <c r="C216">
        <v>4.2053388090349104</v>
      </c>
      <c r="D216">
        <v>51</v>
      </c>
      <c r="E216">
        <v>2</v>
      </c>
      <c r="F216">
        <v>0.77008706467661703</v>
      </c>
      <c r="G216" t="s">
        <v>7</v>
      </c>
      <c r="J216" t="s">
        <v>71</v>
      </c>
      <c r="K216">
        <v>2</v>
      </c>
      <c r="L216">
        <v>6.7679671457905499</v>
      </c>
      <c r="M216">
        <v>30</v>
      </c>
      <c r="N216">
        <v>3</v>
      </c>
      <c r="O216">
        <v>0.67293798939859795</v>
      </c>
      <c r="P216" t="s">
        <v>7</v>
      </c>
    </row>
    <row r="217" spans="1:16" x14ac:dyDescent="0.25">
      <c r="A217" t="s">
        <v>56</v>
      </c>
      <c r="B217">
        <v>2</v>
      </c>
      <c r="C217">
        <v>4.4353182751539997</v>
      </c>
      <c r="D217">
        <v>48</v>
      </c>
      <c r="E217">
        <v>1</v>
      </c>
      <c r="F217">
        <v>0.75404358416252104</v>
      </c>
      <c r="G217" t="s">
        <v>7</v>
      </c>
      <c r="J217" t="s">
        <v>71</v>
      </c>
      <c r="K217">
        <v>2</v>
      </c>
      <c r="L217">
        <v>6.8993839835728998</v>
      </c>
      <c r="M217">
        <v>27</v>
      </c>
      <c r="N217">
        <v>1</v>
      </c>
      <c r="O217">
        <v>0.64801436016161296</v>
      </c>
      <c r="P217" t="s">
        <v>7</v>
      </c>
    </row>
    <row r="218" spans="1:16" x14ac:dyDescent="0.25">
      <c r="A218" t="s">
        <v>56</v>
      </c>
      <c r="B218">
        <v>2</v>
      </c>
      <c r="C218">
        <v>4.59958932238193</v>
      </c>
      <c r="D218">
        <v>47</v>
      </c>
      <c r="E218">
        <v>1</v>
      </c>
      <c r="F218">
        <v>0.73800010364842406</v>
      </c>
      <c r="G218" t="s">
        <v>7</v>
      </c>
      <c r="J218" t="s">
        <v>71</v>
      </c>
      <c r="K218">
        <v>2</v>
      </c>
      <c r="L218">
        <v>7.0965092402464096</v>
      </c>
      <c r="M218">
        <v>26</v>
      </c>
      <c r="N218">
        <v>1</v>
      </c>
      <c r="O218">
        <v>0.62309073092462797</v>
      </c>
      <c r="P218" t="s">
        <v>7</v>
      </c>
    </row>
    <row r="219" spans="1:16" x14ac:dyDescent="0.25">
      <c r="A219" t="s">
        <v>56</v>
      </c>
      <c r="B219">
        <v>2</v>
      </c>
      <c r="C219">
        <v>4.8952772073922004</v>
      </c>
      <c r="D219">
        <v>45</v>
      </c>
      <c r="E219">
        <v>1</v>
      </c>
      <c r="F219">
        <v>0.72160010134512598</v>
      </c>
      <c r="G219" t="s">
        <v>7</v>
      </c>
      <c r="J219" t="s">
        <v>71</v>
      </c>
      <c r="K219">
        <v>2</v>
      </c>
      <c r="L219">
        <v>7.2936344969199203</v>
      </c>
      <c r="M219">
        <v>25</v>
      </c>
      <c r="N219">
        <v>1</v>
      </c>
      <c r="O219">
        <v>0.59816710168764298</v>
      </c>
      <c r="P219" t="s">
        <v>7</v>
      </c>
    </row>
    <row r="220" spans="1:16" x14ac:dyDescent="0.25">
      <c r="A220" t="s">
        <v>56</v>
      </c>
      <c r="B220">
        <v>2</v>
      </c>
      <c r="C220">
        <v>5.28952772073922</v>
      </c>
      <c r="D220">
        <v>44</v>
      </c>
      <c r="E220">
        <v>1</v>
      </c>
      <c r="F220">
        <v>0.70520009904182801</v>
      </c>
      <c r="G220" t="s">
        <v>7</v>
      </c>
      <c r="J220" t="s">
        <v>71</v>
      </c>
      <c r="K220">
        <v>2</v>
      </c>
      <c r="L220">
        <v>7.5236139630390104</v>
      </c>
      <c r="M220">
        <v>24</v>
      </c>
      <c r="N220">
        <v>1</v>
      </c>
      <c r="O220">
        <v>0.57324347245065799</v>
      </c>
      <c r="P220" t="s">
        <v>7</v>
      </c>
    </row>
    <row r="221" spans="1:16" x14ac:dyDescent="0.25">
      <c r="A221" t="s">
        <v>56</v>
      </c>
      <c r="B221">
        <v>2</v>
      </c>
      <c r="C221">
        <v>5.74948665297741</v>
      </c>
      <c r="D221">
        <v>43</v>
      </c>
      <c r="E221">
        <v>1</v>
      </c>
      <c r="F221">
        <v>0.68880009673853004</v>
      </c>
      <c r="G221" t="s">
        <v>7</v>
      </c>
      <c r="J221" t="s">
        <v>71</v>
      </c>
      <c r="K221">
        <v>2</v>
      </c>
      <c r="L221">
        <v>7.81930184804928</v>
      </c>
      <c r="M221">
        <v>23</v>
      </c>
      <c r="N221">
        <v>1</v>
      </c>
      <c r="O221">
        <v>0.548319843213673</v>
      </c>
      <c r="P221" t="s">
        <v>7</v>
      </c>
    </row>
    <row r="222" spans="1:16" x14ac:dyDescent="0.25">
      <c r="A222" t="s">
        <v>56</v>
      </c>
      <c r="B222">
        <v>2</v>
      </c>
      <c r="C222">
        <v>5.8480492813141698</v>
      </c>
      <c r="D222">
        <v>42</v>
      </c>
      <c r="E222">
        <v>1</v>
      </c>
      <c r="F222">
        <v>0.67240009443523097</v>
      </c>
      <c r="G222" t="s">
        <v>7</v>
      </c>
      <c r="J222" t="s">
        <v>71</v>
      </c>
      <c r="K222">
        <v>2</v>
      </c>
      <c r="L222">
        <v>7.9835728952772103</v>
      </c>
      <c r="M222">
        <v>22</v>
      </c>
      <c r="N222">
        <v>1</v>
      </c>
      <c r="O222">
        <v>0.52339621397668801</v>
      </c>
      <c r="P222" t="s">
        <v>7</v>
      </c>
    </row>
    <row r="223" spans="1:16" x14ac:dyDescent="0.25">
      <c r="A223" t="s">
        <v>56</v>
      </c>
      <c r="B223">
        <v>2</v>
      </c>
      <c r="C223">
        <v>6.6694045174537999</v>
      </c>
      <c r="D223">
        <v>41</v>
      </c>
      <c r="E223">
        <v>1</v>
      </c>
      <c r="F223">
        <v>0.656000092131933</v>
      </c>
      <c r="G223" t="s">
        <v>7</v>
      </c>
      <c r="J223" t="s">
        <v>71</v>
      </c>
      <c r="K223">
        <v>2</v>
      </c>
      <c r="L223">
        <v>8.4763860369609905</v>
      </c>
      <c r="M223">
        <v>21</v>
      </c>
      <c r="N223">
        <v>1</v>
      </c>
      <c r="O223">
        <v>0.49847258473970302</v>
      </c>
      <c r="P223" t="s">
        <v>7</v>
      </c>
    </row>
    <row r="224" spans="1:16" x14ac:dyDescent="0.25">
      <c r="A224" t="s">
        <v>56</v>
      </c>
      <c r="B224">
        <v>2</v>
      </c>
      <c r="C224">
        <v>6.7022587268993803</v>
      </c>
      <c r="D224">
        <v>40</v>
      </c>
      <c r="E224">
        <v>1</v>
      </c>
      <c r="F224">
        <v>0.63960008982863503</v>
      </c>
      <c r="G224" t="s">
        <v>7</v>
      </c>
      <c r="J224" t="s">
        <v>71</v>
      </c>
      <c r="K224">
        <v>2</v>
      </c>
      <c r="L224">
        <v>9.8234086242299803</v>
      </c>
      <c r="M224">
        <v>20</v>
      </c>
      <c r="N224">
        <v>1</v>
      </c>
      <c r="O224">
        <v>0.47354895550271697</v>
      </c>
      <c r="P224" t="s">
        <v>7</v>
      </c>
    </row>
    <row r="225" spans="1:16" x14ac:dyDescent="0.25">
      <c r="A225" t="s">
        <v>56</v>
      </c>
      <c r="B225">
        <v>2</v>
      </c>
      <c r="C225">
        <v>6.7679671457905499</v>
      </c>
      <c r="D225">
        <v>39</v>
      </c>
      <c r="E225">
        <v>3</v>
      </c>
      <c r="F225">
        <v>0.59040008291874002</v>
      </c>
      <c r="G225" t="s">
        <v>7</v>
      </c>
      <c r="J225" t="s">
        <v>71</v>
      </c>
      <c r="K225">
        <v>2</v>
      </c>
      <c r="L225">
        <v>10.1519507186858</v>
      </c>
      <c r="M225">
        <v>19</v>
      </c>
      <c r="N225">
        <v>1</v>
      </c>
      <c r="O225">
        <v>0.44862532626573198</v>
      </c>
      <c r="P225" t="s">
        <v>7</v>
      </c>
    </row>
    <row r="226" spans="1:16" x14ac:dyDescent="0.25">
      <c r="A226" t="s">
        <v>56</v>
      </c>
      <c r="B226">
        <v>2</v>
      </c>
      <c r="C226">
        <v>7.0965092402464096</v>
      </c>
      <c r="D226">
        <v>36</v>
      </c>
      <c r="E226">
        <v>1</v>
      </c>
      <c r="F226">
        <v>0.57400008061544106</v>
      </c>
      <c r="G226" t="s">
        <v>7</v>
      </c>
      <c r="J226" t="s">
        <v>71</v>
      </c>
      <c r="K226">
        <v>2</v>
      </c>
      <c r="L226">
        <v>10.841889117043101</v>
      </c>
      <c r="M226">
        <v>18</v>
      </c>
      <c r="N226">
        <v>1</v>
      </c>
      <c r="O226">
        <v>0.42370169702874699</v>
      </c>
      <c r="P226" t="s">
        <v>7</v>
      </c>
    </row>
    <row r="227" spans="1:16" x14ac:dyDescent="0.25">
      <c r="A227" t="s">
        <v>56</v>
      </c>
      <c r="B227">
        <v>2</v>
      </c>
      <c r="C227">
        <v>7.2936344969199203</v>
      </c>
      <c r="D227">
        <v>35</v>
      </c>
      <c r="E227">
        <v>1</v>
      </c>
      <c r="F227">
        <v>0.55760007831214298</v>
      </c>
      <c r="G227" t="s">
        <v>7</v>
      </c>
      <c r="J227" t="s">
        <v>71</v>
      </c>
      <c r="K227">
        <v>2</v>
      </c>
      <c r="L227">
        <v>11.860369609856299</v>
      </c>
      <c r="M227">
        <v>16</v>
      </c>
      <c r="N227">
        <v>1</v>
      </c>
      <c r="O227">
        <v>0.39722034096445002</v>
      </c>
      <c r="P227" t="s">
        <v>7</v>
      </c>
    </row>
    <row r="228" spans="1:16" x14ac:dyDescent="0.25">
      <c r="A228" t="s">
        <v>56</v>
      </c>
      <c r="B228">
        <v>2</v>
      </c>
      <c r="C228">
        <v>7.5236139630390104</v>
      </c>
      <c r="D228">
        <v>34</v>
      </c>
      <c r="E228">
        <v>1</v>
      </c>
      <c r="F228">
        <v>0.54120007600884501</v>
      </c>
      <c r="G228" t="s">
        <v>7</v>
      </c>
      <c r="J228" t="s">
        <v>71</v>
      </c>
      <c r="K228">
        <v>2</v>
      </c>
      <c r="L228">
        <v>12.5503080082136</v>
      </c>
      <c r="M228">
        <v>15</v>
      </c>
      <c r="N228">
        <v>1</v>
      </c>
      <c r="O228">
        <v>0.370738984900154</v>
      </c>
      <c r="P228" t="s">
        <v>7</v>
      </c>
    </row>
    <row r="229" spans="1:16" x14ac:dyDescent="0.25">
      <c r="A229" t="s">
        <v>56</v>
      </c>
      <c r="B229">
        <v>2</v>
      </c>
      <c r="C229">
        <v>7.81930184804928</v>
      </c>
      <c r="D229">
        <v>33</v>
      </c>
      <c r="E229">
        <v>1</v>
      </c>
      <c r="F229">
        <v>0.52480007370554704</v>
      </c>
      <c r="G229" t="s">
        <v>7</v>
      </c>
      <c r="J229" t="s">
        <v>71</v>
      </c>
      <c r="K229">
        <v>2</v>
      </c>
      <c r="L229">
        <v>13.5359342915811</v>
      </c>
      <c r="M229">
        <v>13</v>
      </c>
      <c r="N229">
        <v>1</v>
      </c>
      <c r="O229">
        <v>0.34222060144629601</v>
      </c>
      <c r="P229" t="s">
        <v>7</v>
      </c>
    </row>
    <row r="230" spans="1:16" x14ac:dyDescent="0.25">
      <c r="A230" t="s">
        <v>56</v>
      </c>
      <c r="B230">
        <v>2</v>
      </c>
      <c r="C230">
        <v>7.9178644763860397</v>
      </c>
      <c r="D230">
        <v>32</v>
      </c>
      <c r="E230">
        <v>1</v>
      </c>
      <c r="F230">
        <v>0.50840007140224797</v>
      </c>
      <c r="G230" t="s">
        <v>7</v>
      </c>
      <c r="J230" t="s">
        <v>71</v>
      </c>
      <c r="K230">
        <v>2</v>
      </c>
      <c r="L230">
        <v>14.1273100616016</v>
      </c>
      <c r="M230">
        <v>12</v>
      </c>
      <c r="N230">
        <v>1</v>
      </c>
      <c r="O230">
        <v>0.31370221799243803</v>
      </c>
      <c r="P230" t="s">
        <v>7</v>
      </c>
    </row>
    <row r="231" spans="1:16" x14ac:dyDescent="0.25">
      <c r="A231" t="s">
        <v>56</v>
      </c>
      <c r="B231">
        <v>2</v>
      </c>
      <c r="C231">
        <v>7.9835728952772103</v>
      </c>
      <c r="D231">
        <v>31</v>
      </c>
      <c r="E231">
        <v>1</v>
      </c>
      <c r="F231">
        <v>0.49200006909895</v>
      </c>
      <c r="G231" t="s">
        <v>7</v>
      </c>
      <c r="J231" t="s">
        <v>71</v>
      </c>
      <c r="K231">
        <v>2</v>
      </c>
      <c r="L231">
        <v>14.1930184804928</v>
      </c>
      <c r="M231">
        <v>11</v>
      </c>
      <c r="N231">
        <v>1</v>
      </c>
      <c r="O231">
        <v>0.28518383453857998</v>
      </c>
      <c r="P231" t="s">
        <v>7</v>
      </c>
    </row>
    <row r="232" spans="1:16" x14ac:dyDescent="0.25">
      <c r="A232" t="s">
        <v>56</v>
      </c>
      <c r="B232">
        <v>2</v>
      </c>
      <c r="C232">
        <v>8.4763860369609905</v>
      </c>
      <c r="D232">
        <v>30</v>
      </c>
      <c r="E232">
        <v>1</v>
      </c>
      <c r="F232">
        <v>0.47560006679565198</v>
      </c>
      <c r="G232" t="s">
        <v>7</v>
      </c>
      <c r="J232" t="s">
        <v>71</v>
      </c>
      <c r="K232">
        <v>2</v>
      </c>
      <c r="L232">
        <v>15.605749486653</v>
      </c>
      <c r="M232">
        <v>8</v>
      </c>
      <c r="N232">
        <v>1</v>
      </c>
      <c r="O232">
        <v>0.24953585522125701</v>
      </c>
      <c r="P232" t="s">
        <v>7</v>
      </c>
    </row>
    <row r="233" spans="1:16" x14ac:dyDescent="0.25">
      <c r="A233" t="s">
        <v>56</v>
      </c>
      <c r="B233">
        <v>2</v>
      </c>
      <c r="C233">
        <v>8.6406570841889092</v>
      </c>
      <c r="D233">
        <v>29</v>
      </c>
      <c r="E233">
        <v>1</v>
      </c>
      <c r="F233">
        <v>0.45920006449235301</v>
      </c>
      <c r="G233" t="s">
        <v>7</v>
      </c>
      <c r="J233" t="s">
        <v>71</v>
      </c>
      <c r="K233">
        <v>2</v>
      </c>
      <c r="L233">
        <v>19.64681724846</v>
      </c>
      <c r="M233">
        <v>6</v>
      </c>
      <c r="N233">
        <v>1</v>
      </c>
      <c r="O233">
        <v>0.20794654601771401</v>
      </c>
      <c r="P233" t="s">
        <v>7</v>
      </c>
    </row>
    <row r="234" spans="1:16" x14ac:dyDescent="0.25">
      <c r="A234" t="s">
        <v>56</v>
      </c>
      <c r="B234">
        <v>2</v>
      </c>
      <c r="C234">
        <v>9.1334702258726903</v>
      </c>
      <c r="D234">
        <v>28</v>
      </c>
      <c r="E234">
        <v>1</v>
      </c>
      <c r="F234">
        <v>0.44280006218905499</v>
      </c>
      <c r="G234" t="s">
        <v>7</v>
      </c>
      <c r="J234" t="s">
        <v>64</v>
      </c>
      <c r="K234">
        <v>1</v>
      </c>
      <c r="L234">
        <v>1.97125256673511</v>
      </c>
      <c r="M234">
        <v>30</v>
      </c>
      <c r="N234">
        <v>1</v>
      </c>
      <c r="O234">
        <v>0.96666666666666701</v>
      </c>
      <c r="P234" t="s">
        <v>6</v>
      </c>
    </row>
    <row r="235" spans="1:16" x14ac:dyDescent="0.25">
      <c r="A235" t="s">
        <v>56</v>
      </c>
      <c r="B235">
        <v>2</v>
      </c>
      <c r="C235">
        <v>10.1519507186858</v>
      </c>
      <c r="D235">
        <v>27</v>
      </c>
      <c r="E235">
        <v>1</v>
      </c>
      <c r="F235">
        <v>0.42640005988575702</v>
      </c>
      <c r="G235" t="s">
        <v>7</v>
      </c>
      <c r="J235" t="s">
        <v>64</v>
      </c>
      <c r="K235">
        <v>1</v>
      </c>
      <c r="L235">
        <v>2.4969199178644801</v>
      </c>
      <c r="M235">
        <v>29</v>
      </c>
      <c r="N235">
        <v>1</v>
      </c>
      <c r="O235">
        <v>0.93333333333333302</v>
      </c>
      <c r="P235" t="s">
        <v>6</v>
      </c>
    </row>
    <row r="236" spans="1:16" x14ac:dyDescent="0.25">
      <c r="A236" t="s">
        <v>56</v>
      </c>
      <c r="B236">
        <v>2</v>
      </c>
      <c r="C236">
        <v>10.841889117043101</v>
      </c>
      <c r="D236">
        <v>26</v>
      </c>
      <c r="E236">
        <v>1</v>
      </c>
      <c r="F236">
        <v>0.410000057582458</v>
      </c>
      <c r="G236" t="s">
        <v>7</v>
      </c>
      <c r="J236" t="s">
        <v>64</v>
      </c>
      <c r="K236">
        <v>1</v>
      </c>
      <c r="L236">
        <v>2.6940451745379899</v>
      </c>
      <c r="M236">
        <v>28</v>
      </c>
      <c r="N236">
        <v>1</v>
      </c>
      <c r="O236">
        <v>0.9</v>
      </c>
      <c r="P236" t="s">
        <v>6</v>
      </c>
    </row>
    <row r="237" spans="1:16" x14ac:dyDescent="0.25">
      <c r="A237" t="s">
        <v>56</v>
      </c>
      <c r="B237">
        <v>2</v>
      </c>
      <c r="C237">
        <v>11.860369609856299</v>
      </c>
      <c r="D237">
        <v>24</v>
      </c>
      <c r="E237">
        <v>1</v>
      </c>
      <c r="F237">
        <v>0.39291672184985599</v>
      </c>
      <c r="G237" t="s">
        <v>7</v>
      </c>
      <c r="J237" t="s">
        <v>64</v>
      </c>
      <c r="K237">
        <v>1</v>
      </c>
      <c r="L237">
        <v>2.9897330595482501</v>
      </c>
      <c r="M237">
        <v>26</v>
      </c>
      <c r="N237">
        <v>1</v>
      </c>
      <c r="O237">
        <v>0.86538461538461497</v>
      </c>
      <c r="P237" t="s">
        <v>6</v>
      </c>
    </row>
    <row r="238" spans="1:16" x14ac:dyDescent="0.25">
      <c r="A238" t="s">
        <v>56</v>
      </c>
      <c r="B238">
        <v>2</v>
      </c>
      <c r="C238">
        <v>11.9260780287474</v>
      </c>
      <c r="D238">
        <v>23</v>
      </c>
      <c r="E238">
        <v>1</v>
      </c>
      <c r="F238">
        <v>0.37583338611725398</v>
      </c>
      <c r="G238" t="s">
        <v>7</v>
      </c>
      <c r="J238" t="s">
        <v>64</v>
      </c>
      <c r="K238">
        <v>1</v>
      </c>
      <c r="L238">
        <v>3.21971252566735</v>
      </c>
      <c r="M238">
        <v>25</v>
      </c>
      <c r="N238">
        <v>1</v>
      </c>
      <c r="O238">
        <v>0.83076923076923104</v>
      </c>
      <c r="P238" t="s">
        <v>6</v>
      </c>
    </row>
    <row r="239" spans="1:16" x14ac:dyDescent="0.25">
      <c r="A239" t="s">
        <v>56</v>
      </c>
      <c r="B239">
        <v>2</v>
      </c>
      <c r="C239">
        <v>12.4188911704312</v>
      </c>
      <c r="D239">
        <v>22</v>
      </c>
      <c r="E239">
        <v>1</v>
      </c>
      <c r="F239">
        <v>0.35875005038465102</v>
      </c>
      <c r="G239" t="s">
        <v>7</v>
      </c>
      <c r="J239" t="s">
        <v>64</v>
      </c>
      <c r="K239">
        <v>1</v>
      </c>
      <c r="L239">
        <v>3.4496919917864499</v>
      </c>
      <c r="M239">
        <v>24</v>
      </c>
      <c r="N239">
        <v>1</v>
      </c>
      <c r="O239">
        <v>0.79615384615384599</v>
      </c>
      <c r="P239" t="s">
        <v>6</v>
      </c>
    </row>
    <row r="240" spans="1:16" x14ac:dyDescent="0.25">
      <c r="A240" t="s">
        <v>56</v>
      </c>
      <c r="B240">
        <v>2</v>
      </c>
      <c r="C240">
        <v>12.5503080082136</v>
      </c>
      <c r="D240">
        <v>21</v>
      </c>
      <c r="E240">
        <v>1</v>
      </c>
      <c r="F240">
        <v>0.34166671465204901</v>
      </c>
      <c r="G240" t="s">
        <v>7</v>
      </c>
      <c r="J240" t="s">
        <v>64</v>
      </c>
      <c r="K240">
        <v>1</v>
      </c>
      <c r="L240">
        <v>3.51540041067762</v>
      </c>
      <c r="M240">
        <v>23</v>
      </c>
      <c r="N240">
        <v>1</v>
      </c>
      <c r="O240">
        <v>0.76153846153846205</v>
      </c>
      <c r="P240" t="s">
        <v>6</v>
      </c>
    </row>
    <row r="241" spans="1:16" x14ac:dyDescent="0.25">
      <c r="A241" t="s">
        <v>56</v>
      </c>
      <c r="B241">
        <v>2</v>
      </c>
      <c r="C241">
        <v>12.648870636550299</v>
      </c>
      <c r="D241">
        <v>20</v>
      </c>
      <c r="E241">
        <v>1</v>
      </c>
      <c r="F241">
        <v>0.324583378919446</v>
      </c>
      <c r="G241" t="s">
        <v>7</v>
      </c>
      <c r="J241" t="s">
        <v>64</v>
      </c>
      <c r="K241">
        <v>1</v>
      </c>
      <c r="L241">
        <v>3.7453798767967101</v>
      </c>
      <c r="M241">
        <v>22</v>
      </c>
      <c r="N241">
        <v>1</v>
      </c>
      <c r="O241">
        <v>0.72692307692307701</v>
      </c>
      <c r="P241" t="s">
        <v>6</v>
      </c>
    </row>
    <row r="242" spans="1:16" x14ac:dyDescent="0.25">
      <c r="A242" t="s">
        <v>56</v>
      </c>
      <c r="B242">
        <v>2</v>
      </c>
      <c r="C242">
        <v>14.1273100616016</v>
      </c>
      <c r="D242">
        <v>17</v>
      </c>
      <c r="E242">
        <v>1</v>
      </c>
      <c r="F242">
        <v>0.30549023898300798</v>
      </c>
      <c r="G242" t="s">
        <v>7</v>
      </c>
      <c r="J242" t="s">
        <v>64</v>
      </c>
      <c r="K242">
        <v>1</v>
      </c>
      <c r="L242">
        <v>4.36960985626283</v>
      </c>
      <c r="M242">
        <v>21</v>
      </c>
      <c r="N242">
        <v>1</v>
      </c>
      <c r="O242">
        <v>0.69230769230769196</v>
      </c>
      <c r="P242" t="s">
        <v>6</v>
      </c>
    </row>
    <row r="243" spans="1:16" x14ac:dyDescent="0.25">
      <c r="A243" t="s">
        <v>56</v>
      </c>
      <c r="B243">
        <v>2</v>
      </c>
      <c r="C243">
        <v>14.1930184804928</v>
      </c>
      <c r="D243">
        <v>16</v>
      </c>
      <c r="E243">
        <v>1</v>
      </c>
      <c r="F243">
        <v>0.28639709904657001</v>
      </c>
      <c r="G243" t="s">
        <v>7</v>
      </c>
      <c r="J243" t="s">
        <v>64</v>
      </c>
      <c r="K243">
        <v>1</v>
      </c>
      <c r="L243">
        <v>4.4353182751539997</v>
      </c>
      <c r="M243">
        <v>20</v>
      </c>
      <c r="N243">
        <v>2</v>
      </c>
      <c r="O243">
        <v>0.62307692307692297</v>
      </c>
      <c r="P243" t="s">
        <v>6</v>
      </c>
    </row>
    <row r="244" spans="1:16" x14ac:dyDescent="0.25">
      <c r="A244" t="s">
        <v>56</v>
      </c>
      <c r="B244">
        <v>2</v>
      </c>
      <c r="C244">
        <v>14.5544147843943</v>
      </c>
      <c r="D244">
        <v>15</v>
      </c>
      <c r="E244">
        <v>1</v>
      </c>
      <c r="F244">
        <v>0.26730395911013199</v>
      </c>
      <c r="G244" t="s">
        <v>7</v>
      </c>
      <c r="J244" t="s">
        <v>64</v>
      </c>
      <c r="K244">
        <v>1</v>
      </c>
      <c r="L244">
        <v>4.5010266940451702</v>
      </c>
      <c r="M244">
        <v>18</v>
      </c>
      <c r="N244">
        <v>2</v>
      </c>
      <c r="O244">
        <v>0.55384615384615399</v>
      </c>
      <c r="P244" t="s">
        <v>6</v>
      </c>
    </row>
    <row r="245" spans="1:16" x14ac:dyDescent="0.25">
      <c r="A245" t="s">
        <v>56</v>
      </c>
      <c r="B245">
        <v>2</v>
      </c>
      <c r="C245">
        <v>18.431211498973301</v>
      </c>
      <c r="D245">
        <v>11</v>
      </c>
      <c r="E245">
        <v>1</v>
      </c>
      <c r="F245">
        <v>0.24300359919102901</v>
      </c>
      <c r="G245" t="s">
        <v>7</v>
      </c>
      <c r="J245" t="s">
        <v>64</v>
      </c>
      <c r="K245">
        <v>1</v>
      </c>
      <c r="L245">
        <v>4.8295687885010299</v>
      </c>
      <c r="M245">
        <v>16</v>
      </c>
      <c r="N245">
        <v>1</v>
      </c>
      <c r="O245">
        <v>0.51923076923076905</v>
      </c>
      <c r="P245" t="s">
        <v>6</v>
      </c>
    </row>
    <row r="246" spans="1:16" x14ac:dyDescent="0.25">
      <c r="A246" t="s">
        <v>56</v>
      </c>
      <c r="B246">
        <v>2</v>
      </c>
      <c r="C246">
        <v>19.64681724846</v>
      </c>
      <c r="D246">
        <v>9</v>
      </c>
      <c r="E246">
        <v>1</v>
      </c>
      <c r="F246">
        <v>0.21600319928091499</v>
      </c>
      <c r="G246" t="s">
        <v>7</v>
      </c>
      <c r="J246" t="s">
        <v>64</v>
      </c>
      <c r="K246">
        <v>1</v>
      </c>
      <c r="L246">
        <v>5.1909650924024602</v>
      </c>
      <c r="M246">
        <v>14</v>
      </c>
      <c r="N246">
        <v>1</v>
      </c>
      <c r="O246">
        <v>0.48214285714285698</v>
      </c>
      <c r="P246" t="s">
        <v>6</v>
      </c>
    </row>
    <row r="247" spans="1:16" x14ac:dyDescent="0.25">
      <c r="A247" t="s">
        <v>56</v>
      </c>
      <c r="B247">
        <v>2</v>
      </c>
      <c r="C247">
        <v>21.683778234086201</v>
      </c>
      <c r="D247">
        <v>7</v>
      </c>
      <c r="E247">
        <v>1</v>
      </c>
      <c r="F247">
        <v>0.185145599383641</v>
      </c>
      <c r="G247" t="s">
        <v>7</v>
      </c>
      <c r="J247" t="s">
        <v>64</v>
      </c>
      <c r="K247">
        <v>1</v>
      </c>
      <c r="L247">
        <v>6.0451745379876796</v>
      </c>
      <c r="M247">
        <v>13</v>
      </c>
      <c r="N247">
        <v>1</v>
      </c>
      <c r="O247">
        <v>0.44505494505494497</v>
      </c>
      <c r="P247" t="s">
        <v>6</v>
      </c>
    </row>
    <row r="248" spans="1:16" x14ac:dyDescent="0.25">
      <c r="A248" t="s">
        <v>56</v>
      </c>
      <c r="B248">
        <v>2</v>
      </c>
      <c r="C248">
        <v>22.8993839835729</v>
      </c>
      <c r="D248">
        <v>5</v>
      </c>
      <c r="E248">
        <v>1</v>
      </c>
      <c r="F248">
        <v>0.14811647950691301</v>
      </c>
      <c r="G248" t="s">
        <v>7</v>
      </c>
      <c r="J248" t="s">
        <v>64</v>
      </c>
      <c r="K248">
        <v>1</v>
      </c>
      <c r="L248">
        <v>6.8336755646817204</v>
      </c>
      <c r="M248">
        <v>12</v>
      </c>
      <c r="N248">
        <v>1</v>
      </c>
      <c r="O248">
        <v>0.40796703296703302</v>
      </c>
      <c r="P248" t="s">
        <v>6</v>
      </c>
    </row>
    <row r="249" spans="1:16" x14ac:dyDescent="0.25">
      <c r="A249" t="s">
        <v>55</v>
      </c>
      <c r="B249">
        <v>1</v>
      </c>
      <c r="C249">
        <v>0.39425051334702299</v>
      </c>
      <c r="D249">
        <v>30</v>
      </c>
      <c r="E249">
        <v>1</v>
      </c>
      <c r="F249">
        <v>0.96666666666666701</v>
      </c>
      <c r="G249" t="s">
        <v>6</v>
      </c>
      <c r="J249" t="s">
        <v>64</v>
      </c>
      <c r="K249">
        <v>1</v>
      </c>
      <c r="L249">
        <v>7.4250513347022604</v>
      </c>
      <c r="M249">
        <v>11</v>
      </c>
      <c r="N249">
        <v>1</v>
      </c>
      <c r="O249">
        <v>0.370879120879121</v>
      </c>
      <c r="P249" t="s">
        <v>6</v>
      </c>
    </row>
    <row r="250" spans="1:16" x14ac:dyDescent="0.25">
      <c r="A250" t="s">
        <v>55</v>
      </c>
      <c r="B250">
        <v>1</v>
      </c>
      <c r="C250">
        <v>2.52977412731006</v>
      </c>
      <c r="D250">
        <v>29</v>
      </c>
      <c r="E250">
        <v>1</v>
      </c>
      <c r="F250">
        <v>0.93333333333333302</v>
      </c>
      <c r="G250" t="s">
        <v>6</v>
      </c>
      <c r="J250" t="s">
        <v>64</v>
      </c>
      <c r="K250">
        <v>1</v>
      </c>
      <c r="L250">
        <v>8.6078028747433297</v>
      </c>
      <c r="M250">
        <v>10</v>
      </c>
      <c r="N250">
        <v>1</v>
      </c>
      <c r="O250">
        <v>0.33379120879120899</v>
      </c>
      <c r="P250" t="s">
        <v>6</v>
      </c>
    </row>
    <row r="251" spans="1:16" x14ac:dyDescent="0.25">
      <c r="A251" t="s">
        <v>55</v>
      </c>
      <c r="B251">
        <v>1</v>
      </c>
      <c r="C251">
        <v>4.0410677618069801</v>
      </c>
      <c r="D251">
        <v>28</v>
      </c>
      <c r="E251">
        <v>1</v>
      </c>
      <c r="F251">
        <v>0.9</v>
      </c>
      <c r="G251" t="s">
        <v>6</v>
      </c>
      <c r="J251" t="s">
        <v>64</v>
      </c>
      <c r="K251">
        <v>1</v>
      </c>
      <c r="L251">
        <v>8.9691991786447591</v>
      </c>
      <c r="M251">
        <v>9</v>
      </c>
      <c r="N251">
        <v>1</v>
      </c>
      <c r="O251">
        <v>0.29670329670329698</v>
      </c>
      <c r="P251" t="s">
        <v>6</v>
      </c>
    </row>
    <row r="252" spans="1:16" x14ac:dyDescent="0.25">
      <c r="A252" t="s">
        <v>55</v>
      </c>
      <c r="B252">
        <v>1</v>
      </c>
      <c r="C252">
        <v>4.1067761806981498</v>
      </c>
      <c r="D252">
        <v>27</v>
      </c>
      <c r="E252">
        <v>1</v>
      </c>
      <c r="F252">
        <v>0.86666666666666703</v>
      </c>
      <c r="G252" t="s">
        <v>6</v>
      </c>
      <c r="J252" t="s">
        <v>64</v>
      </c>
      <c r="K252">
        <v>1</v>
      </c>
      <c r="L252">
        <v>9.2977412731006197</v>
      </c>
      <c r="M252">
        <v>8</v>
      </c>
      <c r="N252">
        <v>1</v>
      </c>
      <c r="O252">
        <v>0.25961538461538503</v>
      </c>
      <c r="P252" t="s">
        <v>6</v>
      </c>
    </row>
    <row r="253" spans="1:16" x14ac:dyDescent="0.25">
      <c r="A253" t="s">
        <v>55</v>
      </c>
      <c r="B253">
        <v>1</v>
      </c>
      <c r="C253">
        <v>4.4353182751539997</v>
      </c>
      <c r="D253">
        <v>26</v>
      </c>
      <c r="E253">
        <v>1</v>
      </c>
      <c r="F253">
        <v>0.83333333333333304</v>
      </c>
      <c r="G253" t="s">
        <v>6</v>
      </c>
      <c r="J253" t="s">
        <v>64</v>
      </c>
      <c r="K253">
        <v>1</v>
      </c>
      <c r="L253">
        <v>10.2833675564682</v>
      </c>
      <c r="M253">
        <v>7</v>
      </c>
      <c r="N253">
        <v>1</v>
      </c>
      <c r="O253">
        <v>0.22252747252747301</v>
      </c>
      <c r="P253" t="s">
        <v>6</v>
      </c>
    </row>
    <row r="254" spans="1:16" x14ac:dyDescent="0.25">
      <c r="A254" t="s">
        <v>55</v>
      </c>
      <c r="B254">
        <v>1</v>
      </c>
      <c r="C254">
        <v>4.4681724845995898</v>
      </c>
      <c r="D254">
        <v>25</v>
      </c>
      <c r="E254">
        <v>1</v>
      </c>
      <c r="F254">
        <v>0.8</v>
      </c>
      <c r="G254" t="s">
        <v>6</v>
      </c>
      <c r="J254" t="s">
        <v>64</v>
      </c>
      <c r="K254">
        <v>1</v>
      </c>
      <c r="L254">
        <v>12.583162217659099</v>
      </c>
      <c r="M254">
        <v>6</v>
      </c>
      <c r="N254">
        <v>1</v>
      </c>
      <c r="O254">
        <v>0.18543956043956</v>
      </c>
      <c r="P254" t="s">
        <v>6</v>
      </c>
    </row>
    <row r="255" spans="1:16" x14ac:dyDescent="0.25">
      <c r="A255" t="s">
        <v>55</v>
      </c>
      <c r="B255">
        <v>1</v>
      </c>
      <c r="C255">
        <v>4.5010266940451702</v>
      </c>
      <c r="D255">
        <v>24</v>
      </c>
      <c r="E255">
        <v>1</v>
      </c>
      <c r="F255">
        <v>0.76666666666666705</v>
      </c>
      <c r="G255" t="s">
        <v>6</v>
      </c>
      <c r="J255" t="s">
        <v>64</v>
      </c>
      <c r="K255">
        <v>1</v>
      </c>
      <c r="L255">
        <v>14.4229979466119</v>
      </c>
      <c r="M255">
        <v>5</v>
      </c>
      <c r="N255">
        <v>1</v>
      </c>
      <c r="O255">
        <v>0.14835164835164799</v>
      </c>
      <c r="P255" t="s">
        <v>6</v>
      </c>
    </row>
    <row r="256" spans="1:16" x14ac:dyDescent="0.25">
      <c r="A256" t="s">
        <v>55</v>
      </c>
      <c r="B256">
        <v>1</v>
      </c>
      <c r="C256">
        <v>4.8295687885010299</v>
      </c>
      <c r="D256">
        <v>23</v>
      </c>
      <c r="E256">
        <v>1</v>
      </c>
      <c r="F256">
        <v>0.73333333333333295</v>
      </c>
      <c r="G256" t="s">
        <v>6</v>
      </c>
      <c r="J256" t="s">
        <v>64</v>
      </c>
      <c r="K256">
        <v>1</v>
      </c>
      <c r="L256">
        <v>14.718685831622199</v>
      </c>
      <c r="M256">
        <v>4</v>
      </c>
      <c r="N256">
        <v>1</v>
      </c>
      <c r="O256">
        <v>0.11126373626373599</v>
      </c>
      <c r="P256" t="s">
        <v>6</v>
      </c>
    </row>
    <row r="257" spans="1:16" x14ac:dyDescent="0.25">
      <c r="A257" t="s">
        <v>55</v>
      </c>
      <c r="B257">
        <v>1</v>
      </c>
      <c r="C257">
        <v>4.9938398357289504</v>
      </c>
      <c r="D257">
        <v>22</v>
      </c>
      <c r="E257">
        <v>1</v>
      </c>
      <c r="F257">
        <v>0.7</v>
      </c>
      <c r="G257" t="s">
        <v>6</v>
      </c>
      <c r="J257" t="s">
        <v>64</v>
      </c>
      <c r="K257">
        <v>2</v>
      </c>
      <c r="L257">
        <v>0.13141683778234101</v>
      </c>
      <c r="M257">
        <v>31</v>
      </c>
      <c r="N257">
        <v>1</v>
      </c>
      <c r="O257">
        <v>0.967741935483871</v>
      </c>
      <c r="P257" t="s">
        <v>7</v>
      </c>
    </row>
    <row r="258" spans="1:16" x14ac:dyDescent="0.25">
      <c r="A258" t="s">
        <v>55</v>
      </c>
      <c r="B258">
        <v>1</v>
      </c>
      <c r="C258">
        <v>5.0266940451745397</v>
      </c>
      <c r="D258">
        <v>21</v>
      </c>
      <c r="E258">
        <v>1</v>
      </c>
      <c r="F258">
        <v>0.66666666666666696</v>
      </c>
      <c r="G258" t="s">
        <v>6</v>
      </c>
      <c r="J258" t="s">
        <v>64</v>
      </c>
      <c r="K258">
        <v>2</v>
      </c>
      <c r="L258">
        <v>0.95277207392197105</v>
      </c>
      <c r="M258">
        <v>30</v>
      </c>
      <c r="N258">
        <v>1</v>
      </c>
      <c r="O258">
        <v>0.93548387096774199</v>
      </c>
      <c r="P258" t="s">
        <v>7</v>
      </c>
    </row>
    <row r="259" spans="1:16" x14ac:dyDescent="0.25">
      <c r="A259" t="s">
        <v>55</v>
      </c>
      <c r="B259">
        <v>1</v>
      </c>
      <c r="C259">
        <v>5.1909650924024602</v>
      </c>
      <c r="D259">
        <v>20</v>
      </c>
      <c r="E259">
        <v>1</v>
      </c>
      <c r="F259">
        <v>0.63333333333333297</v>
      </c>
      <c r="G259" t="s">
        <v>6</v>
      </c>
      <c r="J259" t="s">
        <v>64</v>
      </c>
      <c r="K259">
        <v>2</v>
      </c>
      <c r="L259">
        <v>1.7084188911704301</v>
      </c>
      <c r="M259">
        <v>29</v>
      </c>
      <c r="N259">
        <v>1</v>
      </c>
      <c r="O259">
        <v>0.90322580645161299</v>
      </c>
      <c r="P259" t="s">
        <v>7</v>
      </c>
    </row>
    <row r="260" spans="1:16" x14ac:dyDescent="0.25">
      <c r="A260" t="s">
        <v>55</v>
      </c>
      <c r="B260">
        <v>1</v>
      </c>
      <c r="C260">
        <v>5.6180698151950699</v>
      </c>
      <c r="D260">
        <v>19</v>
      </c>
      <c r="E260">
        <v>1</v>
      </c>
      <c r="F260">
        <v>0.6</v>
      </c>
      <c r="G260" t="s">
        <v>6</v>
      </c>
      <c r="J260" t="s">
        <v>64</v>
      </c>
      <c r="K260">
        <v>2</v>
      </c>
      <c r="L260">
        <v>2.3326488706365498</v>
      </c>
      <c r="M260">
        <v>27</v>
      </c>
      <c r="N260">
        <v>1</v>
      </c>
      <c r="O260">
        <v>0.86977299880525705</v>
      </c>
      <c r="P260" t="s">
        <v>7</v>
      </c>
    </row>
    <row r="261" spans="1:16" x14ac:dyDescent="0.25">
      <c r="A261" t="s">
        <v>55</v>
      </c>
      <c r="B261">
        <v>1</v>
      </c>
      <c r="C261">
        <v>6.0451745379876796</v>
      </c>
      <c r="D261">
        <v>18</v>
      </c>
      <c r="E261">
        <v>1</v>
      </c>
      <c r="F261">
        <v>0.56666666666666698</v>
      </c>
      <c r="G261" t="s">
        <v>6</v>
      </c>
      <c r="J261" t="s">
        <v>64</v>
      </c>
      <c r="K261">
        <v>2</v>
      </c>
      <c r="L261">
        <v>2.3983572895277199</v>
      </c>
      <c r="M261">
        <v>26</v>
      </c>
      <c r="N261">
        <v>1</v>
      </c>
      <c r="O261">
        <v>0.83632019115890099</v>
      </c>
      <c r="P261" t="s">
        <v>7</v>
      </c>
    </row>
    <row r="262" spans="1:16" x14ac:dyDescent="0.25">
      <c r="A262" t="s">
        <v>55</v>
      </c>
      <c r="B262">
        <v>1</v>
      </c>
      <c r="C262">
        <v>6.2422997946611902</v>
      </c>
      <c r="D262">
        <v>17</v>
      </c>
      <c r="E262">
        <v>1</v>
      </c>
      <c r="F262">
        <v>0.53333333333333299</v>
      </c>
      <c r="G262" t="s">
        <v>6</v>
      </c>
      <c r="J262" t="s">
        <v>64</v>
      </c>
      <c r="K262">
        <v>2</v>
      </c>
      <c r="L262">
        <v>3.51540041067762</v>
      </c>
      <c r="M262">
        <v>25</v>
      </c>
      <c r="N262">
        <v>1</v>
      </c>
      <c r="O262">
        <v>0.80286738351254505</v>
      </c>
      <c r="P262" t="s">
        <v>7</v>
      </c>
    </row>
    <row r="263" spans="1:16" x14ac:dyDescent="0.25">
      <c r="A263" t="s">
        <v>55</v>
      </c>
      <c r="B263">
        <v>1</v>
      </c>
      <c r="C263">
        <v>6.3080082135523599</v>
      </c>
      <c r="D263">
        <v>16</v>
      </c>
      <c r="E263">
        <v>1</v>
      </c>
      <c r="F263">
        <v>0.5</v>
      </c>
      <c r="G263" t="s">
        <v>6</v>
      </c>
      <c r="J263" t="s">
        <v>64</v>
      </c>
      <c r="K263">
        <v>2</v>
      </c>
      <c r="L263">
        <v>4.2053388090349104</v>
      </c>
      <c r="M263">
        <v>24</v>
      </c>
      <c r="N263">
        <v>1</v>
      </c>
      <c r="O263">
        <v>0.769414575866189</v>
      </c>
      <c r="P263" t="s">
        <v>7</v>
      </c>
    </row>
    <row r="264" spans="1:16" x14ac:dyDescent="0.25">
      <c r="A264" t="s">
        <v>55</v>
      </c>
      <c r="B264">
        <v>1</v>
      </c>
      <c r="C264">
        <v>6.6036960985626303</v>
      </c>
      <c r="D264">
        <v>15</v>
      </c>
      <c r="E264">
        <v>1</v>
      </c>
      <c r="F264">
        <v>0.46666666666666701</v>
      </c>
      <c r="G264" t="s">
        <v>6</v>
      </c>
      <c r="J264" t="s">
        <v>64</v>
      </c>
      <c r="K264">
        <v>2</v>
      </c>
      <c r="L264">
        <v>4.27104722792608</v>
      </c>
      <c r="M264">
        <v>23</v>
      </c>
      <c r="N264">
        <v>1</v>
      </c>
      <c r="O264">
        <v>0.73596176821983295</v>
      </c>
      <c r="P264" t="s">
        <v>7</v>
      </c>
    </row>
    <row r="265" spans="1:16" x14ac:dyDescent="0.25">
      <c r="A265" t="s">
        <v>55</v>
      </c>
      <c r="B265">
        <v>1</v>
      </c>
      <c r="C265">
        <v>6.9322381930184802</v>
      </c>
      <c r="D265">
        <v>14</v>
      </c>
      <c r="E265">
        <v>1</v>
      </c>
      <c r="F265">
        <v>0.43333333333333302</v>
      </c>
      <c r="G265" t="s">
        <v>6</v>
      </c>
      <c r="J265" t="s">
        <v>64</v>
      </c>
      <c r="K265">
        <v>2</v>
      </c>
      <c r="L265">
        <v>4.36960985626283</v>
      </c>
      <c r="M265">
        <v>22</v>
      </c>
      <c r="N265">
        <v>1</v>
      </c>
      <c r="O265">
        <v>0.702508960573477</v>
      </c>
      <c r="P265" t="s">
        <v>7</v>
      </c>
    </row>
    <row r="266" spans="1:16" x14ac:dyDescent="0.25">
      <c r="A266" t="s">
        <v>55</v>
      </c>
      <c r="B266">
        <v>1</v>
      </c>
      <c r="C266">
        <v>7.0636550308008204</v>
      </c>
      <c r="D266">
        <v>13</v>
      </c>
      <c r="E266">
        <v>1</v>
      </c>
      <c r="F266">
        <v>0.4</v>
      </c>
      <c r="G266" t="s">
        <v>6</v>
      </c>
      <c r="J266" t="s">
        <v>64</v>
      </c>
      <c r="K266">
        <v>2</v>
      </c>
      <c r="L266">
        <v>4.59958932238193</v>
      </c>
      <c r="M266">
        <v>21</v>
      </c>
      <c r="N266">
        <v>1</v>
      </c>
      <c r="O266">
        <v>0.66905615292712095</v>
      </c>
      <c r="P266" t="s">
        <v>7</v>
      </c>
    </row>
    <row r="267" spans="1:16" x14ac:dyDescent="0.25">
      <c r="A267" t="s">
        <v>55</v>
      </c>
      <c r="B267">
        <v>1</v>
      </c>
      <c r="C267">
        <v>7.12936344969199</v>
      </c>
      <c r="D267">
        <v>12</v>
      </c>
      <c r="E267">
        <v>1</v>
      </c>
      <c r="F267">
        <v>0.36666666666666697</v>
      </c>
      <c r="G267" t="s">
        <v>6</v>
      </c>
      <c r="J267" t="s">
        <v>64</v>
      </c>
      <c r="K267">
        <v>2</v>
      </c>
      <c r="L267">
        <v>4.8952772073922004</v>
      </c>
      <c r="M267">
        <v>20</v>
      </c>
      <c r="N267">
        <v>1</v>
      </c>
      <c r="O267">
        <v>0.63560334528076501</v>
      </c>
      <c r="P267" t="s">
        <v>7</v>
      </c>
    </row>
    <row r="268" spans="1:16" x14ac:dyDescent="0.25">
      <c r="A268" t="s">
        <v>55</v>
      </c>
      <c r="B268">
        <v>1</v>
      </c>
      <c r="C268">
        <v>8.7063655030800806</v>
      </c>
      <c r="D268">
        <v>11</v>
      </c>
      <c r="E268">
        <v>1</v>
      </c>
      <c r="F268">
        <v>0.33333333333333298</v>
      </c>
      <c r="G268" t="s">
        <v>6</v>
      </c>
      <c r="J268" t="s">
        <v>64</v>
      </c>
      <c r="K268">
        <v>2</v>
      </c>
      <c r="L268">
        <v>5.28952772073922</v>
      </c>
      <c r="M268">
        <v>19</v>
      </c>
      <c r="N268">
        <v>1</v>
      </c>
      <c r="O268">
        <v>0.60215053763440896</v>
      </c>
      <c r="P268" t="s">
        <v>7</v>
      </c>
    </row>
    <row r="269" spans="1:16" x14ac:dyDescent="0.25">
      <c r="A269" t="s">
        <v>55</v>
      </c>
      <c r="B269">
        <v>1</v>
      </c>
      <c r="C269">
        <v>12.057494866529799</v>
      </c>
      <c r="D269">
        <v>9</v>
      </c>
      <c r="E269">
        <v>1</v>
      </c>
      <c r="F269">
        <v>0.296296296296296</v>
      </c>
      <c r="G269" t="s">
        <v>6</v>
      </c>
      <c r="J269" t="s">
        <v>64</v>
      </c>
      <c r="K269">
        <v>2</v>
      </c>
      <c r="L269">
        <v>5.74948665297741</v>
      </c>
      <c r="M269">
        <v>18</v>
      </c>
      <c r="N269">
        <v>1</v>
      </c>
      <c r="O269">
        <v>0.56869772998805201</v>
      </c>
      <c r="P269" t="s">
        <v>7</v>
      </c>
    </row>
    <row r="270" spans="1:16" x14ac:dyDescent="0.25">
      <c r="A270" t="s">
        <v>55</v>
      </c>
      <c r="B270">
        <v>1</v>
      </c>
      <c r="C270">
        <v>12.583162217659099</v>
      </c>
      <c r="D270">
        <v>8</v>
      </c>
      <c r="E270">
        <v>1</v>
      </c>
      <c r="F270">
        <v>0.25925925925925902</v>
      </c>
      <c r="G270" t="s">
        <v>6</v>
      </c>
      <c r="J270" t="s">
        <v>64</v>
      </c>
      <c r="K270">
        <v>2</v>
      </c>
      <c r="L270">
        <v>5.8480492813141698</v>
      </c>
      <c r="M270">
        <v>17</v>
      </c>
      <c r="N270">
        <v>1</v>
      </c>
      <c r="O270">
        <v>0.53524492234169596</v>
      </c>
      <c r="P270" t="s">
        <v>7</v>
      </c>
    </row>
    <row r="271" spans="1:16" x14ac:dyDescent="0.25">
      <c r="A271" t="s">
        <v>55</v>
      </c>
      <c r="B271">
        <v>1</v>
      </c>
      <c r="C271">
        <v>13.8316221765914</v>
      </c>
      <c r="D271">
        <v>7</v>
      </c>
      <c r="E271">
        <v>1</v>
      </c>
      <c r="F271">
        <v>0.22222222222222199</v>
      </c>
      <c r="G271" t="s">
        <v>6</v>
      </c>
      <c r="J271" t="s">
        <v>64</v>
      </c>
      <c r="K271">
        <v>2</v>
      </c>
      <c r="L271">
        <v>6.6694045174537999</v>
      </c>
      <c r="M271">
        <v>16</v>
      </c>
      <c r="N271">
        <v>1</v>
      </c>
      <c r="O271">
        <v>0.50179211469534002</v>
      </c>
      <c r="P271" t="s">
        <v>7</v>
      </c>
    </row>
    <row r="272" spans="1:16" x14ac:dyDescent="0.25">
      <c r="A272" t="s">
        <v>55</v>
      </c>
      <c r="B272">
        <v>1</v>
      </c>
      <c r="C272">
        <v>15.375770020533899</v>
      </c>
      <c r="D272">
        <v>6</v>
      </c>
      <c r="E272">
        <v>1</v>
      </c>
      <c r="F272">
        <v>0.18518518518518501</v>
      </c>
      <c r="G272" t="s">
        <v>6</v>
      </c>
      <c r="J272" t="s">
        <v>64</v>
      </c>
      <c r="K272">
        <v>2</v>
      </c>
      <c r="L272">
        <v>8.6406570841889092</v>
      </c>
      <c r="M272">
        <v>15</v>
      </c>
      <c r="N272">
        <v>1</v>
      </c>
      <c r="O272">
        <v>0.46833930704898402</v>
      </c>
      <c r="P272" t="s">
        <v>7</v>
      </c>
    </row>
    <row r="273" spans="1:16" x14ac:dyDescent="0.25">
      <c r="A273" t="s">
        <v>55</v>
      </c>
      <c r="B273">
        <v>2</v>
      </c>
      <c r="C273">
        <v>0.72279260780287502</v>
      </c>
      <c r="D273">
        <v>25</v>
      </c>
      <c r="E273">
        <v>1</v>
      </c>
      <c r="F273">
        <v>0.96</v>
      </c>
      <c r="G273" t="s">
        <v>7</v>
      </c>
      <c r="J273" t="s">
        <v>64</v>
      </c>
      <c r="K273">
        <v>2</v>
      </c>
      <c r="L273">
        <v>9.1334702258726903</v>
      </c>
      <c r="M273">
        <v>14</v>
      </c>
      <c r="N273">
        <v>1</v>
      </c>
      <c r="O273">
        <v>0.43488649940262802</v>
      </c>
      <c r="P273" t="s">
        <v>7</v>
      </c>
    </row>
    <row r="274" spans="1:16" x14ac:dyDescent="0.25">
      <c r="A274" t="s">
        <v>55</v>
      </c>
      <c r="B274">
        <v>2</v>
      </c>
      <c r="C274">
        <v>0.85420944558521605</v>
      </c>
      <c r="D274">
        <v>23</v>
      </c>
      <c r="E274">
        <v>1</v>
      </c>
      <c r="F274">
        <v>0.91826086956521702</v>
      </c>
      <c r="G274" t="s">
        <v>7</v>
      </c>
      <c r="J274" t="s">
        <v>64</v>
      </c>
      <c r="K274">
        <v>2</v>
      </c>
      <c r="L274">
        <v>9.1991786447638599</v>
      </c>
      <c r="M274">
        <v>13</v>
      </c>
      <c r="N274">
        <v>1</v>
      </c>
      <c r="O274">
        <v>0.40143369175627203</v>
      </c>
      <c r="P274" t="s">
        <v>7</v>
      </c>
    </row>
    <row r="275" spans="1:16" x14ac:dyDescent="0.25">
      <c r="A275" t="s">
        <v>55</v>
      </c>
      <c r="B275">
        <v>2</v>
      </c>
      <c r="C275">
        <v>1.93839835728953</v>
      </c>
      <c r="D275">
        <v>22</v>
      </c>
      <c r="E275">
        <v>1</v>
      </c>
      <c r="F275">
        <v>0.87652173913043496</v>
      </c>
      <c r="G275" t="s">
        <v>7</v>
      </c>
      <c r="J275" t="s">
        <v>64</v>
      </c>
      <c r="K275">
        <v>2</v>
      </c>
      <c r="L275">
        <v>10.3162217659138</v>
      </c>
      <c r="M275">
        <v>12</v>
      </c>
      <c r="N275">
        <v>1</v>
      </c>
      <c r="O275">
        <v>0.36798088410991597</v>
      </c>
      <c r="P275" t="s">
        <v>7</v>
      </c>
    </row>
    <row r="276" spans="1:16" x14ac:dyDescent="0.25">
      <c r="A276" t="s">
        <v>55</v>
      </c>
      <c r="B276">
        <v>2</v>
      </c>
      <c r="C276">
        <v>3.0554414784394299</v>
      </c>
      <c r="D276">
        <v>20</v>
      </c>
      <c r="E276">
        <v>1</v>
      </c>
      <c r="F276">
        <v>0.83269565217391295</v>
      </c>
      <c r="G276" t="s">
        <v>7</v>
      </c>
      <c r="J276" t="s">
        <v>64</v>
      </c>
      <c r="K276">
        <v>2</v>
      </c>
      <c r="L276">
        <v>11.9260780287474</v>
      </c>
      <c r="M276">
        <v>11</v>
      </c>
      <c r="N276">
        <v>1</v>
      </c>
      <c r="O276">
        <v>0.33452807646355998</v>
      </c>
      <c r="P276" t="s">
        <v>7</v>
      </c>
    </row>
    <row r="277" spans="1:16" x14ac:dyDescent="0.25">
      <c r="A277" t="s">
        <v>55</v>
      </c>
      <c r="B277">
        <v>2</v>
      </c>
      <c r="C277">
        <v>4.27104722792608</v>
      </c>
      <c r="D277">
        <v>19</v>
      </c>
      <c r="E277">
        <v>1</v>
      </c>
      <c r="F277">
        <v>0.78886956521739104</v>
      </c>
      <c r="G277" t="s">
        <v>7</v>
      </c>
      <c r="J277" t="s">
        <v>64</v>
      </c>
      <c r="K277">
        <v>2</v>
      </c>
      <c r="L277">
        <v>12.4188911704312</v>
      </c>
      <c r="M277">
        <v>10</v>
      </c>
      <c r="N277">
        <v>1</v>
      </c>
      <c r="O277">
        <v>0.30107526881720398</v>
      </c>
      <c r="P277" t="s">
        <v>7</v>
      </c>
    </row>
    <row r="278" spans="1:16" x14ac:dyDescent="0.25">
      <c r="A278" t="s">
        <v>55</v>
      </c>
      <c r="B278">
        <v>2</v>
      </c>
      <c r="C278">
        <v>5.0266940451745397</v>
      </c>
      <c r="D278">
        <v>18</v>
      </c>
      <c r="E278">
        <v>1</v>
      </c>
      <c r="F278">
        <v>0.74504347826086903</v>
      </c>
      <c r="G278" t="s">
        <v>7</v>
      </c>
      <c r="J278" t="s">
        <v>64</v>
      </c>
      <c r="K278">
        <v>2</v>
      </c>
      <c r="L278">
        <v>12.648870636550299</v>
      </c>
      <c r="M278">
        <v>9</v>
      </c>
      <c r="N278">
        <v>1</v>
      </c>
      <c r="O278">
        <v>0.26762246117084798</v>
      </c>
      <c r="P278" t="s">
        <v>7</v>
      </c>
    </row>
    <row r="279" spans="1:16" x14ac:dyDescent="0.25">
      <c r="A279" t="s">
        <v>55</v>
      </c>
      <c r="B279">
        <v>2</v>
      </c>
      <c r="C279">
        <v>5.3552361396303896</v>
      </c>
      <c r="D279">
        <v>17</v>
      </c>
      <c r="E279">
        <v>1</v>
      </c>
      <c r="F279">
        <v>0.70121739130434801</v>
      </c>
      <c r="G279" t="s">
        <v>7</v>
      </c>
      <c r="J279" t="s">
        <v>64</v>
      </c>
      <c r="K279">
        <v>2</v>
      </c>
      <c r="L279">
        <v>14.5544147843943</v>
      </c>
      <c r="M279">
        <v>8</v>
      </c>
      <c r="N279">
        <v>1</v>
      </c>
      <c r="O279">
        <v>0.23416965352449201</v>
      </c>
      <c r="P279" t="s">
        <v>7</v>
      </c>
    </row>
    <row r="280" spans="1:16" x14ac:dyDescent="0.25">
      <c r="A280" t="s">
        <v>55</v>
      </c>
      <c r="B280">
        <v>2</v>
      </c>
      <c r="C280">
        <v>6.0780287474332697</v>
      </c>
      <c r="D280">
        <v>16</v>
      </c>
      <c r="E280">
        <v>1</v>
      </c>
      <c r="F280">
        <v>0.657391304347826</v>
      </c>
      <c r="G280" t="s">
        <v>7</v>
      </c>
      <c r="J280" t="s">
        <v>64</v>
      </c>
      <c r="K280">
        <v>2</v>
      </c>
      <c r="L280">
        <v>16.459958932238202</v>
      </c>
      <c r="M280">
        <v>7</v>
      </c>
      <c r="N280">
        <v>1</v>
      </c>
      <c r="O280">
        <v>0.20071684587813601</v>
      </c>
      <c r="P280" t="s">
        <v>7</v>
      </c>
    </row>
    <row r="281" spans="1:16" x14ac:dyDescent="0.25">
      <c r="A281" t="s">
        <v>55</v>
      </c>
      <c r="B281">
        <v>2</v>
      </c>
      <c r="C281">
        <v>6.6694045174537999</v>
      </c>
      <c r="D281">
        <v>15</v>
      </c>
      <c r="E281">
        <v>1</v>
      </c>
      <c r="F281">
        <v>0.61356521739130399</v>
      </c>
      <c r="G281" t="s">
        <v>7</v>
      </c>
      <c r="J281" t="s">
        <v>64</v>
      </c>
      <c r="K281">
        <v>2</v>
      </c>
      <c r="L281">
        <v>18.431211498973301</v>
      </c>
      <c r="M281">
        <v>6</v>
      </c>
      <c r="N281">
        <v>1</v>
      </c>
      <c r="O281">
        <v>0.16726403823177999</v>
      </c>
      <c r="P281" t="s">
        <v>7</v>
      </c>
    </row>
    <row r="282" spans="1:16" x14ac:dyDescent="0.25">
      <c r="A282" t="s">
        <v>55</v>
      </c>
      <c r="B282">
        <v>2</v>
      </c>
      <c r="C282">
        <v>6.8993839835728998</v>
      </c>
      <c r="D282">
        <v>14</v>
      </c>
      <c r="E282">
        <v>1</v>
      </c>
      <c r="F282">
        <v>0.56973913043478297</v>
      </c>
      <c r="G282" t="s">
        <v>7</v>
      </c>
      <c r="J282" t="s">
        <v>64</v>
      </c>
      <c r="K282">
        <v>2</v>
      </c>
      <c r="L282">
        <v>21.552361396303901</v>
      </c>
      <c r="M282">
        <v>4</v>
      </c>
      <c r="N282">
        <v>1</v>
      </c>
      <c r="O282">
        <v>0.125448028673835</v>
      </c>
      <c r="P282" t="s">
        <v>7</v>
      </c>
    </row>
    <row r="283" spans="1:16" x14ac:dyDescent="0.25">
      <c r="A283" t="s">
        <v>55</v>
      </c>
      <c r="B283">
        <v>2</v>
      </c>
      <c r="C283">
        <v>7.8850102669404496</v>
      </c>
      <c r="D283">
        <v>13</v>
      </c>
      <c r="E283">
        <v>1</v>
      </c>
      <c r="F283">
        <v>0.52591304347826096</v>
      </c>
      <c r="G283" t="s">
        <v>7</v>
      </c>
      <c r="J283" t="s">
        <v>64</v>
      </c>
      <c r="K283">
        <v>2</v>
      </c>
      <c r="L283">
        <v>21.683778234086201</v>
      </c>
      <c r="M283">
        <v>3</v>
      </c>
      <c r="N283">
        <v>1</v>
      </c>
      <c r="O283">
        <v>8.3632019115889994E-2</v>
      </c>
      <c r="P283" t="s">
        <v>7</v>
      </c>
    </row>
    <row r="284" spans="1:16" x14ac:dyDescent="0.25">
      <c r="A284" t="s">
        <v>55</v>
      </c>
      <c r="B284">
        <v>2</v>
      </c>
      <c r="C284">
        <v>9.8234086242299803</v>
      </c>
      <c r="D284">
        <v>12</v>
      </c>
      <c r="E284">
        <v>1</v>
      </c>
      <c r="F284">
        <v>0.482086956521739</v>
      </c>
      <c r="G284" t="s">
        <v>7</v>
      </c>
      <c r="J284" t="s">
        <v>64</v>
      </c>
      <c r="K284">
        <v>2</v>
      </c>
      <c r="L284">
        <v>22.8993839835729</v>
      </c>
      <c r="M284">
        <v>2</v>
      </c>
      <c r="N284">
        <v>1</v>
      </c>
      <c r="O284">
        <v>4.1816009557944997E-2</v>
      </c>
      <c r="P284" t="s">
        <v>7</v>
      </c>
    </row>
    <row r="285" spans="1:16" x14ac:dyDescent="0.25">
      <c r="A285" t="s">
        <v>55</v>
      </c>
      <c r="B285">
        <v>2</v>
      </c>
      <c r="C285">
        <v>10.3162217659138</v>
      </c>
      <c r="D285">
        <v>11</v>
      </c>
      <c r="E285">
        <v>1</v>
      </c>
      <c r="F285">
        <v>0.43826086956521698</v>
      </c>
      <c r="G285" t="s">
        <v>7</v>
      </c>
    </row>
    <row r="286" spans="1:16" x14ac:dyDescent="0.25">
      <c r="A286" t="s">
        <v>55</v>
      </c>
      <c r="B286">
        <v>2</v>
      </c>
      <c r="C286">
        <v>11.4332648870637</v>
      </c>
      <c r="D286">
        <v>10</v>
      </c>
      <c r="E286">
        <v>1</v>
      </c>
      <c r="F286">
        <v>0.39443478260869602</v>
      </c>
      <c r="G286" t="s">
        <v>7</v>
      </c>
    </row>
    <row r="287" spans="1:16" x14ac:dyDescent="0.25">
      <c r="A287" t="s">
        <v>55</v>
      </c>
      <c r="B287">
        <v>2</v>
      </c>
      <c r="C287">
        <v>13.5359342915811</v>
      </c>
      <c r="D287">
        <v>9</v>
      </c>
      <c r="E287">
        <v>1</v>
      </c>
      <c r="F287">
        <v>0.35060869565217401</v>
      </c>
      <c r="G287" t="s">
        <v>7</v>
      </c>
    </row>
    <row r="288" spans="1:16" x14ac:dyDescent="0.25">
      <c r="A288" t="s">
        <v>55</v>
      </c>
      <c r="B288">
        <v>2</v>
      </c>
      <c r="C288">
        <v>15.507186858316199</v>
      </c>
      <c r="D288">
        <v>8</v>
      </c>
      <c r="E288">
        <v>1</v>
      </c>
      <c r="F288">
        <v>0.30678260869565199</v>
      </c>
      <c r="G288" t="s">
        <v>7</v>
      </c>
    </row>
    <row r="289" spans="1:7" x14ac:dyDescent="0.25">
      <c r="A289" t="s">
        <v>55</v>
      </c>
      <c r="B289">
        <v>2</v>
      </c>
      <c r="C289">
        <v>15.605749486653</v>
      </c>
      <c r="D289">
        <v>7</v>
      </c>
      <c r="E289">
        <v>1</v>
      </c>
      <c r="F289">
        <v>0.26295652173912998</v>
      </c>
      <c r="G289" t="s">
        <v>7</v>
      </c>
    </row>
    <row r="290" spans="1:7" x14ac:dyDescent="0.25">
      <c r="A290" t="s">
        <v>55</v>
      </c>
      <c r="B290">
        <v>2</v>
      </c>
      <c r="C290">
        <v>21.552361396303901</v>
      </c>
      <c r="D290">
        <v>5</v>
      </c>
      <c r="E290">
        <v>1</v>
      </c>
      <c r="F290">
        <v>0.21036521739130401</v>
      </c>
      <c r="G290" t="s">
        <v>7</v>
      </c>
    </row>
    <row r="291" spans="1:7" x14ac:dyDescent="0.25">
      <c r="A291" t="s">
        <v>55</v>
      </c>
      <c r="B291">
        <v>2</v>
      </c>
      <c r="C291">
        <v>21.8480492813142</v>
      </c>
      <c r="D291">
        <v>4</v>
      </c>
      <c r="E291">
        <v>1</v>
      </c>
      <c r="F291">
        <v>0.15777391304347799</v>
      </c>
      <c r="G291" t="s">
        <v>7</v>
      </c>
    </row>
    <row r="292" spans="1:7" x14ac:dyDescent="0.25">
      <c r="A292" t="s">
        <v>55</v>
      </c>
      <c r="B292">
        <v>2</v>
      </c>
      <c r="C292">
        <v>24.279260780287501</v>
      </c>
      <c r="D292">
        <v>1</v>
      </c>
      <c r="E292">
        <v>1</v>
      </c>
      <c r="F292">
        <v>0</v>
      </c>
      <c r="G292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3DF5-E6B5-4F5D-BACE-C65491830E72}">
  <dimension ref="A2:G10"/>
  <sheetViews>
    <sheetView workbookViewId="0">
      <selection activeCell="A2" sqref="A2"/>
    </sheetView>
  </sheetViews>
  <sheetFormatPr defaultRowHeight="15" x14ac:dyDescent="0.25"/>
  <cols>
    <col min="1" max="1" width="14.85546875" customWidth="1"/>
    <col min="2" max="2" width="20.5703125" customWidth="1"/>
  </cols>
  <sheetData>
    <row r="2" spans="1:7" x14ac:dyDescent="0.25">
      <c r="A2" s="2" t="s">
        <v>578</v>
      </c>
      <c r="B2" s="2"/>
    </row>
    <row r="4" spans="1:7" x14ac:dyDescent="0.25">
      <c r="A4" s="2" t="s">
        <v>31</v>
      </c>
      <c r="B4" s="2" t="s">
        <v>32</v>
      </c>
      <c r="C4" s="2" t="s">
        <v>33</v>
      </c>
      <c r="D4" s="2" t="s">
        <v>34</v>
      </c>
      <c r="E4" s="2" t="s">
        <v>35</v>
      </c>
      <c r="F4" s="2" t="s">
        <v>36</v>
      </c>
      <c r="G4" s="2" t="s">
        <v>37</v>
      </c>
    </row>
    <row r="5" spans="1:7" x14ac:dyDescent="0.25">
      <c r="B5" s="4" t="s">
        <v>78</v>
      </c>
      <c r="C5">
        <v>0.83499999999999996</v>
      </c>
      <c r="D5">
        <v>0.66100000000000003</v>
      </c>
      <c r="E5">
        <v>1.0549999999999999</v>
      </c>
      <c r="F5">
        <v>0.13</v>
      </c>
      <c r="G5">
        <v>394</v>
      </c>
    </row>
    <row r="6" spans="1:7" x14ac:dyDescent="0.25">
      <c r="A6" t="s">
        <v>81</v>
      </c>
      <c r="B6" s="4" t="s">
        <v>79</v>
      </c>
      <c r="C6">
        <v>0.747</v>
      </c>
      <c r="D6">
        <v>0.53800000000000003</v>
      </c>
      <c r="E6">
        <v>1.0369999999999999</v>
      </c>
      <c r="F6">
        <v>8.2000000000000003E-2</v>
      </c>
      <c r="G6">
        <v>208</v>
      </c>
    </row>
    <row r="7" spans="1:7" x14ac:dyDescent="0.25">
      <c r="A7" t="s">
        <v>81</v>
      </c>
      <c r="B7" s="4" t="s">
        <v>80</v>
      </c>
      <c r="C7">
        <v>0.89600000000000002</v>
      </c>
      <c r="D7">
        <v>0.627</v>
      </c>
      <c r="E7">
        <v>1.28</v>
      </c>
      <c r="F7">
        <v>0.54700000000000004</v>
      </c>
      <c r="G7">
        <v>186</v>
      </c>
    </row>
    <row r="8" spans="1:7" x14ac:dyDescent="0.25">
      <c r="A8" t="s">
        <v>82</v>
      </c>
      <c r="B8" s="4" t="s">
        <v>61</v>
      </c>
      <c r="C8">
        <v>0.56000000000000005</v>
      </c>
      <c r="D8">
        <v>0.34599999999999997</v>
      </c>
      <c r="E8">
        <v>0.90700000000000003</v>
      </c>
      <c r="F8">
        <v>1.7999999999999999E-2</v>
      </c>
      <c r="G8">
        <v>114</v>
      </c>
    </row>
    <row r="9" spans="1:7" x14ac:dyDescent="0.25">
      <c r="A9" t="s">
        <v>82</v>
      </c>
      <c r="B9" s="4" t="s">
        <v>56</v>
      </c>
      <c r="C9">
        <v>0.94799999999999995</v>
      </c>
      <c r="D9">
        <v>0.66800000000000004</v>
      </c>
      <c r="E9">
        <v>1.345</v>
      </c>
      <c r="F9">
        <v>0.76400000000000001</v>
      </c>
      <c r="G9">
        <v>197</v>
      </c>
    </row>
    <row r="10" spans="1:7" x14ac:dyDescent="0.25">
      <c r="A10" t="s">
        <v>82</v>
      </c>
      <c r="B10" s="4" t="s">
        <v>70</v>
      </c>
      <c r="C10">
        <v>1.169</v>
      </c>
      <c r="D10">
        <v>0.64700000000000002</v>
      </c>
      <c r="E10">
        <v>2.1139999999999999</v>
      </c>
      <c r="F10">
        <v>0.60499999999999998</v>
      </c>
      <c r="G10">
        <v>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9F827-14F4-4849-92C9-D874490278AB}">
  <dimension ref="A2:J14"/>
  <sheetViews>
    <sheetView workbookViewId="0">
      <selection activeCell="H33" sqref="H33"/>
    </sheetView>
  </sheetViews>
  <sheetFormatPr defaultRowHeight="15" x14ac:dyDescent="0.25"/>
  <cols>
    <col min="1" max="1" width="37.28515625" bestFit="1" customWidth="1"/>
  </cols>
  <sheetData>
    <row r="2" spans="1:10" s="2" customFormat="1" x14ac:dyDescent="0.25">
      <c r="B2" s="2" t="s">
        <v>579</v>
      </c>
      <c r="G2" s="2" t="s">
        <v>580</v>
      </c>
    </row>
    <row r="3" spans="1:10" x14ac:dyDescent="0.25">
      <c r="A3" t="s">
        <v>83</v>
      </c>
    </row>
    <row r="4" spans="1:10" s="2" customFormat="1" x14ac:dyDescent="0.25">
      <c r="A4" s="2" t="s">
        <v>46</v>
      </c>
      <c r="B4" s="2" t="s">
        <v>39</v>
      </c>
      <c r="C4" s="2" t="s">
        <v>40</v>
      </c>
      <c r="D4" s="2" t="s">
        <v>41</v>
      </c>
      <c r="E4" s="2" t="s">
        <v>36</v>
      </c>
      <c r="G4" s="2" t="s">
        <v>39</v>
      </c>
      <c r="H4" s="2" t="s">
        <v>40</v>
      </c>
      <c r="I4" s="2" t="s">
        <v>41</v>
      </c>
      <c r="J4" s="2" t="s">
        <v>36</v>
      </c>
    </row>
    <row r="5" spans="1:10" x14ac:dyDescent="0.25">
      <c r="A5" t="s">
        <v>42</v>
      </c>
      <c r="B5">
        <v>-1.85804E-2</v>
      </c>
      <c r="C5">
        <v>-4.8342299999999998E-2</v>
      </c>
      <c r="D5">
        <v>1.11815E-2</v>
      </c>
      <c r="E5">
        <v>0.2218453</v>
      </c>
      <c r="G5">
        <v>-2.7335700000000001E-2</v>
      </c>
      <c r="H5">
        <v>-6.2248499999999998E-2</v>
      </c>
      <c r="I5">
        <v>7.5770000000000004E-3</v>
      </c>
      <c r="J5">
        <v>0.12570290000000001</v>
      </c>
    </row>
    <row r="6" spans="1:10" x14ac:dyDescent="0.25">
      <c r="A6" t="s">
        <v>43</v>
      </c>
      <c r="B6">
        <v>-6.2751299999999996E-2</v>
      </c>
      <c r="C6">
        <v>-9.2361700000000005E-2</v>
      </c>
      <c r="D6">
        <v>-3.3140999999999997E-2</v>
      </c>
      <c r="E6" s="3">
        <v>4.0399999999999999E-5</v>
      </c>
      <c r="G6">
        <v>-4.5485200000000003E-2</v>
      </c>
      <c r="H6">
        <v>-8.0220200000000005E-2</v>
      </c>
      <c r="I6">
        <v>-1.07502E-2</v>
      </c>
      <c r="J6">
        <v>1.0650099999999999E-2</v>
      </c>
    </row>
    <row r="7" spans="1:10" x14ac:dyDescent="0.25">
      <c r="A7" t="s">
        <v>44</v>
      </c>
      <c r="B7">
        <v>-8.0619000000000003E-3</v>
      </c>
      <c r="C7">
        <v>-1.9908599999999999E-2</v>
      </c>
      <c r="D7">
        <v>3.7847000000000002E-3</v>
      </c>
      <c r="E7">
        <v>0.183056</v>
      </c>
      <c r="G7">
        <v>3.6036000000000002E-3</v>
      </c>
      <c r="H7">
        <v>-1.02933E-2</v>
      </c>
      <c r="I7">
        <v>1.7500600000000002E-2</v>
      </c>
      <c r="J7">
        <v>0.61157099999999998</v>
      </c>
    </row>
    <row r="8" spans="1:10" x14ac:dyDescent="0.25">
      <c r="A8" t="s">
        <v>45</v>
      </c>
      <c r="B8">
        <v>-4.7546000000000003E-3</v>
      </c>
      <c r="C8">
        <v>-3.2727100000000002E-2</v>
      </c>
      <c r="D8">
        <v>2.3217999999999999E-2</v>
      </c>
      <c r="E8">
        <v>0.73920719999999995</v>
      </c>
      <c r="G8">
        <v>-4.1705699999999998E-2</v>
      </c>
      <c r="H8">
        <v>-7.45194E-2</v>
      </c>
      <c r="I8">
        <v>-8.8920000000000006E-3</v>
      </c>
      <c r="J8">
        <v>1.31574E-2</v>
      </c>
    </row>
    <row r="9" spans="1:10" x14ac:dyDescent="0.25">
      <c r="A9" t="s">
        <v>47</v>
      </c>
      <c r="B9">
        <v>1.42195E-2</v>
      </c>
      <c r="C9">
        <v>-1.06011E-2</v>
      </c>
      <c r="D9">
        <v>3.9040100000000001E-2</v>
      </c>
      <c r="E9">
        <v>0.26219890000000001</v>
      </c>
      <c r="G9">
        <v>-2.5515599999999999E-2</v>
      </c>
      <c r="H9">
        <v>-5.4631800000000001E-2</v>
      </c>
      <c r="I9">
        <v>3.6005999999999998E-3</v>
      </c>
      <c r="J9">
        <v>8.6676699999999995E-2</v>
      </c>
    </row>
    <row r="10" spans="1:10" x14ac:dyDescent="0.25">
      <c r="A10" t="s">
        <v>48</v>
      </c>
      <c r="B10">
        <v>3.9608999999999998E-2</v>
      </c>
      <c r="C10">
        <v>1.2189699999999999E-2</v>
      </c>
      <c r="D10">
        <v>6.7028299999999999E-2</v>
      </c>
      <c r="E10">
        <v>4.8804E-3</v>
      </c>
      <c r="G10">
        <v>-1.36785E-2</v>
      </c>
      <c r="H10">
        <v>-4.5843200000000001E-2</v>
      </c>
      <c r="I10">
        <v>1.8486200000000001E-2</v>
      </c>
      <c r="J10">
        <v>0.4050723</v>
      </c>
    </row>
    <row r="11" spans="1:10" x14ac:dyDescent="0.25">
      <c r="A11" t="s">
        <v>49</v>
      </c>
      <c r="B11">
        <v>-1.8233599999999999E-2</v>
      </c>
      <c r="C11">
        <v>-5.1668199999999997E-2</v>
      </c>
      <c r="D11">
        <v>1.5200999999999999E-2</v>
      </c>
      <c r="E11">
        <v>0.28579589999999999</v>
      </c>
      <c r="G11">
        <v>-9.2905999999999996E-3</v>
      </c>
      <c r="H11">
        <v>-4.8511699999999998E-2</v>
      </c>
      <c r="I11">
        <v>2.9930399999999999E-2</v>
      </c>
      <c r="J11">
        <v>0.64271040000000002</v>
      </c>
    </row>
    <row r="12" spans="1:10" x14ac:dyDescent="0.25">
      <c r="A12" t="s">
        <v>50</v>
      </c>
      <c r="B12">
        <v>1.33814E-2</v>
      </c>
      <c r="C12">
        <v>-4.5662000000000003E-3</v>
      </c>
      <c r="D12">
        <v>3.1329099999999999E-2</v>
      </c>
      <c r="E12">
        <v>0.14474509999999999</v>
      </c>
      <c r="G12">
        <v>1.2325600000000001E-2</v>
      </c>
      <c r="H12">
        <v>-8.7282000000000002E-3</v>
      </c>
      <c r="I12">
        <v>3.3379399999999997E-2</v>
      </c>
      <c r="J12">
        <v>0.25191560000000002</v>
      </c>
    </row>
    <row r="13" spans="1:10" x14ac:dyDescent="0.25">
      <c r="A13" t="s">
        <v>51</v>
      </c>
      <c r="B13">
        <v>8.7798000000000008E-3</v>
      </c>
      <c r="C13">
        <v>-2.8296999999999999E-2</v>
      </c>
      <c r="D13">
        <v>4.5856599999999997E-2</v>
      </c>
      <c r="E13">
        <v>0.64281940000000004</v>
      </c>
      <c r="G13">
        <v>6.0971000000000003E-3</v>
      </c>
      <c r="H13">
        <v>-3.7396499999999999E-2</v>
      </c>
      <c r="I13">
        <v>4.9590700000000001E-2</v>
      </c>
      <c r="J13">
        <v>0.78364900000000004</v>
      </c>
    </row>
    <row r="14" spans="1:10" x14ac:dyDescent="0.25">
      <c r="A14" t="s">
        <v>52</v>
      </c>
      <c r="B14">
        <v>-4.1028000000000002E-3</v>
      </c>
      <c r="C14">
        <v>-3.1634200000000001E-2</v>
      </c>
      <c r="D14">
        <v>2.3428600000000001E-2</v>
      </c>
      <c r="E14">
        <v>0.77038180000000001</v>
      </c>
      <c r="G14">
        <v>-3.4680000000000002E-3</v>
      </c>
      <c r="H14">
        <v>-3.5764200000000003E-2</v>
      </c>
      <c r="I14">
        <v>2.8828300000000001E-2</v>
      </c>
      <c r="J14">
        <v>0.8334167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745EA-FC8F-481A-9ECB-3F3F1ADC51E4}">
  <dimension ref="A2:I16"/>
  <sheetViews>
    <sheetView workbookViewId="0">
      <selection activeCell="A3" sqref="A3"/>
    </sheetView>
  </sheetViews>
  <sheetFormatPr defaultRowHeight="15" x14ac:dyDescent="0.25"/>
  <cols>
    <col min="3" max="3" width="11" bestFit="1" customWidth="1"/>
    <col min="4" max="4" width="12.28515625" bestFit="1" customWidth="1"/>
  </cols>
  <sheetData>
    <row r="2" spans="1:9" s="2" customFormat="1" x14ac:dyDescent="0.25">
      <c r="A2" s="2" t="s">
        <v>581</v>
      </c>
      <c r="F2" s="2" t="s">
        <v>582</v>
      </c>
    </row>
    <row r="3" spans="1:9" x14ac:dyDescent="0.25">
      <c r="A3" t="s">
        <v>83</v>
      </c>
      <c r="F3" t="s">
        <v>83</v>
      </c>
    </row>
    <row r="4" spans="1:9" s="2" customFormat="1" x14ac:dyDescent="0.25">
      <c r="A4" s="2" t="s">
        <v>31</v>
      </c>
      <c r="B4" s="2" t="s">
        <v>32</v>
      </c>
      <c r="C4" s="2" t="s">
        <v>57</v>
      </c>
      <c r="D4" s="2" t="s">
        <v>58</v>
      </c>
      <c r="F4" s="2" t="s">
        <v>31</v>
      </c>
      <c r="G4" s="2" t="s">
        <v>32</v>
      </c>
      <c r="H4" s="2" t="s">
        <v>57</v>
      </c>
      <c r="I4" s="2" t="s">
        <v>58</v>
      </c>
    </row>
    <row r="5" spans="1:9" x14ac:dyDescent="0.25">
      <c r="A5" t="s">
        <v>53</v>
      </c>
      <c r="B5" t="s">
        <v>59</v>
      </c>
      <c r="C5">
        <v>28</v>
      </c>
      <c r="D5">
        <v>122</v>
      </c>
      <c r="F5" t="s">
        <v>61</v>
      </c>
      <c r="G5" t="s">
        <v>59</v>
      </c>
      <c r="H5">
        <v>24</v>
      </c>
      <c r="I5">
        <v>90</v>
      </c>
    </row>
    <row r="6" spans="1:9" x14ac:dyDescent="0.25">
      <c r="A6" t="s">
        <v>54</v>
      </c>
      <c r="B6" t="s">
        <v>59</v>
      </c>
      <c r="C6">
        <v>10</v>
      </c>
      <c r="D6">
        <v>48</v>
      </c>
      <c r="F6" t="s">
        <v>62</v>
      </c>
      <c r="G6" t="s">
        <v>59</v>
      </c>
      <c r="H6">
        <v>4</v>
      </c>
      <c r="I6">
        <v>35</v>
      </c>
    </row>
    <row r="7" spans="1:9" x14ac:dyDescent="0.25">
      <c r="A7" t="s">
        <v>55</v>
      </c>
      <c r="B7" t="s">
        <v>59</v>
      </c>
      <c r="C7">
        <v>6</v>
      </c>
      <c r="D7">
        <v>49</v>
      </c>
      <c r="F7" t="s">
        <v>63</v>
      </c>
      <c r="G7" t="s">
        <v>59</v>
      </c>
      <c r="H7">
        <v>24</v>
      </c>
      <c r="I7">
        <v>73</v>
      </c>
    </row>
    <row r="8" spans="1:9" x14ac:dyDescent="0.25">
      <c r="A8" t="s">
        <v>56</v>
      </c>
      <c r="B8" t="s">
        <v>59</v>
      </c>
      <c r="C8">
        <v>30</v>
      </c>
      <c r="D8">
        <v>101</v>
      </c>
      <c r="F8" t="s">
        <v>64</v>
      </c>
      <c r="G8" t="s">
        <v>59</v>
      </c>
      <c r="H8">
        <v>7</v>
      </c>
      <c r="I8">
        <v>54</v>
      </c>
    </row>
    <row r="9" spans="1:9" x14ac:dyDescent="0.25">
      <c r="A9" t="s">
        <v>53</v>
      </c>
      <c r="B9" t="s">
        <v>60</v>
      </c>
      <c r="C9">
        <v>0.37837838000000001</v>
      </c>
      <c r="D9">
        <v>0.38124999999999998</v>
      </c>
      <c r="F9" t="s">
        <v>65</v>
      </c>
      <c r="G9" t="s">
        <v>59</v>
      </c>
      <c r="H9">
        <v>1</v>
      </c>
      <c r="I9">
        <v>7</v>
      </c>
    </row>
    <row r="10" spans="1:9" x14ac:dyDescent="0.25">
      <c r="A10" t="s">
        <v>54</v>
      </c>
      <c r="B10" t="s">
        <v>60</v>
      </c>
      <c r="C10">
        <v>0.13513513999999999</v>
      </c>
      <c r="D10">
        <v>0.15</v>
      </c>
      <c r="F10" t="s">
        <v>66</v>
      </c>
      <c r="G10" t="s">
        <v>59</v>
      </c>
      <c r="H10">
        <v>14</v>
      </c>
      <c r="I10">
        <v>61</v>
      </c>
    </row>
    <row r="11" spans="1:9" x14ac:dyDescent="0.25">
      <c r="A11" t="s">
        <v>55</v>
      </c>
      <c r="B11" t="s">
        <v>60</v>
      </c>
      <c r="C11">
        <v>8.108108E-2</v>
      </c>
      <c r="D11">
        <v>0.15312500000000001</v>
      </c>
      <c r="F11" t="s">
        <v>61</v>
      </c>
      <c r="G11" t="s">
        <v>60</v>
      </c>
      <c r="H11">
        <v>0.32432432</v>
      </c>
      <c r="I11">
        <v>0.28125</v>
      </c>
    </row>
    <row r="12" spans="1:9" x14ac:dyDescent="0.25">
      <c r="A12" t="s">
        <v>56</v>
      </c>
      <c r="B12" t="s">
        <v>60</v>
      </c>
      <c r="C12">
        <v>0.40540541000000002</v>
      </c>
      <c r="D12">
        <v>0.31562499999999999</v>
      </c>
      <c r="F12" t="s">
        <v>62</v>
      </c>
      <c r="G12" t="s">
        <v>60</v>
      </c>
      <c r="H12">
        <v>5.4054049999999999E-2</v>
      </c>
      <c r="I12">
        <v>0.109375</v>
      </c>
    </row>
    <row r="13" spans="1:9" x14ac:dyDescent="0.25">
      <c r="F13" t="s">
        <v>63</v>
      </c>
      <c r="G13" t="s">
        <v>60</v>
      </c>
      <c r="H13">
        <v>0.32432432</v>
      </c>
      <c r="I13">
        <v>0.22812499999999999</v>
      </c>
    </row>
    <row r="14" spans="1:9" x14ac:dyDescent="0.25">
      <c r="F14" t="s">
        <v>64</v>
      </c>
      <c r="G14" t="s">
        <v>60</v>
      </c>
      <c r="H14">
        <v>9.4594590000000006E-2</v>
      </c>
      <c r="I14">
        <v>0.16875000000000001</v>
      </c>
    </row>
    <row r="15" spans="1:9" x14ac:dyDescent="0.25">
      <c r="F15" t="s">
        <v>65</v>
      </c>
      <c r="G15" t="s">
        <v>60</v>
      </c>
      <c r="H15">
        <v>1.3513509999999999E-2</v>
      </c>
      <c r="I15">
        <v>2.1874999999999999E-2</v>
      </c>
    </row>
    <row r="16" spans="1:9" x14ac:dyDescent="0.25">
      <c r="F16" t="s">
        <v>66</v>
      </c>
      <c r="G16" t="s">
        <v>60</v>
      </c>
      <c r="H16">
        <v>0.18918919000000001</v>
      </c>
      <c r="I16">
        <v>0.190624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3BE45-5C26-40F4-9598-A285C2D8513B}">
  <dimension ref="A2:O220"/>
  <sheetViews>
    <sheetView workbookViewId="0">
      <selection activeCell="L11" sqref="L11"/>
    </sheetView>
  </sheetViews>
  <sheetFormatPr defaultRowHeight="15" x14ac:dyDescent="0.25"/>
  <sheetData>
    <row r="2" spans="1:15" s="2" customFormat="1" x14ac:dyDescent="0.25">
      <c r="A2" s="2" t="s">
        <v>583</v>
      </c>
      <c r="J2" s="2" t="s">
        <v>584</v>
      </c>
    </row>
    <row r="3" spans="1:15" x14ac:dyDescent="0.25">
      <c r="A3" t="s">
        <v>84</v>
      </c>
      <c r="J3" t="s">
        <v>85</v>
      </c>
    </row>
    <row r="4" spans="1:15" s="2" customFormat="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J4" s="2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</row>
    <row r="5" spans="1:15" x14ac:dyDescent="0.25">
      <c r="A5">
        <v>1</v>
      </c>
      <c r="B5">
        <v>2.23408624229979</v>
      </c>
      <c r="C5">
        <v>32</v>
      </c>
      <c r="D5">
        <v>1</v>
      </c>
      <c r="E5">
        <v>0.96875</v>
      </c>
      <c r="F5" t="s">
        <v>7</v>
      </c>
      <c r="J5">
        <v>1</v>
      </c>
      <c r="K5">
        <v>0.13141683778234101</v>
      </c>
      <c r="L5">
        <v>163</v>
      </c>
      <c r="M5">
        <v>1</v>
      </c>
      <c r="N5">
        <v>0.99386503067484699</v>
      </c>
      <c r="O5" t="s">
        <v>7</v>
      </c>
    </row>
    <row r="6" spans="1:15" x14ac:dyDescent="0.25">
      <c r="A6">
        <v>1</v>
      </c>
      <c r="B6">
        <v>2.7597535934291599</v>
      </c>
      <c r="C6">
        <v>30</v>
      </c>
      <c r="D6">
        <v>1</v>
      </c>
      <c r="E6">
        <v>0.93645833333333295</v>
      </c>
      <c r="F6" t="s">
        <v>7</v>
      </c>
      <c r="J6">
        <v>1</v>
      </c>
      <c r="K6">
        <v>0.42710472279260803</v>
      </c>
      <c r="L6">
        <v>162</v>
      </c>
      <c r="M6">
        <v>1</v>
      </c>
      <c r="N6">
        <v>0.98773006134969299</v>
      </c>
      <c r="O6" t="s">
        <v>7</v>
      </c>
    </row>
    <row r="7" spans="1:15" x14ac:dyDescent="0.25">
      <c r="A7">
        <v>1</v>
      </c>
      <c r="B7">
        <v>3.6468172484599601</v>
      </c>
      <c r="C7">
        <v>29</v>
      </c>
      <c r="D7">
        <v>1</v>
      </c>
      <c r="E7">
        <v>0.90416666666666701</v>
      </c>
      <c r="F7" t="s">
        <v>7</v>
      </c>
      <c r="J7">
        <v>1</v>
      </c>
      <c r="K7">
        <v>0.49281314168377799</v>
      </c>
      <c r="L7">
        <v>161</v>
      </c>
      <c r="M7">
        <v>2</v>
      </c>
      <c r="N7">
        <v>0.97546012269938598</v>
      </c>
      <c r="O7" t="s">
        <v>7</v>
      </c>
    </row>
    <row r="8" spans="1:15" x14ac:dyDescent="0.25">
      <c r="A8">
        <v>1</v>
      </c>
      <c r="B8">
        <v>4.2053388090349104</v>
      </c>
      <c r="C8">
        <v>28</v>
      </c>
      <c r="D8">
        <v>2</v>
      </c>
      <c r="E8">
        <v>0.83958333333333302</v>
      </c>
      <c r="F8" t="s">
        <v>7</v>
      </c>
      <c r="J8">
        <v>1</v>
      </c>
      <c r="K8">
        <v>0.65708418891170395</v>
      </c>
      <c r="L8">
        <v>159</v>
      </c>
      <c r="M8">
        <v>1</v>
      </c>
      <c r="N8">
        <v>0.96932515337423297</v>
      </c>
      <c r="O8" t="s">
        <v>7</v>
      </c>
    </row>
    <row r="9" spans="1:15" x14ac:dyDescent="0.25">
      <c r="A9">
        <v>1</v>
      </c>
      <c r="B9">
        <v>4.4353182751539997</v>
      </c>
      <c r="C9">
        <v>26</v>
      </c>
      <c r="D9">
        <v>1</v>
      </c>
      <c r="E9">
        <v>0.80729166666666696</v>
      </c>
      <c r="F9" t="s">
        <v>7</v>
      </c>
      <c r="J9">
        <v>1</v>
      </c>
      <c r="K9">
        <v>0.72279260780287502</v>
      </c>
      <c r="L9">
        <v>157</v>
      </c>
      <c r="M9">
        <v>1</v>
      </c>
      <c r="N9">
        <v>0.96315110781133995</v>
      </c>
      <c r="O9" t="s">
        <v>7</v>
      </c>
    </row>
    <row r="10" spans="1:15" x14ac:dyDescent="0.25">
      <c r="A10">
        <v>1</v>
      </c>
      <c r="B10">
        <v>5.3223819301848003</v>
      </c>
      <c r="C10">
        <v>24</v>
      </c>
      <c r="D10">
        <v>1</v>
      </c>
      <c r="E10">
        <v>0.77365451388888895</v>
      </c>
      <c r="F10" t="s">
        <v>7</v>
      </c>
      <c r="J10">
        <v>1</v>
      </c>
      <c r="K10">
        <v>0.85420944558521605</v>
      </c>
      <c r="L10">
        <v>155</v>
      </c>
      <c r="M10">
        <v>2</v>
      </c>
      <c r="N10">
        <v>0.950723351581516</v>
      </c>
      <c r="O10" t="s">
        <v>7</v>
      </c>
    </row>
    <row r="11" spans="1:15" x14ac:dyDescent="0.25">
      <c r="A11">
        <v>1</v>
      </c>
      <c r="B11">
        <v>6.5379876796714598</v>
      </c>
      <c r="C11">
        <v>23</v>
      </c>
      <c r="D11">
        <v>1</v>
      </c>
      <c r="E11">
        <v>0.74001736111111105</v>
      </c>
      <c r="F11" t="s">
        <v>7</v>
      </c>
      <c r="J11">
        <v>1</v>
      </c>
      <c r="K11">
        <v>0.91991786447638602</v>
      </c>
      <c r="L11">
        <v>153</v>
      </c>
      <c r="M11">
        <v>1</v>
      </c>
      <c r="N11">
        <v>0.94450947346660397</v>
      </c>
      <c r="O11" t="s">
        <v>7</v>
      </c>
    </row>
    <row r="12" spans="1:15" x14ac:dyDescent="0.25">
      <c r="A12">
        <v>1</v>
      </c>
      <c r="B12">
        <v>6.6365503080082098</v>
      </c>
      <c r="C12">
        <v>22</v>
      </c>
      <c r="D12">
        <v>1</v>
      </c>
      <c r="E12">
        <v>0.70638020833333304</v>
      </c>
      <c r="F12" t="s">
        <v>7</v>
      </c>
      <c r="J12">
        <v>1</v>
      </c>
      <c r="K12">
        <v>0.95277207392197105</v>
      </c>
      <c r="L12">
        <v>152</v>
      </c>
      <c r="M12">
        <v>1</v>
      </c>
      <c r="N12">
        <v>0.93829559535169205</v>
      </c>
      <c r="O12" t="s">
        <v>7</v>
      </c>
    </row>
    <row r="13" spans="1:15" x14ac:dyDescent="0.25">
      <c r="A13">
        <v>1</v>
      </c>
      <c r="B13">
        <v>6.7022587268993803</v>
      </c>
      <c r="C13">
        <v>21</v>
      </c>
      <c r="D13">
        <v>1</v>
      </c>
      <c r="E13">
        <v>0.67274305555555602</v>
      </c>
      <c r="F13" t="s">
        <v>7</v>
      </c>
      <c r="J13">
        <v>1</v>
      </c>
      <c r="K13">
        <v>1.18275154004107</v>
      </c>
      <c r="L13">
        <v>150</v>
      </c>
      <c r="M13">
        <v>1</v>
      </c>
      <c r="N13">
        <v>0.93204029138268096</v>
      </c>
      <c r="O13" t="s">
        <v>7</v>
      </c>
    </row>
    <row r="14" spans="1:15" x14ac:dyDescent="0.25">
      <c r="A14">
        <v>1</v>
      </c>
      <c r="B14">
        <v>7.5893223819301801</v>
      </c>
      <c r="C14">
        <v>20</v>
      </c>
      <c r="D14">
        <v>1</v>
      </c>
      <c r="E14">
        <v>0.63910590277777801</v>
      </c>
      <c r="F14" t="s">
        <v>7</v>
      </c>
      <c r="J14">
        <v>1</v>
      </c>
      <c r="K14">
        <v>1.34702258726899</v>
      </c>
      <c r="L14">
        <v>148</v>
      </c>
      <c r="M14">
        <v>1</v>
      </c>
      <c r="N14">
        <v>0.92574272184631201</v>
      </c>
      <c r="O14" t="s">
        <v>7</v>
      </c>
    </row>
    <row r="15" spans="1:15" x14ac:dyDescent="0.25">
      <c r="A15">
        <v>1</v>
      </c>
      <c r="B15">
        <v>7.9835728952772103</v>
      </c>
      <c r="C15">
        <v>19</v>
      </c>
      <c r="D15">
        <v>1</v>
      </c>
      <c r="E15">
        <v>0.60546875</v>
      </c>
      <c r="F15" t="s">
        <v>7</v>
      </c>
      <c r="J15">
        <v>1</v>
      </c>
      <c r="K15">
        <v>1.44558521560575</v>
      </c>
      <c r="L15">
        <v>147</v>
      </c>
      <c r="M15">
        <v>1</v>
      </c>
      <c r="N15">
        <v>0.91944515230994195</v>
      </c>
      <c r="O15" t="s">
        <v>7</v>
      </c>
    </row>
    <row r="16" spans="1:15" x14ac:dyDescent="0.25">
      <c r="A16">
        <v>1</v>
      </c>
      <c r="B16">
        <v>9.0349075975359305</v>
      </c>
      <c r="C16">
        <v>18</v>
      </c>
      <c r="D16">
        <v>1</v>
      </c>
      <c r="E16">
        <v>0.57183159722222199</v>
      </c>
      <c r="F16" t="s">
        <v>7</v>
      </c>
      <c r="J16">
        <v>1</v>
      </c>
      <c r="K16">
        <v>1.6098562628336801</v>
      </c>
      <c r="L16">
        <v>146</v>
      </c>
      <c r="M16">
        <v>1</v>
      </c>
      <c r="N16">
        <v>0.913147582773573</v>
      </c>
      <c r="O16" t="s">
        <v>7</v>
      </c>
    </row>
    <row r="17" spans="1:15" x14ac:dyDescent="0.25">
      <c r="A17">
        <v>1</v>
      </c>
      <c r="B17">
        <v>9.3963039014373706</v>
      </c>
      <c r="C17">
        <v>17</v>
      </c>
      <c r="D17">
        <v>1</v>
      </c>
      <c r="E17">
        <v>0.53819444444444497</v>
      </c>
      <c r="F17" t="s">
        <v>7</v>
      </c>
      <c r="J17">
        <v>1</v>
      </c>
      <c r="K17">
        <v>1.7084188911704301</v>
      </c>
      <c r="L17">
        <v>145</v>
      </c>
      <c r="M17">
        <v>1</v>
      </c>
      <c r="N17">
        <v>0.90685001323720305</v>
      </c>
      <c r="O17" t="s">
        <v>7</v>
      </c>
    </row>
    <row r="18" spans="1:15" x14ac:dyDescent="0.25">
      <c r="A18">
        <v>1</v>
      </c>
      <c r="B18">
        <v>11.991786447638599</v>
      </c>
      <c r="C18">
        <v>14</v>
      </c>
      <c r="D18">
        <v>1</v>
      </c>
      <c r="E18">
        <v>0.49975198412698402</v>
      </c>
      <c r="F18" t="s">
        <v>7</v>
      </c>
      <c r="J18">
        <v>1</v>
      </c>
      <c r="K18">
        <v>1.83983572895277</v>
      </c>
      <c r="L18">
        <v>144</v>
      </c>
      <c r="M18">
        <v>2</v>
      </c>
      <c r="N18">
        <v>0.89425487416446403</v>
      </c>
      <c r="O18" t="s">
        <v>7</v>
      </c>
    </row>
    <row r="19" spans="1:15" x14ac:dyDescent="0.25">
      <c r="A19">
        <v>1</v>
      </c>
      <c r="B19">
        <v>14.0944558521561</v>
      </c>
      <c r="C19">
        <v>13</v>
      </c>
      <c r="D19">
        <v>1</v>
      </c>
      <c r="E19">
        <v>0.461309523809524</v>
      </c>
      <c r="F19" t="s">
        <v>7</v>
      </c>
      <c r="J19">
        <v>1</v>
      </c>
      <c r="K19">
        <v>1.93839835728953</v>
      </c>
      <c r="L19">
        <v>142</v>
      </c>
      <c r="M19">
        <v>1</v>
      </c>
      <c r="N19">
        <v>0.88795730462809497</v>
      </c>
      <c r="O19" t="s">
        <v>7</v>
      </c>
    </row>
    <row r="20" spans="1:15" x14ac:dyDescent="0.25">
      <c r="A20">
        <v>1</v>
      </c>
      <c r="B20">
        <v>14.1273100616016</v>
      </c>
      <c r="C20">
        <v>12</v>
      </c>
      <c r="D20">
        <v>1</v>
      </c>
      <c r="E20">
        <v>0.42286706349206399</v>
      </c>
      <c r="F20" t="s">
        <v>7</v>
      </c>
      <c r="J20">
        <v>1</v>
      </c>
      <c r="K20">
        <v>1.97125256673511</v>
      </c>
      <c r="L20">
        <v>141</v>
      </c>
      <c r="M20">
        <v>1</v>
      </c>
      <c r="N20">
        <v>0.88165973509172502</v>
      </c>
      <c r="O20" t="s">
        <v>7</v>
      </c>
    </row>
    <row r="21" spans="1:15" x14ac:dyDescent="0.25">
      <c r="A21">
        <v>1</v>
      </c>
      <c r="B21">
        <v>15.605749486653</v>
      </c>
      <c r="C21">
        <v>11</v>
      </c>
      <c r="D21">
        <v>1</v>
      </c>
      <c r="E21">
        <v>0.38442460317460297</v>
      </c>
      <c r="F21" t="s">
        <v>7</v>
      </c>
      <c r="J21">
        <v>1</v>
      </c>
      <c r="K21">
        <v>2.06981519507187</v>
      </c>
      <c r="L21">
        <v>139</v>
      </c>
      <c r="M21">
        <v>1</v>
      </c>
      <c r="N21">
        <v>0.87531685929969805</v>
      </c>
      <c r="O21" t="s">
        <v>7</v>
      </c>
    </row>
    <row r="22" spans="1:15" x14ac:dyDescent="0.25">
      <c r="A22">
        <v>1</v>
      </c>
      <c r="B22">
        <v>16.7556468172485</v>
      </c>
      <c r="C22">
        <v>10</v>
      </c>
      <c r="D22">
        <v>1</v>
      </c>
      <c r="E22">
        <v>0.34598214285714302</v>
      </c>
      <c r="F22" t="s">
        <v>7</v>
      </c>
      <c r="J22">
        <v>1</v>
      </c>
      <c r="K22">
        <v>2.23408624229979</v>
      </c>
      <c r="L22">
        <v>138</v>
      </c>
      <c r="M22">
        <v>1</v>
      </c>
      <c r="N22">
        <v>0.86897398350767197</v>
      </c>
      <c r="O22" t="s">
        <v>7</v>
      </c>
    </row>
    <row r="23" spans="1:15" x14ac:dyDescent="0.25">
      <c r="A23">
        <v>1</v>
      </c>
      <c r="B23">
        <v>18.431211498973301</v>
      </c>
      <c r="C23">
        <v>9</v>
      </c>
      <c r="D23">
        <v>1</v>
      </c>
      <c r="E23">
        <v>0.307539682539683</v>
      </c>
      <c r="F23" t="s">
        <v>7</v>
      </c>
      <c r="J23">
        <v>1</v>
      </c>
      <c r="K23">
        <v>2.3326488706365498</v>
      </c>
      <c r="L23">
        <v>137</v>
      </c>
      <c r="M23">
        <v>1</v>
      </c>
      <c r="N23">
        <v>0.862631107715645</v>
      </c>
      <c r="O23" t="s">
        <v>7</v>
      </c>
    </row>
    <row r="24" spans="1:15" x14ac:dyDescent="0.25">
      <c r="A24">
        <v>1</v>
      </c>
      <c r="B24">
        <v>19.1211498973306</v>
      </c>
      <c r="C24">
        <v>7</v>
      </c>
      <c r="D24">
        <v>1</v>
      </c>
      <c r="E24">
        <v>0.26360544217687099</v>
      </c>
      <c r="F24" t="s">
        <v>7</v>
      </c>
      <c r="J24">
        <v>1</v>
      </c>
      <c r="K24">
        <v>2.3983572895277199</v>
      </c>
      <c r="L24">
        <v>136</v>
      </c>
      <c r="M24">
        <v>1</v>
      </c>
      <c r="N24">
        <v>0.85628823192361803</v>
      </c>
      <c r="O24" t="s">
        <v>7</v>
      </c>
    </row>
    <row r="25" spans="1:15" x14ac:dyDescent="0.25">
      <c r="A25">
        <v>1</v>
      </c>
      <c r="B25">
        <v>21.683778234086201</v>
      </c>
      <c r="C25">
        <v>6</v>
      </c>
      <c r="D25">
        <v>1</v>
      </c>
      <c r="E25">
        <v>0.219671201814059</v>
      </c>
      <c r="F25" t="s">
        <v>7</v>
      </c>
      <c r="J25">
        <v>1</v>
      </c>
      <c r="K25">
        <v>2.52977412731006</v>
      </c>
      <c r="L25">
        <v>135</v>
      </c>
      <c r="M25">
        <v>1</v>
      </c>
      <c r="N25">
        <v>0.84994535613159095</v>
      </c>
      <c r="O25" t="s">
        <v>7</v>
      </c>
    </row>
    <row r="26" spans="1:15" x14ac:dyDescent="0.25">
      <c r="A26">
        <v>1</v>
      </c>
      <c r="B26">
        <v>21.8480492813142</v>
      </c>
      <c r="C26">
        <v>5</v>
      </c>
      <c r="D26">
        <v>1</v>
      </c>
      <c r="E26">
        <v>0.17573696145124701</v>
      </c>
      <c r="F26" t="s">
        <v>7</v>
      </c>
      <c r="J26">
        <v>1</v>
      </c>
      <c r="K26">
        <v>2.5954825462012301</v>
      </c>
      <c r="L26">
        <v>134</v>
      </c>
      <c r="M26">
        <v>1</v>
      </c>
      <c r="N26">
        <v>0.84360248033956398</v>
      </c>
      <c r="O26" t="s">
        <v>7</v>
      </c>
    </row>
    <row r="27" spans="1:15" x14ac:dyDescent="0.25">
      <c r="A27">
        <v>1</v>
      </c>
      <c r="B27">
        <v>24.279260780287501</v>
      </c>
      <c r="C27">
        <v>2</v>
      </c>
      <c r="D27">
        <v>1</v>
      </c>
      <c r="E27">
        <v>8.7868480725623602E-2</v>
      </c>
      <c r="F27" t="s">
        <v>7</v>
      </c>
      <c r="J27">
        <v>1</v>
      </c>
      <c r="K27">
        <v>2.8583162217659099</v>
      </c>
      <c r="L27">
        <v>133</v>
      </c>
      <c r="M27">
        <v>1</v>
      </c>
      <c r="N27">
        <v>0.83725960454753801</v>
      </c>
      <c r="O27" t="s">
        <v>7</v>
      </c>
    </row>
    <row r="28" spans="1:15" x14ac:dyDescent="0.25">
      <c r="A28">
        <v>2</v>
      </c>
      <c r="B28">
        <v>0.29568788501026699</v>
      </c>
      <c r="C28">
        <v>39</v>
      </c>
      <c r="D28">
        <v>1</v>
      </c>
      <c r="E28">
        <v>0.97435897435897401</v>
      </c>
      <c r="F28" t="s">
        <v>6</v>
      </c>
      <c r="J28">
        <v>1</v>
      </c>
      <c r="K28">
        <v>2.9897330595482501</v>
      </c>
      <c r="L28">
        <v>132</v>
      </c>
      <c r="M28">
        <v>1</v>
      </c>
      <c r="N28">
        <v>0.83091672875551104</v>
      </c>
      <c r="O28" t="s">
        <v>7</v>
      </c>
    </row>
    <row r="29" spans="1:15" x14ac:dyDescent="0.25">
      <c r="A29">
        <v>2</v>
      </c>
      <c r="B29">
        <v>1.44558521560575</v>
      </c>
      <c r="C29">
        <v>38</v>
      </c>
      <c r="D29">
        <v>1</v>
      </c>
      <c r="E29">
        <v>0.94871794871794901</v>
      </c>
      <c r="F29" t="s">
        <v>6</v>
      </c>
      <c r="J29">
        <v>1</v>
      </c>
      <c r="K29">
        <v>3.0554414784394299</v>
      </c>
      <c r="L29">
        <v>131</v>
      </c>
      <c r="M29">
        <v>1</v>
      </c>
      <c r="N29">
        <v>0.82457385296348396</v>
      </c>
      <c r="O29" t="s">
        <v>7</v>
      </c>
    </row>
    <row r="30" spans="1:15" x14ac:dyDescent="0.25">
      <c r="A30">
        <v>2</v>
      </c>
      <c r="B30">
        <v>1.54414784394251</v>
      </c>
      <c r="C30">
        <v>35</v>
      </c>
      <c r="D30">
        <v>1</v>
      </c>
      <c r="E30">
        <v>0.921611721611722</v>
      </c>
      <c r="F30" t="s">
        <v>6</v>
      </c>
      <c r="J30">
        <v>1</v>
      </c>
      <c r="K30">
        <v>3.1540041067761799</v>
      </c>
      <c r="L30">
        <v>130</v>
      </c>
      <c r="M30">
        <v>1</v>
      </c>
      <c r="N30">
        <v>0.81823097717145699</v>
      </c>
      <c r="O30" t="s">
        <v>7</v>
      </c>
    </row>
    <row r="31" spans="1:15" x14ac:dyDescent="0.25">
      <c r="A31">
        <v>2</v>
      </c>
      <c r="B31">
        <v>2.06981519507187</v>
      </c>
      <c r="C31">
        <v>33</v>
      </c>
      <c r="D31">
        <v>1</v>
      </c>
      <c r="E31">
        <v>0.89368409368409396</v>
      </c>
      <c r="F31" t="s">
        <v>6</v>
      </c>
      <c r="J31">
        <v>1</v>
      </c>
      <c r="K31">
        <v>3.3182751540041102</v>
      </c>
      <c r="L31">
        <v>129</v>
      </c>
      <c r="M31">
        <v>1</v>
      </c>
      <c r="N31">
        <v>0.81188810137943002</v>
      </c>
      <c r="O31" t="s">
        <v>7</v>
      </c>
    </row>
    <row r="32" spans="1:15" x14ac:dyDescent="0.25">
      <c r="A32">
        <v>2</v>
      </c>
      <c r="B32">
        <v>2.3655030800821399</v>
      </c>
      <c r="C32">
        <v>32</v>
      </c>
      <c r="D32">
        <v>1</v>
      </c>
      <c r="E32">
        <v>0.86575646575646603</v>
      </c>
      <c r="F32" t="s">
        <v>6</v>
      </c>
      <c r="J32">
        <v>1</v>
      </c>
      <c r="K32">
        <v>3.4168377823408602</v>
      </c>
      <c r="L32">
        <v>128</v>
      </c>
      <c r="M32">
        <v>1</v>
      </c>
      <c r="N32">
        <v>0.80554522558740405</v>
      </c>
      <c r="O32" t="s">
        <v>7</v>
      </c>
    </row>
    <row r="33" spans="1:15" x14ac:dyDescent="0.25">
      <c r="A33">
        <v>2</v>
      </c>
      <c r="B33">
        <v>2.8911704312115001</v>
      </c>
      <c r="C33">
        <v>31</v>
      </c>
      <c r="D33">
        <v>1</v>
      </c>
      <c r="E33">
        <v>0.83782883782883799</v>
      </c>
      <c r="F33" t="s">
        <v>6</v>
      </c>
      <c r="J33">
        <v>1</v>
      </c>
      <c r="K33">
        <v>3.4825462012320298</v>
      </c>
      <c r="L33">
        <v>127</v>
      </c>
      <c r="M33">
        <v>1</v>
      </c>
      <c r="N33">
        <v>0.79920234979537697</v>
      </c>
      <c r="O33" t="s">
        <v>7</v>
      </c>
    </row>
    <row r="34" spans="1:15" x14ac:dyDescent="0.25">
      <c r="A34">
        <v>2</v>
      </c>
      <c r="B34">
        <v>3.3182751540041102</v>
      </c>
      <c r="C34">
        <v>30</v>
      </c>
      <c r="D34">
        <v>1</v>
      </c>
      <c r="E34">
        <v>0.80990120990120995</v>
      </c>
      <c r="F34" t="s">
        <v>6</v>
      </c>
      <c r="J34">
        <v>1</v>
      </c>
      <c r="K34">
        <v>3.51540041067762</v>
      </c>
      <c r="L34">
        <v>126</v>
      </c>
      <c r="M34">
        <v>1</v>
      </c>
      <c r="N34">
        <v>0.79285947400335</v>
      </c>
      <c r="O34" t="s">
        <v>7</v>
      </c>
    </row>
    <row r="35" spans="1:15" x14ac:dyDescent="0.25">
      <c r="A35">
        <v>2</v>
      </c>
      <c r="B35">
        <v>3.4496919917864499</v>
      </c>
      <c r="C35">
        <v>29</v>
      </c>
      <c r="D35">
        <v>1</v>
      </c>
      <c r="E35">
        <v>0.78197358197358202</v>
      </c>
      <c r="F35" t="s">
        <v>6</v>
      </c>
      <c r="J35">
        <v>1</v>
      </c>
      <c r="K35">
        <v>3.9425051334702301</v>
      </c>
      <c r="L35">
        <v>125</v>
      </c>
      <c r="M35">
        <v>1</v>
      </c>
      <c r="N35">
        <v>0.78651659821132303</v>
      </c>
      <c r="O35" t="s">
        <v>7</v>
      </c>
    </row>
    <row r="36" spans="1:15" x14ac:dyDescent="0.25">
      <c r="A36">
        <v>2</v>
      </c>
      <c r="B36">
        <v>3.9425051334702301</v>
      </c>
      <c r="C36">
        <v>28</v>
      </c>
      <c r="D36">
        <v>1</v>
      </c>
      <c r="E36">
        <v>0.75404595404595398</v>
      </c>
      <c r="F36" t="s">
        <v>6</v>
      </c>
      <c r="J36">
        <v>1</v>
      </c>
      <c r="K36">
        <v>4.2053388090349104</v>
      </c>
      <c r="L36">
        <v>124</v>
      </c>
      <c r="M36">
        <v>1</v>
      </c>
      <c r="N36">
        <v>0.78017372241929706</v>
      </c>
      <c r="O36" t="s">
        <v>7</v>
      </c>
    </row>
    <row r="37" spans="1:15" x14ac:dyDescent="0.25">
      <c r="A37">
        <v>2</v>
      </c>
      <c r="B37">
        <v>4.6652977412730996</v>
      </c>
      <c r="C37">
        <v>26</v>
      </c>
      <c r="D37">
        <v>1</v>
      </c>
      <c r="E37">
        <v>0.72504418658264802</v>
      </c>
      <c r="F37" t="s">
        <v>6</v>
      </c>
      <c r="J37">
        <v>1</v>
      </c>
      <c r="K37">
        <v>4.27104722792608</v>
      </c>
      <c r="L37">
        <v>122</v>
      </c>
      <c r="M37">
        <v>1</v>
      </c>
      <c r="N37">
        <v>0.77377885584208905</v>
      </c>
      <c r="O37" t="s">
        <v>7</v>
      </c>
    </row>
    <row r="38" spans="1:15" x14ac:dyDescent="0.25">
      <c r="A38">
        <v>2</v>
      </c>
      <c r="B38">
        <v>4.96098562628337</v>
      </c>
      <c r="C38">
        <v>25</v>
      </c>
      <c r="D38">
        <v>1</v>
      </c>
      <c r="E38">
        <v>0.69604241911934195</v>
      </c>
      <c r="F38" t="s">
        <v>6</v>
      </c>
      <c r="J38">
        <v>1</v>
      </c>
      <c r="K38">
        <v>4.36960985626283</v>
      </c>
      <c r="L38">
        <v>121</v>
      </c>
      <c r="M38">
        <v>2</v>
      </c>
      <c r="N38">
        <v>0.76098912268767405</v>
      </c>
      <c r="O38" t="s">
        <v>7</v>
      </c>
    </row>
    <row r="39" spans="1:15" x14ac:dyDescent="0.25">
      <c r="A39">
        <v>2</v>
      </c>
      <c r="B39">
        <v>4.9938398357289504</v>
      </c>
      <c r="C39">
        <v>23</v>
      </c>
      <c r="D39">
        <v>1</v>
      </c>
      <c r="E39">
        <v>0.66577970524458796</v>
      </c>
      <c r="F39" t="s">
        <v>6</v>
      </c>
      <c r="J39">
        <v>1</v>
      </c>
      <c r="K39">
        <v>4.5010266940451702</v>
      </c>
      <c r="L39">
        <v>119</v>
      </c>
      <c r="M39">
        <v>1</v>
      </c>
      <c r="N39">
        <v>0.75459425611046704</v>
      </c>
      <c r="O39" t="s">
        <v>7</v>
      </c>
    </row>
    <row r="40" spans="1:15" x14ac:dyDescent="0.25">
      <c r="A40">
        <v>2</v>
      </c>
      <c r="B40">
        <v>5.8480492813141698</v>
      </c>
      <c r="C40">
        <v>22</v>
      </c>
      <c r="D40">
        <v>1</v>
      </c>
      <c r="E40">
        <v>0.63551699136983397</v>
      </c>
      <c r="F40" t="s">
        <v>6</v>
      </c>
      <c r="J40">
        <v>1</v>
      </c>
      <c r="K40">
        <v>4.59958932238193</v>
      </c>
      <c r="L40">
        <v>118</v>
      </c>
      <c r="M40">
        <v>2</v>
      </c>
      <c r="N40">
        <v>0.74180452295605204</v>
      </c>
      <c r="O40" t="s">
        <v>7</v>
      </c>
    </row>
    <row r="41" spans="1:15" x14ac:dyDescent="0.25">
      <c r="A41">
        <v>2</v>
      </c>
      <c r="B41">
        <v>7.9178644763860397</v>
      </c>
      <c r="C41">
        <v>20</v>
      </c>
      <c r="D41">
        <v>1</v>
      </c>
      <c r="E41">
        <v>0.60374114180134197</v>
      </c>
      <c r="F41" t="s">
        <v>6</v>
      </c>
      <c r="J41">
        <v>1</v>
      </c>
      <c r="K41">
        <v>4.6652977412730996</v>
      </c>
      <c r="L41">
        <v>116</v>
      </c>
      <c r="M41">
        <v>1</v>
      </c>
      <c r="N41">
        <v>0.73540965637884503</v>
      </c>
      <c r="O41" t="s">
        <v>7</v>
      </c>
    </row>
    <row r="42" spans="1:15" x14ac:dyDescent="0.25">
      <c r="A42">
        <v>2</v>
      </c>
      <c r="B42">
        <v>8.0492813141683808</v>
      </c>
      <c r="C42">
        <v>19</v>
      </c>
      <c r="D42">
        <v>1</v>
      </c>
      <c r="E42">
        <v>0.57196529223285097</v>
      </c>
      <c r="F42" t="s">
        <v>6</v>
      </c>
      <c r="J42">
        <v>1</v>
      </c>
      <c r="K42">
        <v>4.8295687885010299</v>
      </c>
      <c r="L42">
        <v>115</v>
      </c>
      <c r="M42">
        <v>1</v>
      </c>
      <c r="N42">
        <v>0.72901478980163803</v>
      </c>
      <c r="O42" t="s">
        <v>7</v>
      </c>
    </row>
    <row r="43" spans="1:15" x14ac:dyDescent="0.25">
      <c r="A43">
        <v>2</v>
      </c>
      <c r="B43">
        <v>8.9691991786447591</v>
      </c>
      <c r="C43">
        <v>18</v>
      </c>
      <c r="D43">
        <v>1</v>
      </c>
      <c r="E43">
        <v>0.54018944266435898</v>
      </c>
      <c r="F43" t="s">
        <v>6</v>
      </c>
      <c r="J43">
        <v>1</v>
      </c>
      <c r="K43">
        <v>4.8952772073922004</v>
      </c>
      <c r="L43">
        <v>114</v>
      </c>
      <c r="M43">
        <v>1</v>
      </c>
      <c r="N43">
        <v>0.72261992322443003</v>
      </c>
      <c r="O43" t="s">
        <v>7</v>
      </c>
    </row>
    <row r="44" spans="1:15" x14ac:dyDescent="0.25">
      <c r="A44">
        <v>2</v>
      </c>
      <c r="B44">
        <v>9.4291581108829607</v>
      </c>
      <c r="C44">
        <v>17</v>
      </c>
      <c r="D44">
        <v>1</v>
      </c>
      <c r="E44">
        <v>0.50841359309586698</v>
      </c>
      <c r="F44" t="s">
        <v>6</v>
      </c>
      <c r="J44">
        <v>1</v>
      </c>
      <c r="K44">
        <v>5.0266940451745397</v>
      </c>
      <c r="L44">
        <v>113</v>
      </c>
      <c r="M44">
        <v>2</v>
      </c>
      <c r="N44">
        <v>0.70983019007001602</v>
      </c>
      <c r="O44" t="s">
        <v>7</v>
      </c>
    </row>
    <row r="45" spans="1:15" x14ac:dyDescent="0.25">
      <c r="A45">
        <v>2</v>
      </c>
      <c r="B45">
        <v>10.8090349075975</v>
      </c>
      <c r="C45">
        <v>16</v>
      </c>
      <c r="D45">
        <v>1</v>
      </c>
      <c r="E45">
        <v>0.47663774352737598</v>
      </c>
      <c r="F45" t="s">
        <v>6</v>
      </c>
      <c r="J45">
        <v>1</v>
      </c>
      <c r="K45">
        <v>5.2238193018480503</v>
      </c>
      <c r="L45">
        <v>111</v>
      </c>
      <c r="M45">
        <v>1</v>
      </c>
      <c r="N45">
        <v>0.70343532349280802</v>
      </c>
      <c r="O45" t="s">
        <v>7</v>
      </c>
    </row>
    <row r="46" spans="1:15" x14ac:dyDescent="0.25">
      <c r="A46">
        <v>2</v>
      </c>
      <c r="B46">
        <v>11.0718685831622</v>
      </c>
      <c r="C46">
        <v>15</v>
      </c>
      <c r="D46">
        <v>1</v>
      </c>
      <c r="E46">
        <v>0.44486189395888398</v>
      </c>
      <c r="F46" t="s">
        <v>6</v>
      </c>
      <c r="J46">
        <v>1</v>
      </c>
      <c r="K46">
        <v>5.28952772073922</v>
      </c>
      <c r="L46">
        <v>110</v>
      </c>
      <c r="M46">
        <v>1</v>
      </c>
      <c r="N46">
        <v>0.69704045691560101</v>
      </c>
      <c r="O46" t="s">
        <v>7</v>
      </c>
    </row>
    <row r="47" spans="1:15" x14ac:dyDescent="0.25">
      <c r="A47">
        <v>2</v>
      </c>
      <c r="B47">
        <v>12.583162217659099</v>
      </c>
      <c r="C47">
        <v>14</v>
      </c>
      <c r="D47">
        <v>1</v>
      </c>
      <c r="E47">
        <v>0.41308604439039198</v>
      </c>
      <c r="F47" t="s">
        <v>6</v>
      </c>
      <c r="J47">
        <v>1</v>
      </c>
      <c r="K47">
        <v>5.3223819301848003</v>
      </c>
      <c r="L47">
        <v>109</v>
      </c>
      <c r="M47">
        <v>1</v>
      </c>
      <c r="N47">
        <v>0.69064559033839401</v>
      </c>
      <c r="O47" t="s">
        <v>7</v>
      </c>
    </row>
    <row r="48" spans="1:15" x14ac:dyDescent="0.25">
      <c r="A48">
        <v>2</v>
      </c>
      <c r="B48">
        <v>12.977412731006201</v>
      </c>
      <c r="C48">
        <v>13</v>
      </c>
      <c r="D48">
        <v>1</v>
      </c>
      <c r="E48">
        <v>0.38131019482190098</v>
      </c>
      <c r="F48" t="s">
        <v>6</v>
      </c>
      <c r="J48">
        <v>1</v>
      </c>
      <c r="K48">
        <v>5.3552361396303896</v>
      </c>
      <c r="L48">
        <v>108</v>
      </c>
      <c r="M48">
        <v>1</v>
      </c>
      <c r="N48">
        <v>0.68425072376118601</v>
      </c>
      <c r="O48" t="s">
        <v>7</v>
      </c>
    </row>
    <row r="49" spans="1:15" x14ac:dyDescent="0.25">
      <c r="A49">
        <v>2</v>
      </c>
      <c r="B49">
        <v>13.963039014373701</v>
      </c>
      <c r="C49">
        <v>12</v>
      </c>
      <c r="D49">
        <v>1</v>
      </c>
      <c r="E49">
        <v>0.34953434525340898</v>
      </c>
      <c r="F49" t="s">
        <v>6</v>
      </c>
      <c r="J49">
        <v>1</v>
      </c>
      <c r="K49">
        <v>5.4209445585215601</v>
      </c>
      <c r="L49">
        <v>107</v>
      </c>
      <c r="M49">
        <v>1</v>
      </c>
      <c r="N49">
        <v>0.677855857183979</v>
      </c>
      <c r="O49" t="s">
        <v>7</v>
      </c>
    </row>
    <row r="50" spans="1:15" x14ac:dyDescent="0.25">
      <c r="A50">
        <v>2</v>
      </c>
      <c r="B50">
        <v>15.014373716632401</v>
      </c>
      <c r="C50">
        <v>11</v>
      </c>
      <c r="D50">
        <v>1</v>
      </c>
      <c r="E50">
        <v>0.31775849568491699</v>
      </c>
      <c r="F50" t="s">
        <v>6</v>
      </c>
      <c r="J50">
        <v>1</v>
      </c>
      <c r="K50">
        <v>5.74948665297741</v>
      </c>
      <c r="L50">
        <v>106</v>
      </c>
      <c r="M50">
        <v>1</v>
      </c>
      <c r="N50">
        <v>0.671460990606772</v>
      </c>
      <c r="O50" t="s">
        <v>7</v>
      </c>
    </row>
    <row r="51" spans="1:15" x14ac:dyDescent="0.25">
      <c r="A51">
        <v>2</v>
      </c>
      <c r="B51">
        <v>16.065708418891202</v>
      </c>
      <c r="C51">
        <v>10</v>
      </c>
      <c r="D51">
        <v>1</v>
      </c>
      <c r="E51">
        <v>0.28598264611642499</v>
      </c>
      <c r="F51" t="s">
        <v>6</v>
      </c>
      <c r="J51">
        <v>1</v>
      </c>
      <c r="K51">
        <v>5.8151950718685796</v>
      </c>
      <c r="L51">
        <v>105</v>
      </c>
      <c r="M51">
        <v>1</v>
      </c>
      <c r="N51">
        <v>0.665066124029564</v>
      </c>
      <c r="O51" t="s">
        <v>7</v>
      </c>
    </row>
    <row r="52" spans="1:15" x14ac:dyDescent="0.25">
      <c r="A52">
        <v>2</v>
      </c>
      <c r="B52">
        <v>16.854209445585202</v>
      </c>
      <c r="C52">
        <v>9</v>
      </c>
      <c r="D52">
        <v>1</v>
      </c>
      <c r="E52">
        <v>0.25420679654793399</v>
      </c>
      <c r="F52" t="s">
        <v>6</v>
      </c>
      <c r="J52">
        <v>1</v>
      </c>
      <c r="K52">
        <v>5.8480492813141698</v>
      </c>
      <c r="L52">
        <v>104</v>
      </c>
      <c r="M52">
        <v>1</v>
      </c>
      <c r="N52">
        <v>0.658671257452357</v>
      </c>
      <c r="O52" t="s">
        <v>7</v>
      </c>
    </row>
    <row r="53" spans="1:15" x14ac:dyDescent="0.25">
      <c r="A53">
        <v>2</v>
      </c>
      <c r="B53">
        <v>18.234086242299799</v>
      </c>
      <c r="C53">
        <v>8</v>
      </c>
      <c r="D53">
        <v>1</v>
      </c>
      <c r="E53">
        <v>0.22243094697944199</v>
      </c>
      <c r="F53" t="s">
        <v>6</v>
      </c>
      <c r="J53">
        <v>1</v>
      </c>
      <c r="K53">
        <v>6.0780287474332697</v>
      </c>
      <c r="L53">
        <v>103</v>
      </c>
      <c r="M53">
        <v>1</v>
      </c>
      <c r="N53">
        <v>0.65227639087514999</v>
      </c>
      <c r="O53" t="s">
        <v>7</v>
      </c>
    </row>
    <row r="54" spans="1:15" x14ac:dyDescent="0.25">
      <c r="A54">
        <v>2</v>
      </c>
      <c r="B54">
        <v>27.006160164271002</v>
      </c>
      <c r="C54">
        <v>2</v>
      </c>
      <c r="D54">
        <v>1</v>
      </c>
      <c r="E54">
        <v>0.111215473489721</v>
      </c>
      <c r="F54" t="s">
        <v>6</v>
      </c>
      <c r="J54">
        <v>1</v>
      </c>
      <c r="K54">
        <v>6.4065708418891196</v>
      </c>
      <c r="L54">
        <v>101</v>
      </c>
      <c r="M54">
        <v>1</v>
      </c>
      <c r="N54">
        <v>0.64581820878727703</v>
      </c>
      <c r="O54" t="s">
        <v>7</v>
      </c>
    </row>
    <row r="55" spans="1:15" x14ac:dyDescent="0.25">
      <c r="J55">
        <v>1</v>
      </c>
      <c r="K55">
        <v>6.4722792607802901</v>
      </c>
      <c r="L55">
        <v>100</v>
      </c>
      <c r="M55">
        <v>1</v>
      </c>
      <c r="N55">
        <v>0.63936002669940395</v>
      </c>
      <c r="O55" t="s">
        <v>7</v>
      </c>
    </row>
    <row r="56" spans="1:15" x14ac:dyDescent="0.25">
      <c r="J56">
        <v>1</v>
      </c>
      <c r="K56">
        <v>6.6036960985626303</v>
      </c>
      <c r="L56">
        <v>99</v>
      </c>
      <c r="M56">
        <v>1</v>
      </c>
      <c r="N56">
        <v>0.63290184461153198</v>
      </c>
      <c r="O56" t="s">
        <v>7</v>
      </c>
    </row>
    <row r="57" spans="1:15" x14ac:dyDescent="0.25">
      <c r="J57">
        <v>1</v>
      </c>
      <c r="K57">
        <v>6.6694045174537999</v>
      </c>
      <c r="L57">
        <v>98</v>
      </c>
      <c r="M57">
        <v>2</v>
      </c>
      <c r="N57">
        <v>0.61998548043578605</v>
      </c>
      <c r="O57" t="s">
        <v>7</v>
      </c>
    </row>
    <row r="58" spans="1:15" x14ac:dyDescent="0.25">
      <c r="J58">
        <v>1</v>
      </c>
      <c r="K58">
        <v>6.7679671457905499</v>
      </c>
      <c r="L58">
        <v>96</v>
      </c>
      <c r="M58">
        <v>4</v>
      </c>
      <c r="N58">
        <v>0.59415275208429497</v>
      </c>
      <c r="O58" t="s">
        <v>7</v>
      </c>
    </row>
    <row r="59" spans="1:15" x14ac:dyDescent="0.25">
      <c r="J59">
        <v>1</v>
      </c>
      <c r="K59">
        <v>6.8993839835728998</v>
      </c>
      <c r="L59">
        <v>91</v>
      </c>
      <c r="M59">
        <v>2</v>
      </c>
      <c r="N59">
        <v>0.58109444984068404</v>
      </c>
      <c r="O59" t="s">
        <v>7</v>
      </c>
    </row>
    <row r="60" spans="1:15" x14ac:dyDescent="0.25">
      <c r="J60">
        <v>1</v>
      </c>
      <c r="K60">
        <v>7.0636550308008204</v>
      </c>
      <c r="L60">
        <v>89</v>
      </c>
      <c r="M60">
        <v>1</v>
      </c>
      <c r="N60">
        <v>0.57456529871887896</v>
      </c>
      <c r="O60" t="s">
        <v>7</v>
      </c>
    </row>
    <row r="61" spans="1:15" x14ac:dyDescent="0.25">
      <c r="J61">
        <v>1</v>
      </c>
      <c r="K61">
        <v>7.0965092402464096</v>
      </c>
      <c r="L61">
        <v>88</v>
      </c>
      <c r="M61">
        <v>1</v>
      </c>
      <c r="N61">
        <v>0.56803614759707299</v>
      </c>
      <c r="O61" t="s">
        <v>7</v>
      </c>
    </row>
    <row r="62" spans="1:15" x14ac:dyDescent="0.25">
      <c r="J62">
        <v>1</v>
      </c>
      <c r="K62">
        <v>7.2936344969199203</v>
      </c>
      <c r="L62">
        <v>87</v>
      </c>
      <c r="M62">
        <v>1</v>
      </c>
      <c r="N62">
        <v>0.56150699647526803</v>
      </c>
      <c r="O62" t="s">
        <v>7</v>
      </c>
    </row>
    <row r="63" spans="1:15" x14ac:dyDescent="0.25">
      <c r="J63">
        <v>1</v>
      </c>
      <c r="K63">
        <v>7.5236139630390104</v>
      </c>
      <c r="L63">
        <v>86</v>
      </c>
      <c r="M63">
        <v>1</v>
      </c>
      <c r="N63">
        <v>0.55497784535346195</v>
      </c>
      <c r="O63" t="s">
        <v>7</v>
      </c>
    </row>
    <row r="64" spans="1:15" x14ac:dyDescent="0.25">
      <c r="J64">
        <v>1</v>
      </c>
      <c r="K64">
        <v>7.6878850102669398</v>
      </c>
      <c r="L64">
        <v>85</v>
      </c>
      <c r="M64">
        <v>1</v>
      </c>
      <c r="N64">
        <v>0.54844869423165699</v>
      </c>
      <c r="O64" t="s">
        <v>7</v>
      </c>
    </row>
    <row r="65" spans="10:15" x14ac:dyDescent="0.25">
      <c r="J65">
        <v>1</v>
      </c>
      <c r="K65">
        <v>7.72073921971253</v>
      </c>
      <c r="L65">
        <v>84</v>
      </c>
      <c r="M65">
        <v>1</v>
      </c>
      <c r="N65">
        <v>0.54191954310985102</v>
      </c>
      <c r="O65" t="s">
        <v>7</v>
      </c>
    </row>
    <row r="66" spans="10:15" x14ac:dyDescent="0.25">
      <c r="J66">
        <v>1</v>
      </c>
      <c r="K66">
        <v>7.7535934291581103</v>
      </c>
      <c r="L66">
        <v>83</v>
      </c>
      <c r="M66">
        <v>1</v>
      </c>
      <c r="N66">
        <v>0.53539039198804605</v>
      </c>
      <c r="O66" t="s">
        <v>7</v>
      </c>
    </row>
    <row r="67" spans="10:15" x14ac:dyDescent="0.25">
      <c r="J67">
        <v>1</v>
      </c>
      <c r="K67">
        <v>7.81930184804928</v>
      </c>
      <c r="L67">
        <v>82</v>
      </c>
      <c r="M67">
        <v>1</v>
      </c>
      <c r="N67">
        <v>0.52886124086624098</v>
      </c>
      <c r="O67" t="s">
        <v>7</v>
      </c>
    </row>
    <row r="68" spans="10:15" x14ac:dyDescent="0.25">
      <c r="J68">
        <v>1</v>
      </c>
      <c r="K68">
        <v>7.8850102669404496</v>
      </c>
      <c r="L68">
        <v>81</v>
      </c>
      <c r="M68">
        <v>1</v>
      </c>
      <c r="N68">
        <v>0.52233208974443501</v>
      </c>
      <c r="O68" t="s">
        <v>7</v>
      </c>
    </row>
    <row r="69" spans="10:15" x14ac:dyDescent="0.25">
      <c r="J69">
        <v>1</v>
      </c>
      <c r="K69">
        <v>7.9178644763860397</v>
      </c>
      <c r="L69">
        <v>80</v>
      </c>
      <c r="M69">
        <v>1</v>
      </c>
      <c r="N69">
        <v>0.51580293862263005</v>
      </c>
      <c r="O69" t="s">
        <v>7</v>
      </c>
    </row>
    <row r="70" spans="10:15" x14ac:dyDescent="0.25">
      <c r="J70">
        <v>1</v>
      </c>
      <c r="K70">
        <v>8.1478439425051299</v>
      </c>
      <c r="L70">
        <v>79</v>
      </c>
      <c r="M70">
        <v>1</v>
      </c>
      <c r="N70">
        <v>0.50927378750082397</v>
      </c>
      <c r="O70" t="s">
        <v>7</v>
      </c>
    </row>
    <row r="71" spans="10:15" x14ac:dyDescent="0.25">
      <c r="J71">
        <v>1</v>
      </c>
      <c r="K71">
        <v>8.2792607802874691</v>
      </c>
      <c r="L71">
        <v>78</v>
      </c>
      <c r="M71">
        <v>1</v>
      </c>
      <c r="N71">
        <v>0.50274463637901901</v>
      </c>
      <c r="O71" t="s">
        <v>7</v>
      </c>
    </row>
    <row r="72" spans="10:15" x14ac:dyDescent="0.25">
      <c r="J72">
        <v>1</v>
      </c>
      <c r="K72">
        <v>8.4763860369609905</v>
      </c>
      <c r="L72">
        <v>77</v>
      </c>
      <c r="M72">
        <v>1</v>
      </c>
      <c r="N72">
        <v>0.49621548525721298</v>
      </c>
      <c r="O72" t="s">
        <v>7</v>
      </c>
    </row>
    <row r="73" spans="10:15" x14ac:dyDescent="0.25">
      <c r="J73">
        <v>1</v>
      </c>
      <c r="K73">
        <v>8.5420944558521601</v>
      </c>
      <c r="L73">
        <v>76</v>
      </c>
      <c r="M73">
        <v>1</v>
      </c>
      <c r="N73">
        <v>0.48968633413540802</v>
      </c>
      <c r="O73" t="s">
        <v>7</v>
      </c>
    </row>
    <row r="74" spans="10:15" x14ac:dyDescent="0.25">
      <c r="J74">
        <v>1</v>
      </c>
      <c r="K74">
        <v>8.6406570841889092</v>
      </c>
      <c r="L74">
        <v>75</v>
      </c>
      <c r="M74">
        <v>1</v>
      </c>
      <c r="N74">
        <v>0.483157183013603</v>
      </c>
      <c r="O74" t="s">
        <v>7</v>
      </c>
    </row>
    <row r="75" spans="10:15" x14ac:dyDescent="0.25">
      <c r="J75">
        <v>1</v>
      </c>
      <c r="K75">
        <v>8.8049281314168404</v>
      </c>
      <c r="L75">
        <v>74</v>
      </c>
      <c r="M75">
        <v>1</v>
      </c>
      <c r="N75">
        <v>0.47662803189179698</v>
      </c>
      <c r="O75" t="s">
        <v>7</v>
      </c>
    </row>
    <row r="76" spans="10:15" x14ac:dyDescent="0.25">
      <c r="J76">
        <v>1</v>
      </c>
      <c r="K76">
        <v>9.1334702258726903</v>
      </c>
      <c r="L76">
        <v>73</v>
      </c>
      <c r="M76">
        <v>1</v>
      </c>
      <c r="N76">
        <v>0.47009888076999201</v>
      </c>
      <c r="O76" t="s">
        <v>7</v>
      </c>
    </row>
    <row r="77" spans="10:15" x14ac:dyDescent="0.25">
      <c r="J77">
        <v>1</v>
      </c>
      <c r="K77">
        <v>9.1991786447638599</v>
      </c>
      <c r="L77">
        <v>72</v>
      </c>
      <c r="M77">
        <v>1</v>
      </c>
      <c r="N77">
        <v>0.46356972964818599</v>
      </c>
      <c r="O77" t="s">
        <v>7</v>
      </c>
    </row>
    <row r="78" spans="10:15" x14ac:dyDescent="0.25">
      <c r="J78">
        <v>1</v>
      </c>
      <c r="K78">
        <v>9.7248459958932205</v>
      </c>
      <c r="L78">
        <v>70</v>
      </c>
      <c r="M78">
        <v>1</v>
      </c>
      <c r="N78">
        <v>0.45694730493892599</v>
      </c>
      <c r="O78" t="s">
        <v>7</v>
      </c>
    </row>
    <row r="79" spans="10:15" x14ac:dyDescent="0.25">
      <c r="J79">
        <v>1</v>
      </c>
      <c r="K79">
        <v>9.8234086242299803</v>
      </c>
      <c r="L79">
        <v>69</v>
      </c>
      <c r="M79">
        <v>1</v>
      </c>
      <c r="N79">
        <v>0.45032488022966699</v>
      </c>
      <c r="O79" t="s">
        <v>7</v>
      </c>
    </row>
    <row r="80" spans="10:15" x14ac:dyDescent="0.25">
      <c r="J80">
        <v>1</v>
      </c>
      <c r="K80">
        <v>10.1519507186858</v>
      </c>
      <c r="L80">
        <v>68</v>
      </c>
      <c r="M80">
        <v>1</v>
      </c>
      <c r="N80">
        <v>0.44370245552040699</v>
      </c>
      <c r="O80" t="s">
        <v>7</v>
      </c>
    </row>
    <row r="81" spans="10:15" x14ac:dyDescent="0.25">
      <c r="J81">
        <v>1</v>
      </c>
      <c r="K81">
        <v>10.3162217659138</v>
      </c>
      <c r="L81">
        <v>67</v>
      </c>
      <c r="M81">
        <v>1</v>
      </c>
      <c r="N81">
        <v>0.43708003081114699</v>
      </c>
      <c r="O81" t="s">
        <v>7</v>
      </c>
    </row>
    <row r="82" spans="10:15" x14ac:dyDescent="0.25">
      <c r="J82">
        <v>1</v>
      </c>
      <c r="K82">
        <v>10.4804928131417</v>
      </c>
      <c r="L82">
        <v>66</v>
      </c>
      <c r="M82">
        <v>1</v>
      </c>
      <c r="N82">
        <v>0.43045760610188699</v>
      </c>
      <c r="O82" t="s">
        <v>7</v>
      </c>
    </row>
    <row r="83" spans="10:15" x14ac:dyDescent="0.25">
      <c r="J83">
        <v>1</v>
      </c>
      <c r="K83">
        <v>10.841889117043101</v>
      </c>
      <c r="L83">
        <v>65</v>
      </c>
      <c r="M83">
        <v>1</v>
      </c>
      <c r="N83">
        <v>0.42383518139262799</v>
      </c>
      <c r="O83" t="s">
        <v>7</v>
      </c>
    </row>
    <row r="84" spans="10:15" x14ac:dyDescent="0.25">
      <c r="J84">
        <v>1</v>
      </c>
      <c r="K84">
        <v>10.8747433264887</v>
      </c>
      <c r="L84">
        <v>64</v>
      </c>
      <c r="M84">
        <v>1</v>
      </c>
      <c r="N84">
        <v>0.41721275668336799</v>
      </c>
      <c r="O84" t="s">
        <v>7</v>
      </c>
    </row>
    <row r="85" spans="10:15" x14ac:dyDescent="0.25">
      <c r="J85">
        <v>1</v>
      </c>
      <c r="K85">
        <v>11.1375770020534</v>
      </c>
      <c r="L85">
        <v>63</v>
      </c>
      <c r="M85">
        <v>1</v>
      </c>
      <c r="N85">
        <v>0.41059033197410799</v>
      </c>
      <c r="O85" t="s">
        <v>7</v>
      </c>
    </row>
    <row r="86" spans="10:15" x14ac:dyDescent="0.25">
      <c r="J86">
        <v>1</v>
      </c>
      <c r="K86">
        <v>11.4332648870637</v>
      </c>
      <c r="L86">
        <v>62</v>
      </c>
      <c r="M86">
        <v>3</v>
      </c>
      <c r="N86">
        <v>0.39072305784632899</v>
      </c>
      <c r="O86" t="s">
        <v>7</v>
      </c>
    </row>
    <row r="87" spans="10:15" x14ac:dyDescent="0.25">
      <c r="J87">
        <v>1</v>
      </c>
      <c r="K87">
        <v>11.564681724846</v>
      </c>
      <c r="L87">
        <v>59</v>
      </c>
      <c r="M87">
        <v>1</v>
      </c>
      <c r="N87">
        <v>0.38410063313706899</v>
      </c>
      <c r="O87" t="s">
        <v>7</v>
      </c>
    </row>
    <row r="88" spans="10:15" x14ac:dyDescent="0.25">
      <c r="J88">
        <v>1</v>
      </c>
      <c r="K88">
        <v>11.7289527720739</v>
      </c>
      <c r="L88">
        <v>58</v>
      </c>
      <c r="M88">
        <v>1</v>
      </c>
      <c r="N88">
        <v>0.37747820842780899</v>
      </c>
      <c r="O88" t="s">
        <v>7</v>
      </c>
    </row>
    <row r="89" spans="10:15" x14ac:dyDescent="0.25">
      <c r="J89">
        <v>1</v>
      </c>
      <c r="K89">
        <v>11.860369609856299</v>
      </c>
      <c r="L89">
        <v>56</v>
      </c>
      <c r="M89">
        <v>2</v>
      </c>
      <c r="N89">
        <v>0.36399684384110098</v>
      </c>
      <c r="O89" t="s">
        <v>7</v>
      </c>
    </row>
    <row r="90" spans="10:15" x14ac:dyDescent="0.25">
      <c r="J90">
        <v>1</v>
      </c>
      <c r="K90">
        <v>11.9260780287474</v>
      </c>
      <c r="L90">
        <v>54</v>
      </c>
      <c r="M90">
        <v>1</v>
      </c>
      <c r="N90">
        <v>0.35725616154774797</v>
      </c>
      <c r="O90" t="s">
        <v>7</v>
      </c>
    </row>
    <row r="91" spans="10:15" x14ac:dyDescent="0.25">
      <c r="J91">
        <v>1</v>
      </c>
      <c r="K91">
        <v>12.4188911704312</v>
      </c>
      <c r="L91">
        <v>52</v>
      </c>
      <c r="M91">
        <v>1</v>
      </c>
      <c r="N91">
        <v>0.350385850748753</v>
      </c>
      <c r="O91" t="s">
        <v>7</v>
      </c>
    </row>
    <row r="92" spans="10:15" x14ac:dyDescent="0.25">
      <c r="J92">
        <v>1</v>
      </c>
      <c r="K92">
        <v>12.5503080082136</v>
      </c>
      <c r="L92">
        <v>50</v>
      </c>
      <c r="M92">
        <v>1</v>
      </c>
      <c r="N92">
        <v>0.34337813373377801</v>
      </c>
      <c r="O92" t="s">
        <v>7</v>
      </c>
    </row>
    <row r="93" spans="10:15" x14ac:dyDescent="0.25">
      <c r="J93">
        <v>1</v>
      </c>
      <c r="K93">
        <v>12.583162217659099</v>
      </c>
      <c r="L93">
        <v>49</v>
      </c>
      <c r="M93">
        <v>1</v>
      </c>
      <c r="N93">
        <v>0.33637041671880302</v>
      </c>
      <c r="O93" t="s">
        <v>7</v>
      </c>
    </row>
    <row r="94" spans="10:15" x14ac:dyDescent="0.25">
      <c r="J94">
        <v>1</v>
      </c>
      <c r="K94">
        <v>12.648870636550299</v>
      </c>
      <c r="L94">
        <v>48</v>
      </c>
      <c r="M94">
        <v>2</v>
      </c>
      <c r="N94">
        <v>0.32235498268885199</v>
      </c>
      <c r="O94" t="s">
        <v>7</v>
      </c>
    </row>
    <row r="95" spans="10:15" x14ac:dyDescent="0.25">
      <c r="J95">
        <v>1</v>
      </c>
      <c r="K95">
        <v>13.5359342915811</v>
      </c>
      <c r="L95">
        <v>43</v>
      </c>
      <c r="M95">
        <v>1</v>
      </c>
      <c r="N95">
        <v>0.31485835518445998</v>
      </c>
      <c r="O95" t="s">
        <v>7</v>
      </c>
    </row>
    <row r="96" spans="10:15" x14ac:dyDescent="0.25">
      <c r="J96">
        <v>1</v>
      </c>
      <c r="K96">
        <v>13.568788501026701</v>
      </c>
      <c r="L96">
        <v>42</v>
      </c>
      <c r="M96">
        <v>1</v>
      </c>
      <c r="N96">
        <v>0.30736172768006897</v>
      </c>
      <c r="O96" t="s">
        <v>7</v>
      </c>
    </row>
    <row r="97" spans="10:15" x14ac:dyDescent="0.25">
      <c r="J97">
        <v>1</v>
      </c>
      <c r="K97">
        <v>14.1273100616016</v>
      </c>
      <c r="L97">
        <v>40</v>
      </c>
      <c r="M97">
        <v>1</v>
      </c>
      <c r="N97">
        <v>0.29967768448806698</v>
      </c>
      <c r="O97" t="s">
        <v>7</v>
      </c>
    </row>
    <row r="98" spans="10:15" x14ac:dyDescent="0.25">
      <c r="J98">
        <v>1</v>
      </c>
      <c r="K98">
        <v>14.1930184804928</v>
      </c>
      <c r="L98">
        <v>39</v>
      </c>
      <c r="M98">
        <v>1</v>
      </c>
      <c r="N98">
        <v>0.29199364129606498</v>
      </c>
      <c r="O98" t="s">
        <v>7</v>
      </c>
    </row>
    <row r="99" spans="10:15" x14ac:dyDescent="0.25">
      <c r="J99">
        <v>1</v>
      </c>
      <c r="K99">
        <v>14.5544147843943</v>
      </c>
      <c r="L99">
        <v>37</v>
      </c>
      <c r="M99">
        <v>1</v>
      </c>
      <c r="N99">
        <v>0.28410192126103601</v>
      </c>
      <c r="O99" t="s">
        <v>7</v>
      </c>
    </row>
    <row r="100" spans="10:15" x14ac:dyDescent="0.25">
      <c r="J100">
        <v>1</v>
      </c>
      <c r="K100">
        <v>14.7843942505133</v>
      </c>
      <c r="L100">
        <v>35</v>
      </c>
      <c r="M100">
        <v>1</v>
      </c>
      <c r="N100">
        <v>0.27598472351072101</v>
      </c>
      <c r="O100" t="s">
        <v>7</v>
      </c>
    </row>
    <row r="101" spans="10:15" x14ac:dyDescent="0.25">
      <c r="J101">
        <v>1</v>
      </c>
      <c r="K101">
        <v>15.014373716632401</v>
      </c>
      <c r="L101">
        <v>34</v>
      </c>
      <c r="M101">
        <v>1</v>
      </c>
      <c r="N101">
        <v>0.26786752576040601</v>
      </c>
      <c r="O101" t="s">
        <v>7</v>
      </c>
    </row>
    <row r="102" spans="10:15" x14ac:dyDescent="0.25">
      <c r="J102">
        <v>1</v>
      </c>
      <c r="K102">
        <v>15.047227926078</v>
      </c>
      <c r="L102">
        <v>32</v>
      </c>
      <c r="M102">
        <v>1</v>
      </c>
      <c r="N102">
        <v>0.25949666558039303</v>
      </c>
      <c r="O102" t="s">
        <v>7</v>
      </c>
    </row>
    <row r="103" spans="10:15" x14ac:dyDescent="0.25">
      <c r="J103">
        <v>1</v>
      </c>
      <c r="K103">
        <v>15.507186858316199</v>
      </c>
      <c r="L103">
        <v>30</v>
      </c>
      <c r="M103">
        <v>1</v>
      </c>
      <c r="N103">
        <v>0.25084677672771299</v>
      </c>
      <c r="O103" t="s">
        <v>7</v>
      </c>
    </row>
    <row r="104" spans="10:15" x14ac:dyDescent="0.25">
      <c r="J104">
        <v>1</v>
      </c>
      <c r="K104">
        <v>15.704312114989699</v>
      </c>
      <c r="L104">
        <v>29</v>
      </c>
      <c r="M104">
        <v>1</v>
      </c>
      <c r="N104">
        <v>0.24219688787503399</v>
      </c>
      <c r="O104" t="s">
        <v>7</v>
      </c>
    </row>
    <row r="105" spans="10:15" x14ac:dyDescent="0.25">
      <c r="J105">
        <v>1</v>
      </c>
      <c r="K105">
        <v>16.459958932238202</v>
      </c>
      <c r="L105">
        <v>27</v>
      </c>
      <c r="M105">
        <v>1</v>
      </c>
      <c r="N105">
        <v>0.23322663276855099</v>
      </c>
      <c r="O105" t="s">
        <v>7</v>
      </c>
    </row>
    <row r="106" spans="10:15" x14ac:dyDescent="0.25">
      <c r="J106">
        <v>1</v>
      </c>
      <c r="K106">
        <v>17.215605749486699</v>
      </c>
      <c r="L106">
        <v>26</v>
      </c>
      <c r="M106">
        <v>1</v>
      </c>
      <c r="N106">
        <v>0.22425637766206799</v>
      </c>
      <c r="O106" t="s">
        <v>7</v>
      </c>
    </row>
    <row r="107" spans="10:15" x14ac:dyDescent="0.25">
      <c r="J107">
        <v>1</v>
      </c>
      <c r="K107">
        <v>18.4640657084189</v>
      </c>
      <c r="L107">
        <v>24</v>
      </c>
      <c r="M107">
        <v>1</v>
      </c>
      <c r="N107">
        <v>0.21491236192614899</v>
      </c>
      <c r="O107" t="s">
        <v>7</v>
      </c>
    </row>
    <row r="108" spans="10:15" x14ac:dyDescent="0.25">
      <c r="J108">
        <v>1</v>
      </c>
      <c r="K108">
        <v>18.8583162217659</v>
      </c>
      <c r="L108">
        <v>23</v>
      </c>
      <c r="M108">
        <v>1</v>
      </c>
      <c r="N108">
        <v>0.20556834619022901</v>
      </c>
      <c r="O108" t="s">
        <v>7</v>
      </c>
    </row>
    <row r="109" spans="10:15" x14ac:dyDescent="0.25">
      <c r="J109">
        <v>1</v>
      </c>
      <c r="K109">
        <v>19.64681724846</v>
      </c>
      <c r="L109">
        <v>20</v>
      </c>
      <c r="M109">
        <v>1</v>
      </c>
      <c r="N109">
        <v>0.195289928880718</v>
      </c>
      <c r="O109" t="s">
        <v>7</v>
      </c>
    </row>
    <row r="110" spans="10:15" x14ac:dyDescent="0.25">
      <c r="J110">
        <v>1</v>
      </c>
      <c r="K110">
        <v>21.552361396303901</v>
      </c>
      <c r="L110">
        <v>14</v>
      </c>
      <c r="M110">
        <v>1</v>
      </c>
      <c r="N110">
        <v>0.18134064824638099</v>
      </c>
      <c r="O110" t="s">
        <v>7</v>
      </c>
    </row>
    <row r="111" spans="10:15" x14ac:dyDescent="0.25">
      <c r="J111">
        <v>1</v>
      </c>
      <c r="K111">
        <v>22.8993839835729</v>
      </c>
      <c r="L111">
        <v>12</v>
      </c>
      <c r="M111">
        <v>1</v>
      </c>
      <c r="N111">
        <v>0.166228927559182</v>
      </c>
      <c r="O111" t="s">
        <v>7</v>
      </c>
    </row>
    <row r="112" spans="10:15" x14ac:dyDescent="0.25">
      <c r="J112">
        <v>1</v>
      </c>
      <c r="K112">
        <v>28.057494866529801</v>
      </c>
      <c r="L112">
        <v>1</v>
      </c>
      <c r="M112">
        <v>1</v>
      </c>
      <c r="N112">
        <v>0</v>
      </c>
      <c r="O112" t="s">
        <v>7</v>
      </c>
    </row>
    <row r="113" spans="10:15" x14ac:dyDescent="0.25">
      <c r="J113">
        <v>2</v>
      </c>
      <c r="K113">
        <v>0.39425051334702299</v>
      </c>
      <c r="L113">
        <v>156</v>
      </c>
      <c r="M113">
        <v>1</v>
      </c>
      <c r="N113">
        <v>0.99358974358974395</v>
      </c>
      <c r="O113" t="s">
        <v>6</v>
      </c>
    </row>
    <row r="114" spans="10:15" x14ac:dyDescent="0.25">
      <c r="J114">
        <v>2</v>
      </c>
      <c r="K114">
        <v>0.68993839835728998</v>
      </c>
      <c r="L114">
        <v>155</v>
      </c>
      <c r="M114">
        <v>1</v>
      </c>
      <c r="N114">
        <v>0.987179487179487</v>
      </c>
      <c r="O114" t="s">
        <v>6</v>
      </c>
    </row>
    <row r="115" spans="10:15" x14ac:dyDescent="0.25">
      <c r="J115">
        <v>2</v>
      </c>
      <c r="K115">
        <v>0.91991786447638602</v>
      </c>
      <c r="L115">
        <v>153</v>
      </c>
      <c r="M115">
        <v>1</v>
      </c>
      <c r="N115">
        <v>0.98072733366850995</v>
      </c>
      <c r="O115" t="s">
        <v>6</v>
      </c>
    </row>
    <row r="116" spans="10:15" x14ac:dyDescent="0.25">
      <c r="J116">
        <v>2</v>
      </c>
      <c r="K116">
        <v>1.08418891170431</v>
      </c>
      <c r="L116">
        <v>152</v>
      </c>
      <c r="M116">
        <v>1</v>
      </c>
      <c r="N116">
        <v>0.97427518015753301</v>
      </c>
      <c r="O116" t="s">
        <v>6</v>
      </c>
    </row>
    <row r="117" spans="10:15" x14ac:dyDescent="0.25">
      <c r="J117">
        <v>2</v>
      </c>
      <c r="K117">
        <v>1.18275154004107</v>
      </c>
      <c r="L117">
        <v>151</v>
      </c>
      <c r="M117">
        <v>1</v>
      </c>
      <c r="N117">
        <v>0.96782302664655595</v>
      </c>
      <c r="O117" t="s">
        <v>6</v>
      </c>
    </row>
    <row r="118" spans="10:15" x14ac:dyDescent="0.25">
      <c r="J118">
        <v>2</v>
      </c>
      <c r="K118">
        <v>1.28131416837782</v>
      </c>
      <c r="L118">
        <v>150</v>
      </c>
      <c r="M118">
        <v>1</v>
      </c>
      <c r="N118">
        <v>0.96137087313557901</v>
      </c>
      <c r="O118" t="s">
        <v>6</v>
      </c>
    </row>
    <row r="119" spans="10:15" x14ac:dyDescent="0.25">
      <c r="J119">
        <v>2</v>
      </c>
      <c r="K119">
        <v>1.3141683778234099</v>
      </c>
      <c r="L119">
        <v>149</v>
      </c>
      <c r="M119">
        <v>1</v>
      </c>
      <c r="N119">
        <v>0.95491871962460195</v>
      </c>
      <c r="O119" t="s">
        <v>6</v>
      </c>
    </row>
    <row r="120" spans="10:15" x14ac:dyDescent="0.25">
      <c r="J120">
        <v>2</v>
      </c>
      <c r="K120">
        <v>1.5112936344969199</v>
      </c>
      <c r="L120">
        <v>147</v>
      </c>
      <c r="M120">
        <v>1</v>
      </c>
      <c r="N120">
        <v>0.94842267391287005</v>
      </c>
      <c r="O120" t="s">
        <v>6</v>
      </c>
    </row>
    <row r="121" spans="10:15" x14ac:dyDescent="0.25">
      <c r="J121">
        <v>2</v>
      </c>
      <c r="K121">
        <v>1.64271047227926</v>
      </c>
      <c r="L121">
        <v>146</v>
      </c>
      <c r="M121">
        <v>1</v>
      </c>
      <c r="N121">
        <v>0.94192662820113804</v>
      </c>
      <c r="O121" t="s">
        <v>6</v>
      </c>
    </row>
    <row r="122" spans="10:15" x14ac:dyDescent="0.25">
      <c r="J122">
        <v>2</v>
      </c>
      <c r="K122">
        <v>1.7741273100616</v>
      </c>
      <c r="L122">
        <v>145</v>
      </c>
      <c r="M122">
        <v>2</v>
      </c>
      <c r="N122">
        <v>0.92893453677767401</v>
      </c>
      <c r="O122" t="s">
        <v>6</v>
      </c>
    </row>
    <row r="123" spans="10:15" x14ac:dyDescent="0.25">
      <c r="J123">
        <v>2</v>
      </c>
      <c r="K123">
        <v>1.83983572895277</v>
      </c>
      <c r="L123">
        <v>143</v>
      </c>
      <c r="M123">
        <v>1</v>
      </c>
      <c r="N123">
        <v>0.922438491065942</v>
      </c>
      <c r="O123" t="s">
        <v>6</v>
      </c>
    </row>
    <row r="124" spans="10:15" x14ac:dyDescent="0.25">
      <c r="J124">
        <v>2</v>
      </c>
      <c r="K124">
        <v>1.93839835728953</v>
      </c>
      <c r="L124">
        <v>142</v>
      </c>
      <c r="M124">
        <v>1</v>
      </c>
      <c r="N124">
        <v>0.91594244535420999</v>
      </c>
      <c r="O124" t="s">
        <v>6</v>
      </c>
    </row>
    <row r="125" spans="10:15" x14ac:dyDescent="0.25">
      <c r="J125">
        <v>2</v>
      </c>
      <c r="K125">
        <v>1.97125256673511</v>
      </c>
      <c r="L125">
        <v>141</v>
      </c>
      <c r="M125">
        <v>1</v>
      </c>
      <c r="N125">
        <v>0.90944639964247798</v>
      </c>
      <c r="O125" t="s">
        <v>6</v>
      </c>
    </row>
    <row r="126" spans="10:15" x14ac:dyDescent="0.25">
      <c r="J126">
        <v>2</v>
      </c>
      <c r="K126">
        <v>2.0041067761806999</v>
      </c>
      <c r="L126">
        <v>140</v>
      </c>
      <c r="M126">
        <v>1</v>
      </c>
      <c r="N126">
        <v>0.90295035393074596</v>
      </c>
      <c r="O126" t="s">
        <v>6</v>
      </c>
    </row>
    <row r="127" spans="10:15" x14ac:dyDescent="0.25">
      <c r="J127">
        <v>2</v>
      </c>
      <c r="K127">
        <v>2.0369609856262798</v>
      </c>
      <c r="L127">
        <v>139</v>
      </c>
      <c r="M127">
        <v>1</v>
      </c>
      <c r="N127">
        <v>0.89645430821901395</v>
      </c>
      <c r="O127" t="s">
        <v>6</v>
      </c>
    </row>
    <row r="128" spans="10:15" x14ac:dyDescent="0.25">
      <c r="J128">
        <v>2</v>
      </c>
      <c r="K128">
        <v>2.06981519507187</v>
      </c>
      <c r="L128">
        <v>138</v>
      </c>
      <c r="M128">
        <v>1</v>
      </c>
      <c r="N128">
        <v>0.88995826250728205</v>
      </c>
      <c r="O128" t="s">
        <v>6</v>
      </c>
    </row>
    <row r="129" spans="10:15" x14ac:dyDescent="0.25">
      <c r="J129">
        <v>2</v>
      </c>
      <c r="K129">
        <v>2.13552361396304</v>
      </c>
      <c r="L129">
        <v>137</v>
      </c>
      <c r="M129">
        <v>2</v>
      </c>
      <c r="N129">
        <v>0.87696617108381802</v>
      </c>
      <c r="O129" t="s">
        <v>6</v>
      </c>
    </row>
    <row r="130" spans="10:15" x14ac:dyDescent="0.25">
      <c r="J130">
        <v>2</v>
      </c>
      <c r="K130">
        <v>2.23408624229979</v>
      </c>
      <c r="L130">
        <v>135</v>
      </c>
      <c r="M130">
        <v>1</v>
      </c>
      <c r="N130">
        <v>0.87047012537208601</v>
      </c>
      <c r="O130" t="s">
        <v>6</v>
      </c>
    </row>
    <row r="131" spans="10:15" x14ac:dyDescent="0.25">
      <c r="J131">
        <v>2</v>
      </c>
      <c r="K131">
        <v>2.3655030800821399</v>
      </c>
      <c r="L131">
        <v>134</v>
      </c>
      <c r="M131">
        <v>1</v>
      </c>
      <c r="N131">
        <v>0.863974079660354</v>
      </c>
      <c r="O131" t="s">
        <v>6</v>
      </c>
    </row>
    <row r="132" spans="10:15" x14ac:dyDescent="0.25">
      <c r="J132">
        <v>2</v>
      </c>
      <c r="K132">
        <v>2.4969199178644801</v>
      </c>
      <c r="L132">
        <v>133</v>
      </c>
      <c r="M132">
        <v>1</v>
      </c>
      <c r="N132">
        <v>0.85747803394862199</v>
      </c>
      <c r="O132" t="s">
        <v>6</v>
      </c>
    </row>
    <row r="133" spans="10:15" x14ac:dyDescent="0.25">
      <c r="J133">
        <v>2</v>
      </c>
      <c r="K133">
        <v>2.52977412731006</v>
      </c>
      <c r="L133">
        <v>132</v>
      </c>
      <c r="M133">
        <v>1</v>
      </c>
      <c r="N133">
        <v>0.85098198823688997</v>
      </c>
      <c r="O133" t="s">
        <v>6</v>
      </c>
    </row>
    <row r="134" spans="10:15" x14ac:dyDescent="0.25">
      <c r="J134">
        <v>2</v>
      </c>
      <c r="K134">
        <v>2.6940451745379899</v>
      </c>
      <c r="L134">
        <v>131</v>
      </c>
      <c r="M134">
        <v>2</v>
      </c>
      <c r="N134">
        <v>0.83798989681342595</v>
      </c>
      <c r="O134" t="s">
        <v>6</v>
      </c>
    </row>
    <row r="135" spans="10:15" x14ac:dyDescent="0.25">
      <c r="J135">
        <v>2</v>
      </c>
      <c r="K135">
        <v>2.7597535934291599</v>
      </c>
      <c r="L135">
        <v>128</v>
      </c>
      <c r="M135">
        <v>1</v>
      </c>
      <c r="N135">
        <v>0.83144310074457095</v>
      </c>
      <c r="O135" t="s">
        <v>6</v>
      </c>
    </row>
    <row r="136" spans="10:15" x14ac:dyDescent="0.25">
      <c r="J136">
        <v>2</v>
      </c>
      <c r="K136">
        <v>2.82546201232033</v>
      </c>
      <c r="L136">
        <v>127</v>
      </c>
      <c r="M136">
        <v>1</v>
      </c>
      <c r="N136">
        <v>0.82489630467571595</v>
      </c>
      <c r="O136" t="s">
        <v>6</v>
      </c>
    </row>
    <row r="137" spans="10:15" x14ac:dyDescent="0.25">
      <c r="J137">
        <v>2</v>
      </c>
      <c r="K137">
        <v>2.8911704312115001</v>
      </c>
      <c r="L137">
        <v>125</v>
      </c>
      <c r="M137">
        <v>1</v>
      </c>
      <c r="N137">
        <v>0.81829713423830996</v>
      </c>
      <c r="O137" t="s">
        <v>6</v>
      </c>
    </row>
    <row r="138" spans="10:15" x14ac:dyDescent="0.25">
      <c r="J138">
        <v>2</v>
      </c>
      <c r="K138">
        <v>2.9897330595482501</v>
      </c>
      <c r="L138">
        <v>124</v>
      </c>
      <c r="M138">
        <v>2</v>
      </c>
      <c r="N138">
        <v>0.80509879336349899</v>
      </c>
      <c r="O138" t="s">
        <v>6</v>
      </c>
    </row>
    <row r="139" spans="10:15" x14ac:dyDescent="0.25">
      <c r="J139">
        <v>2</v>
      </c>
      <c r="K139">
        <v>3.1211498973306</v>
      </c>
      <c r="L139">
        <v>122</v>
      </c>
      <c r="M139">
        <v>2</v>
      </c>
      <c r="N139">
        <v>0.79190045248868801</v>
      </c>
      <c r="O139" t="s">
        <v>6</v>
      </c>
    </row>
    <row r="140" spans="10:15" x14ac:dyDescent="0.25">
      <c r="J140">
        <v>2</v>
      </c>
      <c r="K140">
        <v>3.1868583162217701</v>
      </c>
      <c r="L140">
        <v>120</v>
      </c>
      <c r="M140">
        <v>2</v>
      </c>
      <c r="N140">
        <v>0.77870211161387604</v>
      </c>
      <c r="O140" t="s">
        <v>6</v>
      </c>
    </row>
    <row r="141" spans="10:15" x14ac:dyDescent="0.25">
      <c r="J141">
        <v>2</v>
      </c>
      <c r="K141">
        <v>3.21971252566735</v>
      </c>
      <c r="L141">
        <v>118</v>
      </c>
      <c r="M141">
        <v>1</v>
      </c>
      <c r="N141">
        <v>0.77210294117647005</v>
      </c>
      <c r="O141" t="s">
        <v>6</v>
      </c>
    </row>
    <row r="142" spans="10:15" x14ac:dyDescent="0.25">
      <c r="J142">
        <v>2</v>
      </c>
      <c r="K142">
        <v>3.3182751540041102</v>
      </c>
      <c r="L142">
        <v>117</v>
      </c>
      <c r="M142">
        <v>1</v>
      </c>
      <c r="N142">
        <v>0.76550377073906495</v>
      </c>
      <c r="O142" t="s">
        <v>6</v>
      </c>
    </row>
    <row r="143" spans="10:15" x14ac:dyDescent="0.25">
      <c r="J143">
        <v>2</v>
      </c>
      <c r="K143">
        <v>3.4496919917864499</v>
      </c>
      <c r="L143">
        <v>116</v>
      </c>
      <c r="M143">
        <v>2</v>
      </c>
      <c r="N143">
        <v>0.75230542986425297</v>
      </c>
      <c r="O143" t="s">
        <v>6</v>
      </c>
    </row>
    <row r="144" spans="10:15" x14ac:dyDescent="0.25">
      <c r="J144">
        <v>2</v>
      </c>
      <c r="K144">
        <v>3.51540041067762</v>
      </c>
      <c r="L144">
        <v>114</v>
      </c>
      <c r="M144">
        <v>1</v>
      </c>
      <c r="N144">
        <v>0.74570625942684698</v>
      </c>
      <c r="O144" t="s">
        <v>6</v>
      </c>
    </row>
    <row r="145" spans="10:15" x14ac:dyDescent="0.25">
      <c r="J145">
        <v>2</v>
      </c>
      <c r="K145">
        <v>3.6468172484599601</v>
      </c>
      <c r="L145">
        <v>113</v>
      </c>
      <c r="M145">
        <v>1</v>
      </c>
      <c r="N145">
        <v>0.739107088989442</v>
      </c>
      <c r="O145" t="s">
        <v>6</v>
      </c>
    </row>
    <row r="146" spans="10:15" x14ac:dyDescent="0.25">
      <c r="J146">
        <v>2</v>
      </c>
      <c r="K146">
        <v>3.7453798767967101</v>
      </c>
      <c r="L146">
        <v>111</v>
      </c>
      <c r="M146">
        <v>1</v>
      </c>
      <c r="N146">
        <v>0.73244846656611295</v>
      </c>
      <c r="O146" t="s">
        <v>6</v>
      </c>
    </row>
    <row r="147" spans="10:15" x14ac:dyDescent="0.25">
      <c r="J147">
        <v>2</v>
      </c>
      <c r="K147">
        <v>3.7782340862422998</v>
      </c>
      <c r="L147">
        <v>110</v>
      </c>
      <c r="M147">
        <v>1</v>
      </c>
      <c r="N147">
        <v>0.72578984414278502</v>
      </c>
      <c r="O147" t="s">
        <v>6</v>
      </c>
    </row>
    <row r="148" spans="10:15" x14ac:dyDescent="0.25">
      <c r="J148">
        <v>2</v>
      </c>
      <c r="K148">
        <v>3.90965092402464</v>
      </c>
      <c r="L148">
        <v>109</v>
      </c>
      <c r="M148">
        <v>1</v>
      </c>
      <c r="N148">
        <v>0.71913122171945698</v>
      </c>
      <c r="O148" t="s">
        <v>6</v>
      </c>
    </row>
    <row r="149" spans="10:15" x14ac:dyDescent="0.25">
      <c r="J149">
        <v>2</v>
      </c>
      <c r="K149">
        <v>4.0410677618069801</v>
      </c>
      <c r="L149">
        <v>108</v>
      </c>
      <c r="M149">
        <v>1</v>
      </c>
      <c r="N149">
        <v>0.71247259929612805</v>
      </c>
      <c r="O149" t="s">
        <v>6</v>
      </c>
    </row>
    <row r="150" spans="10:15" x14ac:dyDescent="0.25">
      <c r="J150">
        <v>2</v>
      </c>
      <c r="K150">
        <v>4.1067761806981498</v>
      </c>
      <c r="L150">
        <v>107</v>
      </c>
      <c r="M150">
        <v>1</v>
      </c>
      <c r="N150">
        <v>0.70581397687280001</v>
      </c>
      <c r="O150" t="s">
        <v>6</v>
      </c>
    </row>
    <row r="151" spans="10:15" x14ac:dyDescent="0.25">
      <c r="J151">
        <v>2</v>
      </c>
      <c r="K151">
        <v>4.2053388090349104</v>
      </c>
      <c r="L151">
        <v>106</v>
      </c>
      <c r="M151">
        <v>1</v>
      </c>
      <c r="N151">
        <v>0.69915535444947197</v>
      </c>
      <c r="O151" t="s">
        <v>6</v>
      </c>
    </row>
    <row r="152" spans="10:15" x14ac:dyDescent="0.25">
      <c r="J152">
        <v>2</v>
      </c>
      <c r="K152">
        <v>4.36960985626283</v>
      </c>
      <c r="L152">
        <v>105</v>
      </c>
      <c r="M152">
        <v>1</v>
      </c>
      <c r="N152">
        <v>0.69249673202614404</v>
      </c>
      <c r="O152" t="s">
        <v>6</v>
      </c>
    </row>
    <row r="153" spans="10:15" x14ac:dyDescent="0.25">
      <c r="J153">
        <v>2</v>
      </c>
      <c r="K153">
        <v>4.4024640657084202</v>
      </c>
      <c r="L153">
        <v>104</v>
      </c>
      <c r="M153">
        <v>1</v>
      </c>
      <c r="N153">
        <v>0.68583810960281499</v>
      </c>
      <c r="O153" t="s">
        <v>6</v>
      </c>
    </row>
    <row r="154" spans="10:15" x14ac:dyDescent="0.25">
      <c r="J154">
        <v>2</v>
      </c>
      <c r="K154">
        <v>4.4353182751539997</v>
      </c>
      <c r="L154">
        <v>103</v>
      </c>
      <c r="M154">
        <v>3</v>
      </c>
      <c r="N154">
        <v>0.66586224233282998</v>
      </c>
      <c r="O154" t="s">
        <v>6</v>
      </c>
    </row>
    <row r="155" spans="10:15" x14ac:dyDescent="0.25">
      <c r="J155">
        <v>2</v>
      </c>
      <c r="K155">
        <v>4.4681724845995898</v>
      </c>
      <c r="L155">
        <v>100</v>
      </c>
      <c r="M155">
        <v>1</v>
      </c>
      <c r="N155">
        <v>0.65920361990950205</v>
      </c>
      <c r="O155" t="s">
        <v>6</v>
      </c>
    </row>
    <row r="156" spans="10:15" x14ac:dyDescent="0.25">
      <c r="J156">
        <v>2</v>
      </c>
      <c r="K156">
        <v>4.5010266940451702</v>
      </c>
      <c r="L156">
        <v>99</v>
      </c>
      <c r="M156">
        <v>2</v>
      </c>
      <c r="N156">
        <v>0.64588637506284596</v>
      </c>
      <c r="O156" t="s">
        <v>6</v>
      </c>
    </row>
    <row r="157" spans="10:15" x14ac:dyDescent="0.25">
      <c r="J157">
        <v>2</v>
      </c>
      <c r="K157">
        <v>4.5667351129363496</v>
      </c>
      <c r="L157">
        <v>97</v>
      </c>
      <c r="M157">
        <v>1</v>
      </c>
      <c r="N157">
        <v>0.63922775263951703</v>
      </c>
      <c r="O157" t="s">
        <v>6</v>
      </c>
    </row>
    <row r="158" spans="10:15" x14ac:dyDescent="0.25">
      <c r="J158">
        <v>2</v>
      </c>
      <c r="K158">
        <v>4.7310061601642701</v>
      </c>
      <c r="L158">
        <v>96</v>
      </c>
      <c r="M158">
        <v>1</v>
      </c>
      <c r="N158">
        <v>0.63256913021618899</v>
      </c>
      <c r="O158" t="s">
        <v>6</v>
      </c>
    </row>
    <row r="159" spans="10:15" x14ac:dyDescent="0.25">
      <c r="J159">
        <v>2</v>
      </c>
      <c r="K159">
        <v>4.8295687885010299</v>
      </c>
      <c r="L159">
        <v>95</v>
      </c>
      <c r="M159">
        <v>2</v>
      </c>
      <c r="N159">
        <v>0.61925188536953202</v>
      </c>
      <c r="O159" t="s">
        <v>6</v>
      </c>
    </row>
    <row r="160" spans="10:15" x14ac:dyDescent="0.25">
      <c r="J160">
        <v>2</v>
      </c>
      <c r="K160">
        <v>4.96098562628337</v>
      </c>
      <c r="L160">
        <v>93</v>
      </c>
      <c r="M160">
        <v>1</v>
      </c>
      <c r="N160">
        <v>0.61259326294620398</v>
      </c>
      <c r="O160" t="s">
        <v>6</v>
      </c>
    </row>
    <row r="161" spans="10:15" x14ac:dyDescent="0.25">
      <c r="J161">
        <v>2</v>
      </c>
      <c r="K161">
        <v>4.9938398357289504</v>
      </c>
      <c r="L161">
        <v>92</v>
      </c>
      <c r="M161">
        <v>1</v>
      </c>
      <c r="N161">
        <v>0.60593464052287604</v>
      </c>
      <c r="O161" t="s">
        <v>6</v>
      </c>
    </row>
    <row r="162" spans="10:15" x14ac:dyDescent="0.25">
      <c r="J162">
        <v>2</v>
      </c>
      <c r="K162">
        <v>5.0266940451745397</v>
      </c>
      <c r="L162">
        <v>91</v>
      </c>
      <c r="M162">
        <v>1</v>
      </c>
      <c r="N162">
        <v>0.599276018099548</v>
      </c>
      <c r="O162" t="s">
        <v>6</v>
      </c>
    </row>
    <row r="163" spans="10:15" x14ac:dyDescent="0.25">
      <c r="J163">
        <v>2</v>
      </c>
      <c r="K163">
        <v>5.0924024640657102</v>
      </c>
      <c r="L163">
        <v>90</v>
      </c>
      <c r="M163">
        <v>1</v>
      </c>
      <c r="N163">
        <v>0.59261739567621896</v>
      </c>
      <c r="O163" t="s">
        <v>6</v>
      </c>
    </row>
    <row r="164" spans="10:15" x14ac:dyDescent="0.25">
      <c r="J164">
        <v>2</v>
      </c>
      <c r="K164">
        <v>5.1581108829568798</v>
      </c>
      <c r="L164">
        <v>89</v>
      </c>
      <c r="M164">
        <v>1</v>
      </c>
      <c r="N164">
        <v>0.58595877325289103</v>
      </c>
      <c r="O164" t="s">
        <v>6</v>
      </c>
    </row>
    <row r="165" spans="10:15" x14ac:dyDescent="0.25">
      <c r="J165">
        <v>2</v>
      </c>
      <c r="K165">
        <v>5.1909650924024602</v>
      </c>
      <c r="L165">
        <v>88</v>
      </c>
      <c r="M165">
        <v>2</v>
      </c>
      <c r="N165">
        <v>0.57264152840623395</v>
      </c>
      <c r="O165" t="s">
        <v>6</v>
      </c>
    </row>
    <row r="166" spans="10:15" x14ac:dyDescent="0.25">
      <c r="J166">
        <v>2</v>
      </c>
      <c r="K166">
        <v>5.3552361396303896</v>
      </c>
      <c r="L166">
        <v>86</v>
      </c>
      <c r="M166">
        <v>1</v>
      </c>
      <c r="N166">
        <v>0.56598290598290601</v>
      </c>
      <c r="O166" t="s">
        <v>6</v>
      </c>
    </row>
    <row r="167" spans="10:15" x14ac:dyDescent="0.25">
      <c r="J167">
        <v>2</v>
      </c>
      <c r="K167">
        <v>5.6180698151950699</v>
      </c>
      <c r="L167">
        <v>85</v>
      </c>
      <c r="M167">
        <v>1</v>
      </c>
      <c r="N167">
        <v>0.55932428355957797</v>
      </c>
      <c r="O167" t="s">
        <v>6</v>
      </c>
    </row>
    <row r="168" spans="10:15" x14ac:dyDescent="0.25">
      <c r="J168">
        <v>2</v>
      </c>
      <c r="K168">
        <v>5.9137577002053403</v>
      </c>
      <c r="L168">
        <v>84</v>
      </c>
      <c r="M168">
        <v>1</v>
      </c>
      <c r="N168">
        <v>0.55266566113624904</v>
      </c>
      <c r="O168" t="s">
        <v>6</v>
      </c>
    </row>
    <row r="169" spans="10:15" x14ac:dyDescent="0.25">
      <c r="J169">
        <v>2</v>
      </c>
      <c r="K169">
        <v>6.0123203285420903</v>
      </c>
      <c r="L169">
        <v>83</v>
      </c>
      <c r="M169">
        <v>1</v>
      </c>
      <c r="N169">
        <v>0.546007038712921</v>
      </c>
      <c r="O169" t="s">
        <v>6</v>
      </c>
    </row>
    <row r="170" spans="10:15" x14ac:dyDescent="0.25">
      <c r="J170">
        <v>2</v>
      </c>
      <c r="K170">
        <v>6.0451745379876796</v>
      </c>
      <c r="L170">
        <v>82</v>
      </c>
      <c r="M170">
        <v>1</v>
      </c>
      <c r="N170">
        <v>0.53934841628959296</v>
      </c>
      <c r="O170" t="s">
        <v>6</v>
      </c>
    </row>
    <row r="171" spans="10:15" x14ac:dyDescent="0.25">
      <c r="J171">
        <v>2</v>
      </c>
      <c r="K171">
        <v>6.1108829568788501</v>
      </c>
      <c r="L171">
        <v>81</v>
      </c>
      <c r="M171">
        <v>1</v>
      </c>
      <c r="N171">
        <v>0.53268979386626403</v>
      </c>
      <c r="O171" t="s">
        <v>6</v>
      </c>
    </row>
    <row r="172" spans="10:15" x14ac:dyDescent="0.25">
      <c r="J172">
        <v>2</v>
      </c>
      <c r="K172">
        <v>6.2422997946611902</v>
      </c>
      <c r="L172">
        <v>80</v>
      </c>
      <c r="M172">
        <v>1</v>
      </c>
      <c r="N172">
        <v>0.52603117144293599</v>
      </c>
      <c r="O172" t="s">
        <v>6</v>
      </c>
    </row>
    <row r="173" spans="10:15" x14ac:dyDescent="0.25">
      <c r="J173">
        <v>2</v>
      </c>
      <c r="K173">
        <v>6.3080082135523599</v>
      </c>
      <c r="L173">
        <v>78</v>
      </c>
      <c r="M173">
        <v>1</v>
      </c>
      <c r="N173">
        <v>0.51928718206546298</v>
      </c>
      <c r="O173" t="s">
        <v>6</v>
      </c>
    </row>
    <row r="174" spans="10:15" x14ac:dyDescent="0.25">
      <c r="J174">
        <v>2</v>
      </c>
      <c r="K174">
        <v>6.3737166324435304</v>
      </c>
      <c r="L174">
        <v>77</v>
      </c>
      <c r="M174">
        <v>1</v>
      </c>
      <c r="N174">
        <v>0.51254319268798898</v>
      </c>
      <c r="O174" t="s">
        <v>6</v>
      </c>
    </row>
    <row r="175" spans="10:15" x14ac:dyDescent="0.25">
      <c r="J175">
        <v>2</v>
      </c>
      <c r="K175">
        <v>6.4065708418891196</v>
      </c>
      <c r="L175">
        <v>76</v>
      </c>
      <c r="M175">
        <v>1</v>
      </c>
      <c r="N175">
        <v>0.50579920331051598</v>
      </c>
      <c r="O175" t="s">
        <v>6</v>
      </c>
    </row>
    <row r="176" spans="10:15" x14ac:dyDescent="0.25">
      <c r="J176">
        <v>2</v>
      </c>
      <c r="K176">
        <v>6.6036960985626303</v>
      </c>
      <c r="L176">
        <v>75</v>
      </c>
      <c r="M176">
        <v>1</v>
      </c>
      <c r="N176">
        <v>0.49905521393304197</v>
      </c>
      <c r="O176" t="s">
        <v>6</v>
      </c>
    </row>
    <row r="177" spans="10:15" x14ac:dyDescent="0.25">
      <c r="J177">
        <v>2</v>
      </c>
      <c r="K177">
        <v>6.8336755646817204</v>
      </c>
      <c r="L177">
        <v>74</v>
      </c>
      <c r="M177">
        <v>1</v>
      </c>
      <c r="N177">
        <v>0.49231122455556903</v>
      </c>
      <c r="O177" t="s">
        <v>6</v>
      </c>
    </row>
    <row r="178" spans="10:15" x14ac:dyDescent="0.25">
      <c r="J178">
        <v>2</v>
      </c>
      <c r="K178">
        <v>6.9322381930184802</v>
      </c>
      <c r="L178">
        <v>73</v>
      </c>
      <c r="M178">
        <v>1</v>
      </c>
      <c r="N178">
        <v>0.48556723517809502</v>
      </c>
      <c r="O178" t="s">
        <v>6</v>
      </c>
    </row>
    <row r="179" spans="10:15" x14ac:dyDescent="0.25">
      <c r="J179">
        <v>2</v>
      </c>
      <c r="K179">
        <v>6.9979466119096498</v>
      </c>
      <c r="L179">
        <v>72</v>
      </c>
      <c r="M179">
        <v>2</v>
      </c>
      <c r="N179">
        <v>0.47207925642314802</v>
      </c>
      <c r="O179" t="s">
        <v>6</v>
      </c>
    </row>
    <row r="180" spans="10:15" x14ac:dyDescent="0.25">
      <c r="J180">
        <v>2</v>
      </c>
      <c r="K180">
        <v>7.0636550308008204</v>
      </c>
      <c r="L180">
        <v>70</v>
      </c>
      <c r="M180">
        <v>1</v>
      </c>
      <c r="N180">
        <v>0.46533526704567402</v>
      </c>
      <c r="O180" t="s">
        <v>6</v>
      </c>
    </row>
    <row r="181" spans="10:15" x14ac:dyDescent="0.25">
      <c r="J181">
        <v>2</v>
      </c>
      <c r="K181">
        <v>7.12936344969199</v>
      </c>
      <c r="L181">
        <v>69</v>
      </c>
      <c r="M181">
        <v>2</v>
      </c>
      <c r="N181">
        <v>0.45184728829072701</v>
      </c>
      <c r="O181" t="s">
        <v>6</v>
      </c>
    </row>
    <row r="182" spans="10:15" x14ac:dyDescent="0.25">
      <c r="J182">
        <v>2</v>
      </c>
      <c r="K182">
        <v>7.1950718685831596</v>
      </c>
      <c r="L182">
        <v>67</v>
      </c>
      <c r="M182">
        <v>1</v>
      </c>
      <c r="N182">
        <v>0.44510329891325401</v>
      </c>
      <c r="O182" t="s">
        <v>6</v>
      </c>
    </row>
    <row r="183" spans="10:15" x14ac:dyDescent="0.25">
      <c r="J183">
        <v>2</v>
      </c>
      <c r="K183">
        <v>7.3593429158110899</v>
      </c>
      <c r="L183">
        <v>65</v>
      </c>
      <c r="M183">
        <v>1</v>
      </c>
      <c r="N183">
        <v>0.43825555585304998</v>
      </c>
      <c r="O183" t="s">
        <v>6</v>
      </c>
    </row>
    <row r="184" spans="10:15" x14ac:dyDescent="0.25">
      <c r="J184">
        <v>2</v>
      </c>
      <c r="K184">
        <v>7.4250513347022604</v>
      </c>
      <c r="L184">
        <v>64</v>
      </c>
      <c r="M184">
        <v>1</v>
      </c>
      <c r="N184">
        <v>0.43140781279284601</v>
      </c>
      <c r="O184" t="s">
        <v>6</v>
      </c>
    </row>
    <row r="185" spans="10:15" x14ac:dyDescent="0.25">
      <c r="J185">
        <v>2</v>
      </c>
      <c r="K185">
        <v>7.4579055441478399</v>
      </c>
      <c r="L185">
        <v>63</v>
      </c>
      <c r="M185">
        <v>1</v>
      </c>
      <c r="N185">
        <v>0.42456006973264199</v>
      </c>
      <c r="O185" t="s">
        <v>6</v>
      </c>
    </row>
    <row r="186" spans="10:15" x14ac:dyDescent="0.25">
      <c r="J186">
        <v>2</v>
      </c>
      <c r="K186">
        <v>7.49075975359343</v>
      </c>
      <c r="L186">
        <v>62</v>
      </c>
      <c r="M186">
        <v>1</v>
      </c>
      <c r="N186">
        <v>0.41771232667243802</v>
      </c>
      <c r="O186" t="s">
        <v>6</v>
      </c>
    </row>
    <row r="187" spans="10:15" x14ac:dyDescent="0.25">
      <c r="J187">
        <v>2</v>
      </c>
      <c r="K187">
        <v>7.7535934291581103</v>
      </c>
      <c r="L187">
        <v>61</v>
      </c>
      <c r="M187">
        <v>3</v>
      </c>
      <c r="N187">
        <v>0.397169097491826</v>
      </c>
      <c r="O187" t="s">
        <v>6</v>
      </c>
    </row>
    <row r="188" spans="10:15" x14ac:dyDescent="0.25">
      <c r="J188">
        <v>2</v>
      </c>
      <c r="K188">
        <v>7.8521560574948701</v>
      </c>
      <c r="L188">
        <v>58</v>
      </c>
      <c r="M188">
        <v>1</v>
      </c>
      <c r="N188">
        <v>0.39032135443162203</v>
      </c>
      <c r="O188" t="s">
        <v>6</v>
      </c>
    </row>
    <row r="189" spans="10:15" x14ac:dyDescent="0.25">
      <c r="J189">
        <v>2</v>
      </c>
      <c r="K189">
        <v>8.0492813141683808</v>
      </c>
      <c r="L189">
        <v>57</v>
      </c>
      <c r="M189">
        <v>1</v>
      </c>
      <c r="N189">
        <v>0.383473611371419</v>
      </c>
      <c r="O189" t="s">
        <v>6</v>
      </c>
    </row>
    <row r="190" spans="10:15" x14ac:dyDescent="0.25">
      <c r="J190">
        <v>2</v>
      </c>
      <c r="K190">
        <v>8.1149897330595504</v>
      </c>
      <c r="L190">
        <v>56</v>
      </c>
      <c r="M190">
        <v>1</v>
      </c>
      <c r="N190">
        <v>0.37662586831121497</v>
      </c>
      <c r="O190" t="s">
        <v>6</v>
      </c>
    </row>
    <row r="191" spans="10:15" x14ac:dyDescent="0.25">
      <c r="J191">
        <v>2</v>
      </c>
      <c r="K191">
        <v>8.18069815195072</v>
      </c>
      <c r="L191">
        <v>55</v>
      </c>
      <c r="M191">
        <v>1</v>
      </c>
      <c r="N191">
        <v>0.369778125251011</v>
      </c>
      <c r="O191" t="s">
        <v>6</v>
      </c>
    </row>
    <row r="192" spans="10:15" x14ac:dyDescent="0.25">
      <c r="J192">
        <v>2</v>
      </c>
      <c r="K192">
        <v>8.2135523613962995</v>
      </c>
      <c r="L192">
        <v>54</v>
      </c>
      <c r="M192">
        <v>1</v>
      </c>
      <c r="N192">
        <v>0.36293038219080698</v>
      </c>
      <c r="O192" t="s">
        <v>6</v>
      </c>
    </row>
    <row r="193" spans="10:15" x14ac:dyDescent="0.25">
      <c r="J193">
        <v>2</v>
      </c>
      <c r="K193">
        <v>8.6078028747433297</v>
      </c>
      <c r="L193">
        <v>53</v>
      </c>
      <c r="M193">
        <v>1</v>
      </c>
      <c r="N193">
        <v>0.35608263913060301</v>
      </c>
      <c r="O193" t="s">
        <v>6</v>
      </c>
    </row>
    <row r="194" spans="10:15" x14ac:dyDescent="0.25">
      <c r="J194">
        <v>2</v>
      </c>
      <c r="K194">
        <v>8.7063655030800806</v>
      </c>
      <c r="L194">
        <v>52</v>
      </c>
      <c r="M194">
        <v>1</v>
      </c>
      <c r="N194">
        <v>0.34923489607039898</v>
      </c>
      <c r="O194" t="s">
        <v>6</v>
      </c>
    </row>
    <row r="195" spans="10:15" x14ac:dyDescent="0.25">
      <c r="J195">
        <v>2</v>
      </c>
      <c r="K195">
        <v>8.9691991786447591</v>
      </c>
      <c r="L195">
        <v>51</v>
      </c>
      <c r="M195">
        <v>1</v>
      </c>
      <c r="N195">
        <v>0.34238715301019501</v>
      </c>
      <c r="O195" t="s">
        <v>6</v>
      </c>
    </row>
    <row r="196" spans="10:15" x14ac:dyDescent="0.25">
      <c r="J196">
        <v>2</v>
      </c>
      <c r="K196">
        <v>9.2977412731006197</v>
      </c>
      <c r="L196">
        <v>50</v>
      </c>
      <c r="M196">
        <v>1</v>
      </c>
      <c r="N196">
        <v>0.33553940994999099</v>
      </c>
      <c r="O196" t="s">
        <v>6</v>
      </c>
    </row>
    <row r="197" spans="10:15" x14ac:dyDescent="0.25">
      <c r="J197">
        <v>2</v>
      </c>
      <c r="K197">
        <v>9.7248459958932205</v>
      </c>
      <c r="L197">
        <v>48</v>
      </c>
      <c r="M197">
        <v>1</v>
      </c>
      <c r="N197">
        <v>0.328549005576033</v>
      </c>
      <c r="O197" t="s">
        <v>6</v>
      </c>
    </row>
    <row r="198" spans="10:15" x14ac:dyDescent="0.25">
      <c r="J198">
        <v>2</v>
      </c>
      <c r="K198">
        <v>9.9219712525667294</v>
      </c>
      <c r="L198">
        <v>47</v>
      </c>
      <c r="M198">
        <v>1</v>
      </c>
      <c r="N198">
        <v>0.32155860120207502</v>
      </c>
      <c r="O198" t="s">
        <v>6</v>
      </c>
    </row>
    <row r="199" spans="10:15" x14ac:dyDescent="0.25">
      <c r="J199">
        <v>2</v>
      </c>
      <c r="K199">
        <v>10.2833675564682</v>
      </c>
      <c r="L199">
        <v>46</v>
      </c>
      <c r="M199">
        <v>1</v>
      </c>
      <c r="N199">
        <v>0.31456819682811699</v>
      </c>
      <c r="O199" t="s">
        <v>6</v>
      </c>
    </row>
    <row r="200" spans="10:15" x14ac:dyDescent="0.25">
      <c r="J200">
        <v>2</v>
      </c>
      <c r="K200">
        <v>10.4147843942505</v>
      </c>
      <c r="L200">
        <v>45</v>
      </c>
      <c r="M200">
        <v>1</v>
      </c>
      <c r="N200">
        <v>0.307577792454159</v>
      </c>
      <c r="O200" t="s">
        <v>6</v>
      </c>
    </row>
    <row r="201" spans="10:15" x14ac:dyDescent="0.25">
      <c r="J201">
        <v>2</v>
      </c>
      <c r="K201">
        <v>10.447638603696101</v>
      </c>
      <c r="L201">
        <v>44</v>
      </c>
      <c r="M201">
        <v>1</v>
      </c>
      <c r="N201">
        <v>0.30058738808020002</v>
      </c>
      <c r="O201" t="s">
        <v>6</v>
      </c>
    </row>
    <row r="202" spans="10:15" x14ac:dyDescent="0.25">
      <c r="J202">
        <v>2</v>
      </c>
      <c r="K202">
        <v>11.236139630390101</v>
      </c>
      <c r="L202">
        <v>42</v>
      </c>
      <c r="M202">
        <v>1</v>
      </c>
      <c r="N202">
        <v>0.29343054550686198</v>
      </c>
      <c r="O202" t="s">
        <v>6</v>
      </c>
    </row>
    <row r="203" spans="10:15" x14ac:dyDescent="0.25">
      <c r="J203">
        <v>2</v>
      </c>
      <c r="K203">
        <v>11.400410677618099</v>
      </c>
      <c r="L203">
        <v>41</v>
      </c>
      <c r="M203">
        <v>1</v>
      </c>
      <c r="N203">
        <v>0.286273702933524</v>
      </c>
      <c r="O203" t="s">
        <v>6</v>
      </c>
    </row>
    <row r="204" spans="10:15" x14ac:dyDescent="0.25">
      <c r="J204">
        <v>2</v>
      </c>
      <c r="K204">
        <v>11.8275154004107</v>
      </c>
      <c r="L204">
        <v>38</v>
      </c>
      <c r="M204">
        <v>1</v>
      </c>
      <c r="N204">
        <v>0.27874018443527399</v>
      </c>
      <c r="O204" t="s">
        <v>6</v>
      </c>
    </row>
    <row r="205" spans="10:15" x14ac:dyDescent="0.25">
      <c r="J205">
        <v>2</v>
      </c>
      <c r="K205">
        <v>12.057494866529799</v>
      </c>
      <c r="L205">
        <v>35</v>
      </c>
      <c r="M205">
        <v>2</v>
      </c>
      <c r="N205">
        <v>0.262812173896115</v>
      </c>
      <c r="O205" t="s">
        <v>6</v>
      </c>
    </row>
    <row r="206" spans="10:15" x14ac:dyDescent="0.25">
      <c r="J206">
        <v>2</v>
      </c>
      <c r="K206">
        <v>12.517453798768001</v>
      </c>
      <c r="L206">
        <v>33</v>
      </c>
      <c r="M206">
        <v>1</v>
      </c>
      <c r="N206">
        <v>0.25484816862653598</v>
      </c>
      <c r="O206" t="s">
        <v>6</v>
      </c>
    </row>
    <row r="207" spans="10:15" x14ac:dyDescent="0.25">
      <c r="J207">
        <v>2</v>
      </c>
      <c r="K207">
        <v>12.977412731006201</v>
      </c>
      <c r="L207">
        <v>32</v>
      </c>
      <c r="M207">
        <v>1</v>
      </c>
      <c r="N207">
        <v>0.24688416335695701</v>
      </c>
      <c r="O207" t="s">
        <v>6</v>
      </c>
    </row>
    <row r="208" spans="10:15" x14ac:dyDescent="0.25">
      <c r="J208">
        <v>2</v>
      </c>
      <c r="K208">
        <v>13.240246406570799</v>
      </c>
      <c r="L208">
        <v>31</v>
      </c>
      <c r="M208">
        <v>1</v>
      </c>
      <c r="N208">
        <v>0.23892015808737699</v>
      </c>
      <c r="O208" t="s">
        <v>6</v>
      </c>
    </row>
    <row r="209" spans="10:15" x14ac:dyDescent="0.25">
      <c r="J209">
        <v>2</v>
      </c>
      <c r="K209">
        <v>13.8316221765914</v>
      </c>
      <c r="L209">
        <v>29</v>
      </c>
      <c r="M209">
        <v>1</v>
      </c>
      <c r="N209">
        <v>0.23068153194643301</v>
      </c>
      <c r="O209" t="s">
        <v>6</v>
      </c>
    </row>
    <row r="210" spans="10:15" x14ac:dyDescent="0.25">
      <c r="J210">
        <v>2</v>
      </c>
      <c r="K210">
        <v>14.4229979466119</v>
      </c>
      <c r="L210">
        <v>27</v>
      </c>
      <c r="M210">
        <v>2</v>
      </c>
      <c r="N210">
        <v>0.21359401106151199</v>
      </c>
      <c r="O210" t="s">
        <v>6</v>
      </c>
    </row>
    <row r="211" spans="10:15" x14ac:dyDescent="0.25">
      <c r="J211">
        <v>2</v>
      </c>
      <c r="K211">
        <v>14.718685831622199</v>
      </c>
      <c r="L211">
        <v>24</v>
      </c>
      <c r="M211">
        <v>1</v>
      </c>
      <c r="N211">
        <v>0.20469426060061599</v>
      </c>
      <c r="O211" t="s">
        <v>6</v>
      </c>
    </row>
    <row r="212" spans="10:15" x14ac:dyDescent="0.25">
      <c r="J212">
        <v>2</v>
      </c>
      <c r="K212">
        <v>14.7515400410678</v>
      </c>
      <c r="L212">
        <v>23</v>
      </c>
      <c r="M212">
        <v>1</v>
      </c>
      <c r="N212">
        <v>0.19579451013971999</v>
      </c>
      <c r="O212" t="s">
        <v>6</v>
      </c>
    </row>
    <row r="213" spans="10:15" x14ac:dyDescent="0.25">
      <c r="J213">
        <v>2</v>
      </c>
      <c r="K213">
        <v>14.9486652977413</v>
      </c>
      <c r="L213">
        <v>22</v>
      </c>
      <c r="M213">
        <v>1</v>
      </c>
      <c r="N213">
        <v>0.18689475967882299</v>
      </c>
      <c r="O213" t="s">
        <v>6</v>
      </c>
    </row>
    <row r="214" spans="10:15" x14ac:dyDescent="0.25">
      <c r="J214">
        <v>2</v>
      </c>
      <c r="K214">
        <v>15.375770020533899</v>
      </c>
      <c r="L214">
        <v>21</v>
      </c>
      <c r="M214">
        <v>1</v>
      </c>
      <c r="N214">
        <v>0.17799500921792699</v>
      </c>
      <c r="O214" t="s">
        <v>6</v>
      </c>
    </row>
    <row r="215" spans="10:15" x14ac:dyDescent="0.25">
      <c r="J215">
        <v>2</v>
      </c>
      <c r="K215">
        <v>16</v>
      </c>
      <c r="L215">
        <v>18</v>
      </c>
      <c r="M215">
        <v>1</v>
      </c>
      <c r="N215">
        <v>0.168106397594709</v>
      </c>
      <c r="O215" t="s">
        <v>6</v>
      </c>
    </row>
    <row r="216" spans="10:15" x14ac:dyDescent="0.25">
      <c r="J216">
        <v>2</v>
      </c>
      <c r="K216">
        <v>18.759753593429199</v>
      </c>
      <c r="L216">
        <v>15</v>
      </c>
      <c r="M216">
        <v>1</v>
      </c>
      <c r="N216">
        <v>0.156899304421728</v>
      </c>
      <c r="O216" t="s">
        <v>6</v>
      </c>
    </row>
    <row r="217" spans="10:15" x14ac:dyDescent="0.25">
      <c r="J217">
        <v>2</v>
      </c>
      <c r="K217">
        <v>19.548254620123199</v>
      </c>
      <c r="L217">
        <v>14</v>
      </c>
      <c r="M217">
        <v>1</v>
      </c>
      <c r="N217">
        <v>0.14569221124874801</v>
      </c>
      <c r="O217" t="s">
        <v>6</v>
      </c>
    </row>
    <row r="218" spans="10:15" x14ac:dyDescent="0.25">
      <c r="J218">
        <v>2</v>
      </c>
      <c r="K218">
        <v>22.308008213552402</v>
      </c>
      <c r="L218">
        <v>9</v>
      </c>
      <c r="M218">
        <v>1</v>
      </c>
      <c r="N218">
        <v>0.129504187776665</v>
      </c>
      <c r="O218" t="s">
        <v>6</v>
      </c>
    </row>
    <row r="219" spans="10:15" x14ac:dyDescent="0.25">
      <c r="J219">
        <v>2</v>
      </c>
      <c r="K219">
        <v>23.917864476386001</v>
      </c>
      <c r="L219">
        <v>6</v>
      </c>
      <c r="M219">
        <v>1</v>
      </c>
      <c r="N219">
        <v>0.107920156480554</v>
      </c>
      <c r="O219" t="s">
        <v>6</v>
      </c>
    </row>
    <row r="220" spans="10:15" x14ac:dyDescent="0.25">
      <c r="J220">
        <v>2</v>
      </c>
      <c r="K220">
        <v>25.264887063654999</v>
      </c>
      <c r="L220">
        <v>4</v>
      </c>
      <c r="M220">
        <v>1</v>
      </c>
      <c r="N220">
        <v>8.0940117360415398E-2</v>
      </c>
      <c r="O220" t="s">
        <v>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135BE0FC8CCD489BB368BDB7365A85" ma:contentTypeVersion="9" ma:contentTypeDescription="Create a new document." ma:contentTypeScope="" ma:versionID="7dd4a5beedb90135183fc4755568cf47">
  <xsd:schema xmlns:xsd="http://www.w3.org/2001/XMLSchema" xmlns:xs="http://www.w3.org/2001/XMLSchema" xmlns:p="http://schemas.microsoft.com/office/2006/metadata/properties" xmlns:ns2="6c758062-3b04-4038-9401-a58427d18eb0" targetNamespace="http://schemas.microsoft.com/office/2006/metadata/properties" ma:root="true" ma:fieldsID="f49d35dc4a0218082d19cbc9d158f06e" ns2:_="">
    <xsd:import namespace="6c758062-3b04-4038-9401-a58427d18eb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758062-3b04-4038-9401-a58427d18e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DB8024E-7162-4627-8BB5-E844089541F8}">
  <ds:schemaRefs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purl.org/dc/terms/"/>
    <ds:schemaRef ds:uri="6c758062-3b04-4038-9401-a58427d18eb0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45787BA-F2B8-4E6A-9566-2A64B371C9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7085633-5296-4448-9325-CD311FF0FF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758062-3b04-4038-9401-a58427d18e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 1b</vt:lpstr>
      <vt:lpstr>Figure 1c</vt:lpstr>
      <vt:lpstr>Figure 2c</vt:lpstr>
      <vt:lpstr>Figure 4</vt:lpstr>
      <vt:lpstr>Figure 5</vt:lpstr>
      <vt:lpstr>Figure 6a</vt:lpstr>
      <vt:lpstr>Figure 6c</vt:lpstr>
      <vt:lpstr>Figure 7c</vt:lpstr>
      <vt:lpstr>Supplemental Figure 1</vt:lpstr>
      <vt:lpstr>Supplemental Figure 2</vt:lpstr>
      <vt:lpstr>Fig 2ab 3abc 6b 7ab s3ab s4 s5</vt:lpstr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etti, Andrea</cp:lastModifiedBy>
  <dcterms:created xsi:type="dcterms:W3CDTF">2022-02-09T15:34:52Z</dcterms:created>
  <dcterms:modified xsi:type="dcterms:W3CDTF">2022-03-09T15:2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135BE0FC8CCD489BB368BDB7365A85</vt:lpwstr>
  </property>
</Properties>
</file>